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chris\Dropbox\Biodiversity\Negev Gradient\Revision\"/>
    </mc:Choice>
  </mc:AlternateContent>
  <xr:revisionPtr revIDLastSave="0" documentId="13_ncr:1_{C7AEA3F6-4644-4938-9450-EEB79125EAFF}" xr6:coauthVersionLast="46" xr6:coauthVersionMax="46" xr10:uidLastSave="{00000000-0000-0000-0000-000000000000}"/>
  <bookViews>
    <workbookView xWindow="-28920" yWindow="-120" windowWidth="29040" windowHeight="15840" tabRatio="464" activeTab="1" xr2:uid="{00000000-000D-0000-FFFF-FFFF00000000}"/>
  </bookViews>
  <sheets>
    <sheet name="Gene hit summary" sheetId="1" r:id="rId1"/>
    <sheet name="Gene sub group summary" sheetId="3" r:id="rId2"/>
    <sheet name="Blastp results and sequences" sheetId="2" r:id="rId3"/>
  </sheets>
  <definedNames>
    <definedName name="_xlnm._FilterDatabase" localSheetId="2" hidden="1">'Blastp results and sequences'!$A$1:$L$459</definedName>
    <definedName name="_xlnm._FilterDatabase" localSheetId="0" hidden="1">'Gene hit summary'!$A$2:$AC$69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93" uniqueCount="1481">
  <si>
    <t>Carbon fixation</t>
  </si>
  <si>
    <t>Sulfur metabolism</t>
  </si>
  <si>
    <t>Nitrogen metabolism</t>
  </si>
  <si>
    <t>Phototrophy</t>
  </si>
  <si>
    <t>Respiration</t>
  </si>
  <si>
    <t>HbsT</t>
  </si>
  <si>
    <t>RbcL</t>
  </si>
  <si>
    <t>CoxL</t>
  </si>
  <si>
    <t>NiFe</t>
  </si>
  <si>
    <t>FCC</t>
  </si>
  <si>
    <t>Sqr</t>
  </si>
  <si>
    <t>NifH</t>
  </si>
  <si>
    <t>NarG</t>
  </si>
  <si>
    <t>NapA</t>
  </si>
  <si>
    <t>NorB</t>
  </si>
  <si>
    <t>PsaA</t>
  </si>
  <si>
    <t>PsbA</t>
  </si>
  <si>
    <t>RHO</t>
  </si>
  <si>
    <t>ArsC</t>
  </si>
  <si>
    <t>FdhA</t>
  </si>
  <si>
    <t>AtpA</t>
  </si>
  <si>
    <t>CcoN</t>
  </si>
  <si>
    <t>CoxA</t>
  </si>
  <si>
    <t>CydA</t>
  </si>
  <si>
    <t>CyoA</t>
  </si>
  <si>
    <t>NuoF</t>
  </si>
  <si>
    <t>SdhA-Frda</t>
  </si>
  <si>
    <t>MAG</t>
  </si>
  <si>
    <t>SdhA_FrdA</t>
  </si>
  <si>
    <t>Co_118</t>
  </si>
  <si>
    <t>Co_119</t>
  </si>
  <si>
    <t>Co_12</t>
  </si>
  <si>
    <t>Co_130</t>
  </si>
  <si>
    <t>Co_147</t>
  </si>
  <si>
    <t>Co_149</t>
  </si>
  <si>
    <t>Co_15</t>
  </si>
  <si>
    <t>Co_159</t>
  </si>
  <si>
    <t>Co_16</t>
  </si>
  <si>
    <t>Co_170</t>
  </si>
  <si>
    <t>Co_176</t>
  </si>
  <si>
    <t>Co_205</t>
  </si>
  <si>
    <t>Co_209</t>
  </si>
  <si>
    <t>Co_212</t>
  </si>
  <si>
    <t>Co_214</t>
  </si>
  <si>
    <t>Co_236</t>
  </si>
  <si>
    <t>Co_250</t>
  </si>
  <si>
    <t>Co_262</t>
  </si>
  <si>
    <t>Co_266</t>
  </si>
  <si>
    <t>Co_321</t>
  </si>
  <si>
    <t>Co_322</t>
  </si>
  <si>
    <t>Co_324</t>
  </si>
  <si>
    <t>Co_332</t>
  </si>
  <si>
    <t>Co_34</t>
  </si>
  <si>
    <t>Co_352</t>
  </si>
  <si>
    <t>Co_36</t>
  </si>
  <si>
    <t>Co_362</t>
  </si>
  <si>
    <t>Co_366</t>
  </si>
  <si>
    <t>Co_370</t>
  </si>
  <si>
    <t>Co_375</t>
  </si>
  <si>
    <t>Co_376</t>
  </si>
  <si>
    <t>Co_385</t>
  </si>
  <si>
    <t>Co_47</t>
  </si>
  <si>
    <t>Co_90</t>
  </si>
  <si>
    <t>SB_S5_3</t>
  </si>
  <si>
    <t>SB_S5_4</t>
  </si>
  <si>
    <t>SB_S5_5</t>
  </si>
  <si>
    <t>SB_S5_6</t>
  </si>
  <si>
    <t>SB_S5_7</t>
  </si>
  <si>
    <t>SB_S6_1</t>
  </si>
  <si>
    <t>SB_S65_1</t>
  </si>
  <si>
    <t>SC_S10_1</t>
  </si>
  <si>
    <t>SC_S10_2</t>
  </si>
  <si>
    <t>SC_S10_3</t>
  </si>
  <si>
    <t>SC_S10_6</t>
  </si>
  <si>
    <t>SC_S10_7</t>
  </si>
  <si>
    <t>SC_S11_1</t>
  </si>
  <si>
    <t>SC_S12_1</t>
  </si>
  <si>
    <t>SC_S12_2</t>
  </si>
  <si>
    <t>SC_S14_1</t>
  </si>
  <si>
    <t>SC_S15_1</t>
  </si>
  <si>
    <t>SC_S15_2</t>
  </si>
  <si>
    <t>SC_S15_3</t>
  </si>
  <si>
    <t>SC_S15_4</t>
  </si>
  <si>
    <t>SC_S15_5</t>
  </si>
  <si>
    <t>SC_S15_6</t>
  </si>
  <si>
    <t>SC_S15_8</t>
  </si>
  <si>
    <t>SC_S17_3</t>
  </si>
  <si>
    <t>SC_S17_6</t>
  </si>
  <si>
    <t>SC_S18_2</t>
  </si>
  <si>
    <t>SC_S7_2</t>
  </si>
  <si>
    <t>SC_S7_6</t>
  </si>
  <si>
    <t>SC_S7_7</t>
  </si>
  <si>
    <t>SC_S7_8</t>
  </si>
  <si>
    <t>SC_S81</t>
  </si>
  <si>
    <t>SC_S82</t>
  </si>
  <si>
    <t>SC_S9_1</t>
  </si>
  <si>
    <t>Gene</t>
  </si>
  <si>
    <t>Abbre</t>
  </si>
  <si>
    <t>Subgroup</t>
  </si>
  <si>
    <t>Process</t>
  </si>
  <si>
    <t>Qtitle</t>
  </si>
  <si>
    <t>Stitle</t>
  </si>
  <si>
    <t>%ID</t>
  </si>
  <si>
    <t>Length</t>
  </si>
  <si>
    <t>E-value</t>
  </si>
  <si>
    <t>Bitscore</t>
  </si>
  <si>
    <t>Sequence</t>
  </si>
  <si>
    <t>Flavocytochrome c sulfide dehydrogenase</t>
  </si>
  <si>
    <t>Sulfide oxidation to polysulfide / sulfur</t>
  </si>
  <si>
    <t>k141_5802910_3 # 900 # 2180 # 1 # ID=78_3;partial=00;start_type=ATG;rbs_motif=GGAG/GAGG;rbs_spacer=5-10bp;gc_cont=0.689</t>
  </si>
  <si>
    <t>FCC-WP_084165068.1 - Skermanella stibiiresistens</t>
  </si>
  <si>
    <t>MRTEGESLLTRRSLLAGLAAAPFALALPRPAIAQARPKVVVVGGGFGGATAARELKRAGIDVTLVEASPTYAACPFSNEVIAGLRPMEAQVFGYDALRREGIEVVHATATAVDADARQVALADGTRLTFDRLVLSPGIDLRFDRLPGYTAETAELMPHAWRAGAQTVLLRSQLEAMEDGGTVVMSVPANPYRCPPGPYERASLIAHFLKTRKPRSKLIVLDAKDVFSKQRLFEQGWTALYPDHLEYVPLAGGGQVTAIEPASRTFVTDFGRHEASVANVIPPQRAGAIAEAAGAADRSGWCPVDPVTFESRLRPNIHLIGDAIIAGGMPKSAFSANAQAKVCAQAILDLFAGRPPAAPKLINTCYSLLAPGYGISVAGVYRPQNGVLADVDGAGGTSPLDAPPETRALEAAYAEDWFRTITRDVFG*</t>
  </si>
  <si>
    <t>Photosystem II reaction centre protein</t>
  </si>
  <si>
    <t>Proteobacteria-type</t>
  </si>
  <si>
    <t>Phototrophy / Photosynthesis</t>
  </si>
  <si>
    <t>k141_3666985_1 # 1 # 543 # 1 # ID=411_1;partial=10;start_type=Edge;rbs_motif=None;rbs_spacer=None;gc_cont=0.670</t>
  </si>
  <si>
    <t>PsbA-WP_015668974.1 - Bradyrhizobium oligotrophicum (Proteobacteria-type)</t>
  </si>
  <si>
    <t>LLWWARIYTRARALGMGTHLAWAFASAIWLYLVLGFLRPLALGHWGEAVPFGIVPHLAWTNNFSLQHGNLFYNPFHMLSIAFLYGSAVLFAMHGATVLATSRFGADREVEQITDRGTAFARGMLFWRWTMGFNATPESIHRWGWWFAVLTTLTGGIGILLTGTVVDSWYNWGVKHSLIAG*</t>
  </si>
  <si>
    <t>Formate dehydrogenase</t>
  </si>
  <si>
    <t>Formate oxidation</t>
  </si>
  <si>
    <t>k141_22516606_3 # 2660 # 3829 # 1 # ID=51_3;partial=01;start_type=ATG;rbs_motif=GGAG/GAGG;rbs_spacer=5-10bp;gc_cont=0.684</t>
  </si>
  <si>
    <t>FdhA-WP_156106787.1 formate dehydrogenase subunit alpha [Rhizobiales bacterium YIM 77505]</t>
  </si>
  <si>
    <t>MSDGLPIFENNISFTLDGKEVAARPGETIWQAASRHGTDIPHLCYSTKPGYRPDGNCRACMVEIEGERVLAASCIRKPTPGMKVKSASERAEASRKLVFELLLADQPERECAHDPNSMFWTWSDRIELADSRFPAVDRPNKADDFSHPAMAVQLDACIHCGLCVRACREVQVNDVIGMALRGPNEKIIFDFDDPMGGSTCVSCGECVQACPTGALMEKALVDEEGVFTNAPDREVDSVCPYCGVGCQLTYQIKDDKIVAVQGRDGPSNQERLCVKGRFGFDYVHHADRLTVPLIRKDGVSKHDVDIDPLNPLTHFREATWDEAMERAAGGRRTIRDTGGGGALAGFGSAKGSNEEAYLFQKLVRAGFGTNNVDHCTRLCHASSVAGLLEG</t>
  </si>
  <si>
    <t>Complex II superfamily</t>
  </si>
  <si>
    <t>SdhA</t>
  </si>
  <si>
    <t>Succinate oxidation / fumarate reduction</t>
  </si>
  <si>
    <t>k141_2723786_2 # 1081 # 1893 # -1 # ID=847_2;partial=01;start_type=Edge;rbs_motif=None;rbs_spacer=None;gc_cont=0.645</t>
  </si>
  <si>
    <t>SdhA_FrdA-Methylobacterium nodulans (Group 5c)</t>
  </si>
  <si>
    <t>ERLPGISESAKIFAGVDVTKEPIPVLPTVHYNMGGVQTNFHGEVVTLQGNNPDHIVPGLMAIGEAACVSVHGANRLGSNSLIDLVVFGRAAGLRCAELVEANARQAELPKDSAEKALARLDRTRHASGGTPTAQLRDKMQRTMQNNCAVFRTGEVLEEGKDLIHGVWRGASDIRVSDRSLIWNTDLIETLEFENLILQAVVTMESAANRKESRGAHAREDFPDRDDQNWMKHTLAWVDETSHQVSIDYRPVHTYTMSNDVSYIEPKARVY*</t>
  </si>
  <si>
    <t>ATP synthase (F-type)</t>
  </si>
  <si>
    <t>Oxidative phosphorylation</t>
  </si>
  <si>
    <t>k141_1911241_2 # 664 # 1335 # 1 # ID=367_2;partial=00;start_type=ATG;rbs_motif=GGA/GAG/AGG;rbs_spacer=5-10bp;gc_cont=0.674</t>
  </si>
  <si>
    <t>AtpA-WP_068876199.1 MULTISPECIES: F0F1 ATP synthase subunit alpha [unclassified Phenylobacterium]</t>
  </si>
  <si>
    <t>MDIRAAEISAILKSQIANFGEEADVSDVGTVLSVGDGIARIYGLDNVQAGELIEFPSAGVRGMALNLERDNVGAVVFGEDNQIKEGDEVRRLGAIVDVPVGRGLLGRVVNPLGEPIDGKGPLVGAEERRRVDVKAPGIIPRKSVHEPMQTGIKAIDTLIPIGRGQRELVIGDRQPGKTAVCIDAILNQKGVNAGTDEGQKLYCVYVAIGQKRSTVAQIFFFID*</t>
  </si>
  <si>
    <t>k141_1911241_3 # 1345 # 1524 # 1 # ID=367_3;partial=01;start_type=GTG;rbs_motif=AGxAGG/AGGxGG;rbs_spacer=5-10bp;gc_cont=0.633</t>
  </si>
  <si>
    <t>AtpA-WP_111457006.1 F0F1 ATP synthase subunit alpha [Phenylobacterium hankyongense]</t>
  </si>
  <si>
    <t>MYYTIVVSGTASEPAPLQFLAPFAGCAMCEFFSDNGMHAVITYDDLCKQAVAYRQMSLLL</t>
  </si>
  <si>
    <t>Cytochrome aa3 oxidase</t>
  </si>
  <si>
    <t>Aerobic respiration</t>
  </si>
  <si>
    <t>k141_9457855_1 # 2 # 790 # -1 # ID=461_1;partial=10;start_type=ATG;rbs_motif=None;rbs_spacer=None;gc_cont=0.638</t>
  </si>
  <si>
    <t>CoxA-WP_133769507.1 cytochrome c oxidase subunit I [Enterovirga rhinocerotis]</t>
  </si>
  <si>
    <t>MAYATHADHAHDDHHTPNGCRRWLYSTNHKDIGTLYLLFSFCAGMVGAILSIAMRMELQEPGLQIFSNPQTYNVFVTGHGLIMVFFLVMPALIGGFGNWFVPLMIGAPDMAFPRMNNISFWLTVAGFLLLVMSLFFEGAPGSLGAGTGWTIYPPLSTTGHPGPAVDFVIFALHLAGAASILGAINFITTILNMRAPGMTLHKMPLFAWSMLVTAFLLLLSLPVLAGAITMLLTDRNFGTTFFDPAGGGDPILFQHLFWFFGHP</t>
  </si>
  <si>
    <t>Cytochrome bd oxidase</t>
  </si>
  <si>
    <t>k141_13412470_9 # 4969 # 6168 # -1 # ID=307_9;partial=01;start_type=Edge;rbs_motif=None;rbs_spacer=None;gc_cont=0.652</t>
  </si>
  <si>
    <t>CydA-WP_027316280.1 cytochrome ubiquinol oxidase subunit I [Microvirga flocculans]</t>
  </si>
  <si>
    <t>SDFTGNVLGPVIAYEVITAFFLEAAFLGIMLFGWERVGDRLHFFATCMVALGTLISAFWILSANSWMQTPAGFRVENGIALPTDWWQIIFNPSFPIRYVHMVLGCFLTTAFAVGGMSAWMLLRHPHDAPEAKLAGARLSLSMAMWFAAIMVPVQIFVGDLHGLGVLKYQPTKLAAIEGNWERQGNMPLRLFAIPDETNETNHYEISIPKIGSWVLTHDFAGVVPGLKDVPPQDRPPIWPVFFSFRIMVAIGFAMLGLTLWSLYLRWRGTLYSNRPFLYAAMLMTPSGFGAVLFGWFTAEIGRQPWVVYGQLRTADAVSPISTQAVATSLVTFFVVYLFVFGFGSYYLAKLLRRGPDPVESDLGGGSGTDSDLSKKAKRPLSVPNEGMQGSPGHRPAPAE*</t>
  </si>
  <si>
    <t>NADH-ubiquinone oxidoreductase</t>
  </si>
  <si>
    <t>NADH oxidation</t>
  </si>
  <si>
    <t>k141_11884497_5 # 3318 # 4208 # 1 # ID=709_5;partial=01;start_type=ATG;rbs_motif=AGGAG;rbs_spacer=5-10bp;gc_cont=0.667</t>
  </si>
  <si>
    <t>NuoF-WP_142581960.1 NADH-quinone oxidoreductase subunit NuoF [Methylobacterium sp. SB0023/3]</t>
  </si>
  <si>
    <t>MALADKDRIFTNLYGFHSPGLEAARRRGAWDGTKFFLDKGIDWIIEEMKSSGLRGRGGAGFPPGLKWSFMPKQADGRPHYLVVNADESEPGTCKDREIMRHDPHLLIEGCMIASFAMRAHACYIYIRGEYIAERNALERAVQEAYAARLVGKDNVHGYPFDIYVHHGAGAYICGEETALLESLEGKKGMPRLKPPFPANMGLYGCPTTVYNVESIAVAGAILRRGGAWFAGLGTKNNTGTKLFCVSGHVNKPCNVEEEMGITFRELIDRHCGGMRGGWDNLLCSIPGGSSVPLVPAH</t>
  </si>
  <si>
    <t>k141_11228107_1 # 1 # 1314 # -1 # ID=223_1;partial=10;start_type=ATG;rbs_motif=AGGA;rbs_spacer=5-10bp;gc_cont=0.628</t>
  </si>
  <si>
    <t>SdhA_FrdA-Rhodococcus jostii (Group 5a)</t>
  </si>
  <si>
    <t>MAHHHTYDAVIVGAGGAGLRAALEAGGRVKTAVVSKLYPTRSHTGAAQGGMCAALANVEEDSWEWHAFDTVKGGDFLADQDAVDVMCKEAVTSVLELEKMGLPFNRTPEGKIDQRRFGGHTRNHGEAPVKRACYAADRTGHMILQTLYQQCNKAGVEFYDEFFVLDLLIVDGVCAGIVAYEIATGDLHVFHAKSVLFATGGYGKMFKITSNAHTLTGDGPGVVYRQGLPLEDMEFFQFHPTGLYGLGILLSEAARGEGGILRNADGERFMERYAPTIKDLAPRDMVSRAEFFEIKEGRGVGPKKDYVLLDLTHLDPHVIETKLPDITEFARTYLNVAPLKEGVPIVPTAHYAMGGIPTNINAEVLRDHTGQVVPGFYAAGECACVSVHGANRLGTNSLLDIVVFGRRGGLAMAEHAASTKLPDIPEDAHKPTEDWIAS</t>
  </si>
  <si>
    <t>k141_9606665_3 # 1442 # 1723 # -1 # ID=322_3;partial=01;start_type=Edge;rbs_motif=None;rbs_spacer=None;gc_cont=0.592</t>
  </si>
  <si>
    <t>SdhA_FrdA-Marinithermus hydrothermalis (Group 5a)</t>
  </si>
  <si>
    <t>YQHTRVRDQSKVFNTELIEHIELGFLLDMAEALVVSAKARTESRGGHYREDHQMREDEHWLKHSFITRSPDGQTSLEYKDVAMGRYVPVERKY*</t>
  </si>
  <si>
    <t>k141_18009427_1 # 1 # 888 # -1 # ID=102_1;partial=10;start_type=GTG;rbs_motif=GGA/GAG/AGG;rbs_spacer=5-10bp;gc_cont=0.646</t>
  </si>
  <si>
    <t>AtpA-WP_052666220.1 F0F1 ATP synthase subunit alpha [Nitriliruptor alkaliphilus]</t>
  </si>
  <si>
    <t>MVQRELIIDPKEISSALRQHVTDYKPTVEREEVGRVSEVGAGVARITGLPGVMANEMLEFPGGTVGLAMNLEEHEIGAVILGEASHVEEGNPVKQTGQILSVGVGDELLGRVVDALGNPLDGRGPISTSQRRPLEVQAPGVTARQPVKEPLQTVIKAIEGMIPIGRGQRELIIGDRQTGKTAIAIDTIINQRQLWGTDKQVKCIYVAVGQKASTVAEVVAALEANGALEYTVVVNAAASDPAPFQFLAPYSGCAMGQHWMENGEHALIVYDDLSKQATAYRTLSLLLRRPPGREAF</t>
  </si>
  <si>
    <t>k141_17484666_3 # 1757 # 1921 # 1 # ID=146_3;partial=01;start_type=GTG;rbs_motif=GGA/GAG/AGG;rbs_spacer=5-10bp;gc_cont=0.648</t>
  </si>
  <si>
    <t>AtpA-WP_129216571.1 F0F1 ATP synthase subunit alpha [Candidatus Marinimicrobia bacterium]</t>
  </si>
  <si>
    <t>MSGGADVPASVSRVGGNAQIKAMKQVAGRLRLDLAQFRELEAFAEFGSDLDKASQ</t>
  </si>
  <si>
    <t>k141_12066153_3 # 1157 # 1765 # 1 # ID=435_3;partial=01;start_type=GTG;rbs_motif=AGxAGG/AGGxGG;rbs_spacer=5-10bp;gc_cont=0.649</t>
  </si>
  <si>
    <t>AtpA-WP_066885064.1 F0F1 ATP synthase subunit alpha [Streptomyces thermoautotrophicus]</t>
  </si>
  <si>
    <t>MAELTIDPKEISSVLRRYVTDFKTSVEREEVGYVKDVGDGIARVSGLPGAMANEMLEFTGGTIGLAMNLDETEIGCVILGDDSHIEEGGPVKQTGNILSVGVGDGLLGRVVNALGEPIDGKGPIKSEARRALEVQAPGVTARQPVHEPLQTGIKAIDGMTPVGRGQRQLIIGDRQTGKTAIAIDANINPRDNSASGAPQTHVK</t>
  </si>
  <si>
    <t>Nickel iron hydrogenase</t>
  </si>
  <si>
    <t>Group 1h</t>
  </si>
  <si>
    <t>Hydrogen metabolism</t>
  </si>
  <si>
    <t>k141_12116582_6 # 3874 # 4113 # 1 # ID=5_6;partial=01;start_type=GTG;rbs_motif=GGA/GAG/AGG;rbs_spacer=5-10bp;gc_cont=0.600</t>
  </si>
  <si>
    <t>NiFe-WP_012872944.1 - Sphaerobacter thermophilus - [NiFe] Group 1h</t>
  </si>
  <si>
    <t>MAIREEVPAESRNLTEMSWDPITRIVGNLGIYTKIDFDNREVVECKSTSSVFRGYSVFMKGKDPRDAHFITSRICGICGD</t>
  </si>
  <si>
    <t>Group 1l</t>
  </si>
  <si>
    <t>k141_7757220_1 # 1 # 285 # 1 # ID=434_1;partial=10;start_type=Edge;rbs_motif=None;rbs_spacer=None;gc_cont=0.646</t>
  </si>
  <si>
    <t>NiFe-WP_119066980.1 - Rubrobacter indioceani - [NiFe] Group 1l</t>
  </si>
  <si>
    <t>HMMIEDGVVTNYQIVTPSTINASPRDPWGTPGMYETAVLNTPILENSPSGSFQGIDIQRTIRSFDPCMPCTTHVHTDEGVVTREVNTCACGAEH*</t>
  </si>
  <si>
    <t>k141_21389441_1 # 2 # 1111 # -1 # ID=86_1;partial=10;start_type=TTG;rbs_motif=AGGA/GGAG/GAGG;rbs_spacer=11-12bp;gc_cont=0.654</t>
  </si>
  <si>
    <t>FdhA-WP_135617724.1 molybdopterin-dependent oxidoreductase [Leptospira kemamanensis]</t>
  </si>
  <si>
    <t>MAAAKKKATERWVKSTCPYCGVGCGVEVGVREGEIFKVRGDNAHPANFGKLCPKPTGLPEGVHSPDRLTHPLRRGADGELKRVSWDDALDEVAGRLGETIERHGPEAAAFYVSGQLLTEDYYAVNKLAKGFLGTNNVDSNSRLCMSSAVLGYKGAFGTDGPPTAYSDIGYANCIVLWGSNAAECHPITFGRIKQRRRDDREDSSLSIIVVDPRRTPTAEIADLHLPLKPGTDLALANAMLRVLLDENLVDHRFIERHTNGFEETAKVAREWSVKKAARVCGLEAEDIVSAARKFGKAPASLILWTMGVNQSTVGTLKNRAMINLCLATGNIGQPGTGPFSLTGQPNAMGGREVGGLANLLPGYRTAENPE</t>
  </si>
  <si>
    <t>k141_11649513_1 # 1 # 381 # 1 # ID=197_1;partial=10;start_type=Edge;rbs_motif=None;rbs_spacer=None;gc_cont=0.651</t>
  </si>
  <si>
    <t>FdhA-WP_053978039.1 molybdopterin-dependent oxidoreductase [Mangrovimonas sp. ST2L12]</t>
  </si>
  <si>
    <t>AEIADLHLPLKPGTDLALANAMLRVLLDDNLVDDRVIERHANGFEETAKVTREWSVKKAARVCGLEVEDIVSAARKFGKAPASLILWTMGVNQSTVGTLKNRAMINLCLATGNVGKPGAGPFSLTG*</t>
  </si>
  <si>
    <t>k141_18437162_2 # 1114 # 1617 # 1 # ID=844_2;partial=01;start_type=GTG;rbs_motif=GGA/GAG/AGG;rbs_spacer=5-10bp;gc_cont=0.633</t>
  </si>
  <si>
    <t>SdhA_FrdA-Rubrobacter xylanophilus (Group 2b)</t>
  </si>
  <si>
    <t>MAGNGNRDGTRERYETREHDVLIIGAGGAGLRAAVAAAERGLSVGIVTKSLLGKAHTVMAEGGIAAAVGNVDPDDSWRQHFIDTMRSGKFLNNWKMVETFTKEAPDRVYDLEQWGALFNRTPEGKISQRPFGGHTYRRLCHVGDRTGLELIRTMQEKVLVTDAKVYME</t>
  </si>
  <si>
    <t>k141_4754371_1 # 1 # 210 # -1 # ID=237_1;partial=10;start_type=ATG;rbs_motif=AGGAGG;rbs_spacer=11-12bp;gc_cont=0.600</t>
  </si>
  <si>
    <t>CydA-WP_053058001.1 cytochrome ubiquinol oxidase subunit I [Rubrobacter aplysinae]</t>
  </si>
  <si>
    <t>MLSNLVAARAVFGMSLSFHIIFASLGVVMPVMLLVSQGLYLRRKNPIYLALNKRWTTAFAITYAIGAVSG</t>
  </si>
  <si>
    <t>k141_13423886_1 # 1 # 312 # 1 # ID=265_1;partial=10;start_type=Edge;rbs_motif=None;rbs_spacer=None;gc_cont=0.689</t>
  </si>
  <si>
    <t>GVPTNRPLLAALVLSGFLGFLAIELGWWTTEQGRQPWVAQGVMRTEEGFTLAPGVGIAFFGFLALYIFLAATLVWLLKRLATGAPPEEELEEARQSEEGAYAL*</t>
  </si>
  <si>
    <t>k141_11395291_6 # 2345 # 3406 # -1 # ID=698_6;partial=01;start_type=Edge;rbs_motif=None;rbs_spacer=None;gc_cont=0.616</t>
  </si>
  <si>
    <t>CydA-WP_143528031.1 cytochrome BD quinol oxidase subunit I [Rubrobacter xylanophilus]</t>
  </si>
  <si>
    <t>LVEAFMFVGEIILIYAWYASWDKMAYRKKLHIVLGFMAGMLLVAQMSFINIVGSYLLTPSLSAATNVGAVALNPTFVPLNMHRFVGNISYAGFLVAGWEAIRFLRSPREEDREYYDWMGHWGLIWGFGFVLLQPLIGFGYLKSIREHNAAAFDYIMLGEKAWLFNLLALDLAILAVASVAYCLHKLRFAVTPMPTLRNLTLGALGFMTLFSLLNLIPADGDLVPQIGLVFGEQAANPEGQGNATIPLGAMYPWKYIGLIGMMLVGIFALALYLKATAAGFHWGRASRWSQYALLLTAVTVVLTMMTMGYVRETARRGSEPGYLINGCITLDQEIVGEGCPAAPERTPELGTPL*</t>
  </si>
  <si>
    <t>k141_16064046_5 # 2652 # 3989 # 1 # ID=766_5;partial=00;start_type=ATG;rbs_motif=AGGAG/GGAGG;rbs_spacer=11-12bp;gc_cont=0.603</t>
  </si>
  <si>
    <t>CydA-WP_041328396.1 hypothetical protein [Rubrobacter xylanophilus]</t>
  </si>
  <si>
    <t>MGLITTSAGLHFLAQVDLSNFQFPGGARAFTGLTMLLHMFFAELFVGFAIAAPVLQAWGARTGSPRMDRLAHSMTRFNVLTFSTGATFAVLFLVLLVGFYPRVTAALFTHFFYLLIVAMASMVLALWGMYSYYYKWDRYSILNKRRHAALGFTMGLFIWIWMVILTGVDTYMTTGGGPNATEITESNIANFGTALNGIFNPMFVEMILHRTFANLSWPAFALAAWAAFMYIRSKTAADKAFFDWSTSVGLTWGVAFLLAQPIVGFAIAYSMKLADPQNPADSDLQGSYARLTEGATSNLLLINLIMVVGLFVLSNLAMYLGAGRHPERGGRRPIQFFGLVAAVAGLYSISPLAQFPFLYMRYIMILVMVLATVGALVTYLRGRTRFRYGSPGAAYRVTLLALGVLAAVVALNMGFMKSNSRVPYTVYNQPEYTVENERPPTGFGR*</t>
  </si>
  <si>
    <t>k141_16064046_9 # 6126 # 7463 # 1 # ID=766_9;partial=00;start_type=ATG;rbs_motif=GGAG/GAGG;rbs_spacer=5-10bp;gc_cont=0.605</t>
  </si>
  <si>
    <t>CydA-WP_152678708.1 cytochrome BD quinol oxidase subunit I [Kallotenue sp. CFH 73958]</t>
  </si>
  <si>
    <t>MPIGNLDVPIIGKNVVIAVLVQTHILFAAFIIGAVLIAATSEYLGMVTKQPRYERFARSLARFVVLLFASGAALAITFVLALVTLFPVFFSILQNIFFWVFLVEAFMFLGQIIIVYAWYNVWDKLAYRKVLHVTFGMIAGFFGLMAMTMIDAVASYMLTPAQAPVTDVARTFLNQTMVPLNMHRFIGNFSYAGFLIAGWGAWRYLKSTREEDREYYDWMGHWGLIWGFGFLIIQPVIGYGYLKSIRESSPEAFSTIMLGDKSWVFNLLVIWIAVMSIASTAYFVHKLRFAVKPSTGLRNMAIGALGFTALFTVLNIIPSDMSLVPQAGLVFFGGEGTKIPLGDMYPWKYIGLIGLMVVGFFIATLYLRATATGFYWGQASRWSQFALIACTVTVVLTMVTMGYTRETARRVDNDPGYLIYNCVTLEQELTPPETCPAGDSIAGRN*</t>
  </si>
  <si>
    <t>k141_5119853_4 # 2230 # 3621 # 1 # ID=789_4;partial=00;start_type=ATG;rbs_motif=GGA/GAG/AGG;rbs_spacer=5-10bp;gc_cont=0.615</t>
  </si>
  <si>
    <t>CydA-WP_152677966.1 hypothetical protein [Kallotenue sp. CFH 73958]</t>
  </si>
  <si>
    <t>MEFPAATFFYLILQGGFELPSIEFPYLGARGLTGIGMLIHIFFATLFVGYAVGSPVLQYFSVRTGNPWMERLSHSMARFNILTFSVGATMAVMFLVVLVGFYPRVSAALFVHFFWFFPVMAMTAMLFTLWLFYIHYYRAQNRARPLNIAAGLAAAFFILVWQTILTGIDTFMVTGGAAGDPAVTEGSGISDIGSALYSLYTPTVIWQNLHRIFGNLSWPAFAVAAWAAFSYRQAKSTEDKAFYDWAGSMGVIWGTVFLLLQPLAGFAIAYAMKLGATGPYDRLTGAEGDTFTSGLLWVNLTMVVGLFVLANAAMYMGAQRHPDLAGQRPIRFFGLVAALAGLYAISPLAQFPFLYMRYIMILIMALATVGALVAYVRGRRQFSYGSPGTGYRTLLVSLGVLACVVTLSMGWMKSNSRAPFTIYGQPEYRVDSEAPVTPEQFNQETPRVIGTPETEETPKAKEG*</t>
  </si>
  <si>
    <t>k141_17842897_1 # 2 # 133 # 1 # ID=799_1;partial=10;start_type=Edge;rbs_motif=None;rbs_spacer=None;gc_cont=0.568</t>
  </si>
  <si>
    <t>SdhA_FrdA-Chloroflexus aurantiacus (Group 1c)</t>
  </si>
  <si>
    <t>RNDDRFASVFSWEFQGNGTIERPKLHREPLVFEMVELAQRSYK*</t>
  </si>
  <si>
    <t>Arsenate reductase (glutaredoxin)</t>
  </si>
  <si>
    <t>Arsenate reduction to arsenite</t>
  </si>
  <si>
    <t>k141_16772222_4 # 2791 # 3156 # -1 # ID=136_4;partial=00;start_type=ATG;rbs_motif=None;rbs_spacer=None;gc_cont=0.735</t>
  </si>
  <si>
    <t>ArsC-WP_007573949.1 arsenate reductase [Patulibacter medicamentivorans]</t>
  </si>
  <si>
    <t>MAADLTIYEVSRCSTCRKLSALLADRGIEYDGVEYHETGLDEATIRDLLAKSGLRARDILRVREPLVAQLGLLDGDGDGADEDELIAAMAEHPPLMQRPIAVRGDRALLARPVERVLELLE*</t>
  </si>
  <si>
    <t>k141_16763872_2 # 804 # 1514 # -1 # ID=105_2;partial=01;start_type=Edge;rbs_motif=None;rbs_spacer=None;gc_cont=0.677</t>
  </si>
  <si>
    <t>AtpA-WP_121248751.1 F0F1 ATP synthase subunit alpha [Solirubrobacter pauli]</t>
  </si>
  <si>
    <t>GGSMTALPIIETQAGDVSAYIPTNVISITDGQIFLEPKLFFSGVRPAINVGISVSRVGGNAQIKPMKKVAGRLKLELSQYRDLEAFAQFGSDLDADTQATLARGERLVKTLNQNERSPMAVEEQVVVIYAATNGFLDRISVDRVPEYHQDLVSRMRAEEADTLEKIADGSWDDDIVETVHAAVEEFTKDFGQDIDEDGVPVDSDSDDEKPAAKSDDADGDEASASESEPEKEAAPA*</t>
  </si>
  <si>
    <t>k141_5971409_1 # 1 # 672 # 1 # ID=464_1;partial=10;start_type=Edge;rbs_motif=None;rbs_spacer=None;gc_cont=0.656</t>
  </si>
  <si>
    <t>CoxA-WP_107570058.1 cytochrome c oxidase subunit I [Conexibacter sp. Seoho-28]</t>
  </si>
  <si>
    <t>ATLWRGTVEFKTPLIFAVGFISVFLIGGITGVFLAVFPVDWQLHDTYFFVAHLHYVLVGGSVFAIFAGIYYWYPKMTGKMLSEALGKWSFAFMYIGINVTFLIQHSIGLDGMPRRIYEYPDVGHLATYNLISTVGSFMLGLGVVMTAWNCVRSLKKGVKAGPDPWKGNTLEWFTDSPPPVNNFDVIPRIRSVEPMKDIRRQVARQAEDASIQRSAEPAAESAH*</t>
  </si>
  <si>
    <t>k141_16260958_2 # 476 # 1645 # 1 # ID=118_2;partial=01;start_type=ATG;rbs_motif=None;rbs_spacer=None;gc_cont=0.684</t>
  </si>
  <si>
    <t>NiFe-WP_114794724.1 - Gaiella occulta - [NiFe] Group 1l</t>
  </si>
  <si>
    <t>MCFKNLPVQFDAQGNATLKPGAADPYSYAETPAPTPIEDDPERMRELFARNGAIRRVDFDPVTRVAGALAFHTVVDLERREVLETASMATLFRGYEIILKGRDPRDAINISSRACGVCGGVHATCSALACEMAFGVAPPPRGIVARTLLLAPEYLYDHPIHLSLLAGPDFSEAAVRETNPEIWERATNTRTQGRATHGYEFMSDLMTDLTPLTGKLYLEGLHYTRLAREAYVLIGGKYPHPHTVVPGGVSTTIDTSDLNEIMLRVVKYFDYGRKTAAIWDDLAAFFYEVNPKYRDIGSRPKSMLEPGQWDDPYAYDAKFENCDNWGRQRWAPSGVLVDGELVTDSLQMLNAGVEEFVEHAFYEEWTGAGTANDVYKFPTDPSGNPLSPYH</t>
  </si>
  <si>
    <t>k141_1284085_3 # 1370 # 3124 # -1 # ID=137_3;partial=00;start_type=ATG;rbs_motif=CCCCG;rbs_spacer=13bp;gc_cont=0.695</t>
  </si>
  <si>
    <t>SdhA_FrdA-Thermobaculum terrenum (Group 5a)</t>
  </si>
  <si>
    <t>MPVHKFDAVIVGAGGAGLMAAYELAKEKDLNVAVLSKLYPVRSHTGAAQGGISAALGNVGEDNPEWHTYDTVKGGDFLGDQDAIEIMCRDAPETIIQLEHMGLPFDRLENGKISQRKFGGHTREHGKGPVDRACHSADRTGHAMLHTLYQQCLKVGVRFFNEFQVVDLVDGTAKDGSKAVAGCVAYQIETGEVHTFHAKAVMFATGGYGRAWKVTSNAHALTGDGVCIAMRHGIAIEDPEFYQFHPTGLWRIGVLLSEAVRGEGGILRNSKGERFMEKYAPTMKDLASRDVVSRAIYTEIREGRGIGPKGDQYVVCDVTHLPPEVIDKKLPEVTGFARTYLGIEPKTEPIPVAPTAHYAMGGIPTNIDAQVLADHTGKPVQGFYAAGESACVSVHGANRLGTNSLLDLVVFGRRGGRAMAKACRELEHLELPKDADAFAKSQIQALVNGKGTESVARIRDEMQVAMMDLCGVYRTKESLTQCKGIIQGLRRRVRDIAVKDKGRLFNTELLEALEIGYLLDISLCVVEAALARTESRGGHARDDFPKRDDGQWLKHTFAYLRGDQVELAYKPVTITRYKPVERVY*</t>
  </si>
  <si>
    <t>k141_13959937_1 # 1 # 1074 # -1 # ID=125_1;partial=10;start_type=ATG;rbs_motif=None;rbs_spacer=None;gc_cont=0.676</t>
  </si>
  <si>
    <t>AtpA-WP_109941109.1 ATP synthase subunit A [Methanospirillum stamsii]</t>
  </si>
  <si>
    <t>MVNEARKQNQKGMVYRVSGPVVTATGIQPGMYDIVRVGDERLMGEVIQIQGEYSIIQVYEDTSGVKPGEPVENTGLPLVVELGPGLLTSIYDGIQRPLEVLQDKMGHFILRGVDVPGLDHEKKWDFKPAVKKGDKVAPGAVLGTVQESKSILHKVMVPPNVKAGTVKDIKAGSFTIDDTICTLDHGAEIAMSHKWPVRKPRPYAEKQLPTIPLNTGMRILDGLFPIAKGGTAAIPGPFGSGKTVTQQSIAKFGNADIVVYVGCGERGNEMTDVLVEFPELEDPKTGGPLMHRTVLIANTSNMPVAAREASIYTGITLAEYFRDQGYAVSMMADSTSRWAEALREIASRLEEMPAEEGY</t>
  </si>
  <si>
    <t>k141_17591505_2 # 706 # 1830 # -1 # ID=278_2;partial=01;start_type=Edge;rbs_motif=None;rbs_spacer=None;gc_cont=0.676</t>
  </si>
  <si>
    <t>AtpA-WP_048147147.1 ATP synthase subunit A [Methanolobus psychrophilus]</t>
  </si>
  <si>
    <t>LDGLFPIAKGGTAAIPGPFGSGKTVTQQSLAKFSDAQIVVYIGCGERGNEMTEVLTEFPHLEDPNTGKTLMSRTILIANTSNMPVAAREASCYTGITLAEYFRDQGYDVALMADSTSRWAEAMREISSRLEEMPGEEGYPAYLSARLSEFYERAGRVTTLSGPEGSISVIGAVSPAGGDFSEPVTQATLRIVKVFWALDAKLAQRRHFPAINWLQSYSLYPEYLASYYTEKAAPDWNQTKAQIMDLLQKEAELQEIVQLVGSDALPAEQQVTLETARLIREIYLQQNAYDKVDAYSSLQKDYKLWKAILRYGQLAQQALGAGATVKEMTGLPVVTDLARSRFEADFDAVYDAAMKKLDQTFSDLIGKAKKEVLA*</t>
  </si>
  <si>
    <t>k141_8082763_1 # 1 # 1035 # 1 # ID=9_1;partial=10;start_type=Edge;rbs_motif=None;rbs_spacer=None;gc_cont=0.661</t>
  </si>
  <si>
    <t>CoxA-WP_114227650.1 MULTISPECIES: cytochrome c oxidase subunit I [Sphingomonas]</t>
  </si>
  <si>
    <t>LILFAFPPLTATLAMLFLDRNLGAVLFDATAGGSQLLYQHIFWFFGHPEVYVLILPLMGVLNEVIPKFSRRPVYGYTSMAYAMLGIAIVGFLVWAHHMFTTGIDPTVRAVFMFNTMLVGVPTGIKVFNWLATMWGGQINLRSPMLFCLGFIWLFVIGGITGVMLGAIPVDYHLHDSYFVVGHFHYTMVGGAVFGIFAGVYYWYPFLAAGRMYNEKLAVAHFWMMFVGFNLTFFPQFILGLNGMPRRVFDYEPIQVFIFWNQVSTVGAFLIAASVAVFLVNVLVSHRADRRVVADPWGGARHVEWKLWEEGRVVLGTGLITDTEPEPLAVTEARRKALRDAEALA*</t>
  </si>
  <si>
    <t>k141_4009753_1 # 2 # 916 # -1 # ID=475_1;partial=10;start_type=ATG;rbs_motif=None;rbs_spacer=None;gc_cont=0.660</t>
  </si>
  <si>
    <t>CoxA-WP_152677498.1 cytochrome c oxidase subunit I [Kallotenue sp. CFH 73958]</t>
  </si>
  <si>
    <t>MAAAAQFVLAEPTHQRRGLSRWLTTTDHKEIGILYLWAGFIFFILGGIAALVIRAELWMPGATVTDGEAFNEFFSLHGTTMVFLWIMPALAGLGNFFVPIMVKAKDMAFPRVNALSFWLIPPAGILLWLPMLIKGMSSVSVTWVGYPPLSTTVENVGLDMWIMALVLLGLASTLGSVNFLVTIFKMRAPGVTLHNMPLFVWAQLATSILLVFSLPVVTVAFLMLFFERNFGTQFFSNGGDPILYQHLFWFFGHPEVYVRILPLMGVLNEVIPKFSRRPVFGYASMAYAMLGIAIGGFRVWAHHMF</t>
  </si>
  <si>
    <t>k141_18463196_10 # 7062 # 7409 # 1 # ID=11_10;partial=00;start_type=ATG;rbs_motif=None;rbs_spacer=None;gc_cont=0.716</t>
  </si>
  <si>
    <t>ArsC-WP_106639995.1 arsenate reductase (glutaredoxin) [Sphingosinicella vermicomposti]</t>
  </si>
  <si>
    <t>MTATIYHNPACGTSRKTLAILREAGVEPRVVEYLKDPPSRDELRRLYARAGLTPRQGLRAKEPLAAELGLLDPGAADEAILGAMVRHPILIDRPLVETDRGVRLCRPQDEVRAIL*</t>
  </si>
  <si>
    <t>k141_16275626_1 # 2 # 1039 # 1 # ID=131_1;partial=10;start_type=Edge;rbs_motif=None;rbs_spacer=None;gc_cont=0.669</t>
  </si>
  <si>
    <t>ITEGARGEGGYLTNSEGERFMESYAPSAKDLASRDVVSRSMAMEIREGRGVGKEKDHIFLHLDHIDPKILAERLPGITETAKIFAGVDLTRQPIPVVPTVHYNMGGIPTNYHGEVVTLRDGNPDAIVPGLFAVGEAACVSVHGANRLGSNSLIDLVVFGRATGLRLGEIIKPGASQALLPADSADLSLARLDRFRYADGGTPTAAIRNEMQRTMQRDCAVFRTEATLAEGQTAIDGVFRSIADVKVTDRSLIWNTDLIETLELDNMLSQAVVTMHCAANRKESRGAHMHEDYAQRDDGEWMKHTVAWLDGWGGDFGRGVAIDYRPVHEYTLTQDIQYIKPKARVY*</t>
  </si>
  <si>
    <t>k141_14552289_1 # 2 # 511 # -1 # ID=139_1;partial=10;start_type=GTG;rbs_motif=GGAG/GAGG;rbs_spacer=5-10bp;gc_cont=0.639</t>
  </si>
  <si>
    <t>CoxA-WP_157027858.1 cytochrome c oxidase subunit I [Sphingomonas sp. MAH-20]</t>
  </si>
  <si>
    <t>MTDKSRFHHADRDGEMLSGEALHHRLRKTWGRERGFIGWLSTTDHKEVGRRYLVTALVFLVLGGLLALAIRSQLATPESGLIDPDRYNQIFTMHGTTMMFLFAVPVMDAMAIFLVPLMLGTRAIAFPRLHAFSYYMYLFGGLLLWVAFAMDVGPDAGWFAYTPLSGPEYT</t>
  </si>
  <si>
    <t>k141_10657735_5 # 2812 # 3774 # 1 # ID=283_5;partial=01;start_type=ATG;rbs_motif=GGA/GAG/AGG;rbs_spacer=5-10bp;gc_cont=0.654</t>
  </si>
  <si>
    <t>MATTADTLPLRAHETHDAHHDADHKPGFFARWFMSTNHKDIGTLYLIFAILAGVIGGAISGIMRAELAEPGIQVLTGPWPFGSGSANFDEALHHWNALITAHGLIMVFFMVMPALIGGFANWFVPIMIGAPDMAFPRMNNISFWLLVPAFLLLLGSSLVSGGTGLGAGIGWTAYAPLSTSGSAGPAVDMAIFSLHLAGASSILGAINFITTIFNMRAPGMTLHKMPLFVWSVLVTAFLLLLALPVLAGAITMLLTDRNFGTAFFDASGGGDVVLYQHLFWFFGHPEVYIMILPAFGIVSQVVATFSRKPVFGYLGMAYAMV</t>
  </si>
  <si>
    <t>k141_9635345_2 # 823 # 2859 # 1 # ID=438_2;partial=00;start_type=GTG;rbs_motif=GGAG/GAGG;rbs_spacer=5-10bp;gc_cont=0.635</t>
  </si>
  <si>
    <t>CoxA-WP_090116338.1 MULTISPECIES: cytochrome ubiquinol oxidase subunit I [unclassified Cohnella]</t>
  </si>
  <si>
    <t>MFDNLAKIIFGRLSWESFPIHEPILLVTFAVVALGGIAVVGAVTKYKLWGYLWREWFTTVDHKRIGIMYIILSVVMLLRGFTDALMMRLQQSYAFGAEEGYLNAHHFDQVFTAHGTIMIFFVAMPLITGIINYVMPLQIGARDVAFPFLNNLAFWLTVSAALLVMASLFIGEFSTAGWLNYVPVSNLQNSPGVGPDYYLWALQIAGVGTTLSAINMVVTVIKMRAPGMTMMKMPVFTWTALCSQVLAIAIFPVLTATFALLMLDRYVGTNFFTNDLGGNPMMYWNLVWIWGHPEVYVLILPAFGIFSEVTSTFSGKRLFGYSSMVYATIVITILSYLVWLHHFFTMGSGASVNSFFGIATMVISIPTGAKIFNWMFTMYRGSIRYELPMMWVVAFILTFTVGGMTGVLLAVPPADFVLHNSLFLVAHFHNVIIGGVLFGLFAGIEYWFPKAFGFKLDKKWGLVHFWGWVIGYWVAWTPIYIVGLMGTTRRMRQFDDPTLQPWFVIAAIGAAIIAIGIAGFVIGLIVSIRNREKLKVGDDPWEGRTLEWSTSSPPTPYNFAFTPVVHDLDAWYDMKSRGFKHPRGGFRPIHMPKNTGTGVILAGLSTVLGFAMVWYMWWLSALAFGGLLAVAIGHTFNYDRDYYIPADEVERFEARRHAFTPAPTPSGAAPGAALPAGA*</t>
  </si>
  <si>
    <t>Cytochrome bo3 oxidase</t>
  </si>
  <si>
    <t>k141_2007624_12 # 7575 # 8000 # 1 # ID=284_12;partial=01;start_type=ATG;rbs_motif=None;rbs_spacer=None;gc_cont=0.660</t>
  </si>
  <si>
    <t>CyoA-WP_127741278.1 ubiquinol oxidase subunit II [Sphingomonas sp. CCP-7]</t>
  </si>
  <si>
    <t>MNPAGDVARQQRDIILISTGLMLLIIVPVMILTVVFAWRYRKGKGGTYDPEFDHSTSLELVIWSAPLLIIIILGALTWSSTHLLDPFRPINRVANSQEAQAAVEQPLRVQVVSMDWKWLFIYPEQGIATVNELVLPVGRQVR</t>
  </si>
  <si>
    <t>k141_9635345_1 # 3 # 803 # 1 # ID=438_1;partial=10;start_type=Edge;rbs_motif=None;rbs_spacer=None;gc_cont=0.699</t>
  </si>
  <si>
    <t>CyoA-WP_029941078.1 ubiquinol oxidase subunit II, partial [Sphingomonas astaxanthinifaciens]</t>
  </si>
  <si>
    <t>QEAQAAVEQPLRVQVVSMDWKWLFIYPEQGIATVNELVLPVGRQVRFDITSTNMMNTFYAPTMAGMIYAMPGMQSTLHAVLSRPVEDIGYSGSYSGSGFADMRFFLRGVPPAQFNGWVANVKASPRQLNLPTYMALVKPSEKVSPMRFAAAQPDLFRRIVERCVEPGKPCMSDVMRRDMGHGGGQPHDVRPGAGMPPGRNSAPLHGQKPEGAIFKSPAEKGTSPHFTKPTQPNAAPGQTRPGDPANRNMSFQLRARDPLASRAANA*</t>
  </si>
  <si>
    <t>k141_1223820_2 # 964 # 2688 # -1 # ID=97_2;partial=01;start_type=Edge;rbs_motif=None;rbs_spacer=None;gc_cont=0.688</t>
  </si>
  <si>
    <t>SdhA_FrdA-Kutzneria albida (Group 5a)</t>
  </si>
  <si>
    <t>DTIIVGAGGAGMRAALEAGQRSRTAVLTKLYPTRSHTGAAQGGLCAALANVEEDNWEWHTFDTVKGGDYLVDQDAAEVMCKEAIDSVLDLEKMGLPFNRTPEGRIDQRRFGGHTREHGEAPVRRSCFAADRTGHMILQTLYQQCLKQQVEFYNEYYVLDLLVTQGRTAGVVAYELATGQVHVFKAKAVVFASGGLGKVFRTTSNAHTLTGDGQGIVWRKGLPLEDMEFFQFHPTGLAGLGVLLSEAARGEGGILRNSEGERFMERYAPTIKDLAPRDMVARAMANEVREGRGAGPDKAYVYLDLTHLPREQIDAKLPDITEFARTYLGVEPYTEPVPVFPTAHYAMGGVPTNIAGEVLRDNTNIVPGLYAAGEVACVSVHGSNRLGTNSLLDINVFGKRCGINAAAYAAGVEHATLQDSPERDVVALIEGLRNRQGTERIAAVRAALQETMDLNAQVYRTEGSLKQAMSDIEELKARYSAVAVQDKGRRFNTDLLEAVELGFLLDLAEVLVASALARQESRGGHFREDYPTRDDVIFMRHTMAYRRVENDGAVTIRLDYKPVVQTRYEPMERKY*</t>
  </si>
  <si>
    <t>k141_3204888_3 # 1023 # 2843 # -1 # ID=436_3;partial=00;start_type=ATG;rbs_motif=GGAG/GAGG;rbs_spacer=5-10bp;gc_cont=0.699</t>
  </si>
  <si>
    <t>SdhA_FrdA-Jiangella gansuensis (Group 2b)</t>
  </si>
  <si>
    <t>MSTSDYERHAYDVVVIGAGGAGLRAAIAAYDTGARTAIVCKSLLGKAHTVMAEGGIAAAMGNVWSEDGWQVHFRDTMRGGKMLNNWRMAQLHAQEAPERVLELETWGALFDRTPDGLISQRDFGGHRFARLAHVGDRTGLEMIRTLQQRAVELGIDVFMECTITDLLKAEGSGAMAGAFGYWRETGRFVVFEAPSVVLATGGIGKSYQVTSNSWEYTGDGHALALRAGASLINMEFVQFHPTGIVWPPSVKGILVTESVRGDGGVLRNSDGNRFMFDYIPEYFKAETADSQQEADRWYTDKANNRRPPELLPRDEVARAINSEIKAGRGSPHGGVFLDIASRRDATYIRKRLPSMYHQFKELADVDITAEPMEVGPTCHYVMGGVEVHPDTGQATVPGLYAAGEVAGGMHGSNRLGGNSLSDLLVFGRRAGIAAGHRARGLRQRPQISDASVRAAAQDAVAPFGEDGGGHGAENPYTLQRELQDAMQMLVGIIRTDEELAQAQARLDELDERAQHLAVEGHRQYNPGWHLALDLPNMLLVSRCIALAARERTESRGGHTREDFPATEDSWGQVNLALTLDERGEVALSRQPLPTMPTELRPLFDPS*</t>
  </si>
  <si>
    <t>k141_16507359_7 # 3544 # 4587 # 1 # ID=485_7;partial=00;start_type=ATG;rbs_motif=GGAG/GAGG;rbs_spacer=5-10bp;gc_cont=0.683</t>
  </si>
  <si>
    <t>AtpA-WP_121793127.1 F0F1 ATP synthase subunit alpha [Aeromicrobium sp. 9W16Y-2]</t>
  </si>
  <si>
    <t>MAELTIRPEDIRDALQRFVTDFEPDAADREEIGIVAEAGDGIARVEGLPSAMANELLEFEDGTLGLALNLDVREIGVVILGDYAGIEEGQQVRRTGEVLSVPVGDGYLGRVVDPLGQPLDGLGEVETTGRRALELQAATVVQRKSVHEPLMTGSKAIDSLTPIGRGQRQLIIGDRQTGKSAIVLDTIINQRQNWESGDPQKQVRCIYVGIGQKGSTIAAIRASLEEAGALEYTTIIAAPASDSAGFKYLAPYTGSAIGQHWMYDGKHVLIVMDDLSKQAEAYRAVSLLLRRPPGREAYPGDVFYLHSRLLERCAKLSDELGAGSMTGLPLVETKANDVSAYIPTNVI*</t>
  </si>
  <si>
    <t>k141_16507359_9 # 4768 # 5184 # 1 # ID=485_9;partial=00;start_type=ATG;rbs_motif=GGAGG;rbs_spacer=5-10bp;gc_cont=0.688</t>
  </si>
  <si>
    <t>AtpA-WP_007077323.1 F0F1 ATP synthase subunit alpha [Aeromicrobium marinum]</t>
  </si>
  <si>
    <t>MFASDLDAASRQQLARGQRLMELFKQGQYAPYPVEHQVVSIWLGTTGRLDPVPVEDVRRFETEFLDSLKRSDSGILDAIRESGNFEDETEHALTNAYDQFTTQFETSEGGGLHVGREEHEALEDEDVEQEQIVRQRRG*</t>
  </si>
  <si>
    <t>k141_21941992_3 # 1274 # 1852 # 1 # ID=26_3;partial=01;start_type=GTG;rbs_motif=GGAG/GAGG;rbs_spacer=5-10bp;gc_cont=0.641</t>
  </si>
  <si>
    <t>CoxA-WP_121806234.1 cytochrome c oxidase subunit I [Marmoricola sp. 4Q3S-7]</t>
  </si>
  <si>
    <t>MTAIPTTAARTVEVAPQRSRTLGQTVVRYATTTDHKLIGQLYFITAFAWFIFAGVLALIIRAELALPTNQFVSDETYNQLFTMHGTIMLLLFATPLFFAFANAIMPLQIGAPDVAFPRLNMFSYWCYLFGGLIAGAGFIVPGGAADFGWTAYATLSNEENSPGVGADQWIMGLNIAGIGTILGAVNFVTTIFS</t>
  </si>
  <si>
    <t>k141_19362100_3 # 795 # 1895 # -1 # ID=446_3;partial=01;start_type=Edge;rbs_motif=None;rbs_spacer=None;gc_cont=0.661</t>
  </si>
  <si>
    <t>CoxA-WP_123233550.1 cytochrome c oxidase subunit I [Marmoricola solisilvae]</t>
  </si>
  <si>
    <t>GPMLWQHLFWFFGHPEVYIIALPFFGIITEILPVFSRKPIFGYVGLVLATITIALYSVAVWAHHMYVTGAVDLAFFSFMTFIIAVPTGVKFFNWIGTMWGGSLRFDTPMLWSVGFLVTFLFGGLTGIILASPTLDFQLSDTYFVVAHFHYVVFGTVVFAMFAGFYFWWPKLTGRMLDERLGKIHFWLLFVGFHTTFLVQHWLGAEGYPRRYADYSSSDGFTTLNQISTIGAFLLAASTLPFLYNVWKSRRSPLVGVDDPWGWGRSLEWATSCPPPRHNFVQLPRIRSESPAFDLHHPEVAALEMAEVGAFSEKSSADRPNVEGRVGMLEDRLGRDAGDVARETRDRDDRGDTEGSRVRRAEEEDGR*</t>
  </si>
  <si>
    <t>k141_842487_5 # 2033 # 2242 # -1 # ID=282_5;partial=01;start_type=Edge;rbs_motif=None;rbs_spacer=None;gc_cont=0.624</t>
  </si>
  <si>
    <t>NiFe-WP_100498150.1 - Geodermatophilus chilensis - [NiFe] Group 1l</t>
  </si>
  <si>
    <t>TDHFGGLGPYEQVIVDTHILESVPDDEIKGIDVLRAIRSFDPCMPCTTHMDTGKGTIVREINSCGCTLE*</t>
  </si>
  <si>
    <t>k141_16442081_3 # 1882 # 3108 # -1 # ID=307_3;partial=01;start_type=Edge;rbs_motif=None;rbs_spacer=None;gc_cont=0.649</t>
  </si>
  <si>
    <t>NiFe-WP_091544924.1 - Modestobacter sp. DSM 44400 - [NiFe] Group 1l</t>
  </si>
  <si>
    <t>SLEYTRIGRIMCQLMYGKFPHPSTLVPGGVSTTLSTSSFNEYFTQLGKIFDYCKLMAASWDDLCNFFLEANPAYEQVGARPTNLLHTGIWDEPEAYDATYANANAWGERRWSKPAVIIDGKLVTTRLTDINMGVEEFVSTSYYDDWTQAAGPRYRTDSLGNPISPYHAWNKTTIPRPQAKNFKERYTWDTAPRWDRQVVETGAYGRLWATALARLTPDNPFLESTGDGLRIVMPRHQLPETELFWKVPRTLNALERNRGRAYAMAFTAAIGMNILLKAMEYWRRGETRVTTPYKVPKDERVSVGLWEASRGYLTHHMHMDKGKILNYQINTPSTLNASPRDPFGNPGPYEQAVIDTPILESVSDDKVKGIDVLRSIRSFDPCMRCTTHMDTGRGVIVREINSCGCTLE*</t>
  </si>
  <si>
    <t>k141_22318406_3 # 1583 # 2281 # 1 # ID=387_3;partial=01;start_type=ATG;rbs_motif=None;rbs_spacer=None;gc_cont=0.684</t>
  </si>
  <si>
    <t>MALPDSVLFNARDGRCAGAERGGVDNVCFKNLPVEFDDSGRARLKEVAGDPYGIKAGDKSYVRRHEGPGAQLAAPPKLRDWNIDPVTRVAGALAVHTVLDLENRKAVEAHSQAMLFRGYEIILQGRDPRDAIDISSRACGVCGGVHATVASLCIEQAFGICPPPLGVCARDLGEVCEMFYDHPLHLGLLAGPDYSTSVVQVTNPELVTRAEKTLASGVDVHGYRTVKDIMDAM</t>
  </si>
  <si>
    <t>k141_10825666_6 # 4080 # 4316 # 1 # ID=417_6;partial=00;start_type=GTG;rbs_motif=None;rbs_spacer=None;gc_cont=0.688</t>
  </si>
  <si>
    <t>ArsC-WP_037048557.1 arsenate reductase (glutaredoxin) [Pseudonocardia autotrophica]</t>
  </si>
  <si>
    <t>MTDGDPVSVYFNPRCSKCRKARTLLEDQGVDAEYVRYLDESPAREALDLEMGLLVTDDPRAMMRTGEPLYTVLGLERV*</t>
  </si>
  <si>
    <t>k141_21529376_2 # 86 # 901 # -1 # ID=205_2;partial=00;start_type=ATG;rbs_motif=AGG;rbs_spacer=7bp;gc_cont=0.661</t>
  </si>
  <si>
    <t>AtpA-WP_072790050.1 F0F1 ATP synthase subunit alpha [Ferrithrix thermotolerans]</t>
  </si>
  <si>
    <t>MGQHWMDNEDHALVVYDDLSKQAEAYRQLSLLLRRPPGREAYPGDVFYLHSRLLERSAKLNDDKGGGSLTALPIVETKGGDVSAYIPTNTISITDGQIYLETDLFNSGVRPAINVGSSVSRVGGSAQIKAMKGVSGGLKTDLQQYRELESFATFGSDLDKSSQATLDRGERLTELLKQPANSPMPVEEQVVVIHAGVEGFVDDAPVDDVRRFERELIEYVRTRHGNLLDQIREKGDMPEGDTLKEAIKGFQEQFQPSEDVEESSDDDEDSE*</t>
  </si>
  <si>
    <t>k141_21529376_3 # 926 # 1693 # -1 # ID=205_3;partial=00;start_type=ATG;rbs_motif=AGG;rbs_spacer=7bp;gc_cont=0.667</t>
  </si>
  <si>
    <t>AtpA-WP_117000248.1 F0F1 ATP synthase subunit alpha [Desertimonas flava]</t>
  </si>
  <si>
    <t>MADADTEESAPDPDIDIDTAFSISVDDIAAALDRRLGDYDPSTSESQVGHIVEVGDGIAHVSGLPNLGVNELVEFEGGTLGLALNLDEDSIGAVVLGALENLSEGQPVKGTGRILSVPVGDKLLGRVVNALGEPIDGEGDLGTDEFRRLEIQAPGITGRQPVKEPMQTGIKAIDAMTPIGRGQRELIIGDRKTGKTTVALDTIINQRGKGVKCIYVAIGQKGSTVAQTVATLEENGALEYTVVVSAPASDPAPYK*</t>
  </si>
  <si>
    <t>k141_6501904_1 # 3 # 1415 # 1 # ID=182_1;partial=10;start_type=Edge;rbs_motif=None;rbs_spacer=None;gc_cont=0.665</t>
  </si>
  <si>
    <t>CoxA-WP_111530584.1 cytochrome c oxidase subunit I [Phenylobacterium sp. LX32]</t>
  </si>
  <si>
    <t>LGVIFVGISTTVGAVNFIVTIFKMRAPGMTLNRMPMFVWSILALAFMIIFAVPALTVGVVLLEADRLFGTQFYDVSGGGNPLLYQHLFWFWGHPEVYILFVPAAGMVATVIPVFARRRLAGYSWTAASLVGISFISFGVWVHHMFATGLPALAMSFFSAASLIIAIPSGVLFFCLIATIWRGVVEWTVPFLFALGWFLIFLLGGVTGVMLGVLPFNWQATDSYFIVAHFHYVLNGAVVFPIFGALYYWLPKMTGRMLNERLGKVSFWVMFVGFHLAFFPMHILGFLGMPRRVYTYSSGLGWETLNLVITFGSALFGFGTLLTLGNFLVSRVRGEPAGANPWNADGLEWSTPTSPPPECNFEAIPVAAGRHPLWDSERLEETESGTDEATKSMGPSGALNRQTPIVSGLQSGPEETMEIPQPTYLPFVLALGLAVLFLGLLLKAAVVGVLGVAVAAVGMTGWLWRTEVDLQ*</t>
  </si>
  <si>
    <t>k141_15318622_38 # 28421 # 30589 # -1 # ID=341_38;partial=00;start_type=ATG;rbs_motif=None;rbs_spacer=None;gc_cont=0.654</t>
  </si>
  <si>
    <t>CoxA-WP_154088177.1 cytochrome c oxidase subunit I [Actinobacteria bacterium]</t>
  </si>
  <si>
    <t>MTTVLEPSTPTAPTTSDAEDTGLLRRPTQPQGVWSWITTVDHKRIGVLYGVTAFIFFLAGGIEALLIRLQLAQPNGTVLGAQAYNEVFTMHGTTMIFLVVMPLSAAFFNFVMPLQIGARDVAFPRLNAFSYWAFLFGGLFLYSSFLLGGAPDGGWFGYAPNTSIVFSPGQGIDFWIYGLQILGIASTVSAVNFIVTMLNMRAPGMTLMRMPIFSWMTLISSFLILFAMPVITIDLFLLAFDRNFGANFFNPAAGGDPVLWQHLFWIFGHPEVYILILPAMGMVSEILPVFSRKPLFGYPVMVFSGIAIGFMGWGVWVHHMFAVGLGPVAVSAFSLSTMFIAVPTGVKIFNWIATTWKGSLKFSTPMLFAMGFVAMFTIGGLSGVTHAVAPHDRQQTDTYYVVAHFHYGLFGGALFGIMGGIYYWWPKIFGVMLNERLGKLNFWTWLVGFNVAFGPMHILGLQGMPRRIYTYDESLGLDVWNMVSTVGAFIIAFSVAVFIYNVRHSHKGERVRASADPWDARTLEWSIPSPPPHFNFADIPTVHALDEHWHRKYTEDEEGRPVRVDQAHDDDHASPAHDHDDHDHDDHGHDDHGHDDHGHGIHMPSPSYFPLVAAFGLPVMAYGMVYGRSSGQSYVVTVLGALILLAGLFAWAMEPSAEPDEHGQVGDEADGGTSAPQPALVAAGSAEEHFGGGQHAGRELDEDSSPPAPADGEGSAPDPSGS*</t>
  </si>
  <si>
    <t>Form I carbon monoxide dehydrogenase</t>
  </si>
  <si>
    <t>Mixed 1</t>
  </si>
  <si>
    <t>Aerobic carbon monoxide oxidation</t>
  </si>
  <si>
    <t>k141_14166108_1 # 2 # 1174 # 1 # ID=490_1;partial=10;start_type=Edge;rbs_motif=None;rbs_spacer=None;gc_cont=0.678</t>
  </si>
  <si>
    <t>CoxL-WP_072714649.1 - Rhodothermus profundi (Bacteroidota | Rhodothermales)</t>
  </si>
  <si>
    <t>IAETRYQAADAVAAVYVDYEPLPVIVDPFKALEPDAPVLRKDRGEDKQNNHIWHWESGDRAATDAALAASDKVVPIDVYIPRIHVASIETCGAIADWDPVAGHLDFHVTSQAPHVYRTVISLVSGIPESSIRVKTHDIGGGFGGKVPVYPGYVISIVASLTLGRPVKWIEDRSENLQADSFARDYHIHAEIGASKDGRIQALKVKTLADHGYTDAAADPSKFPAGLFNVITGSYDFQNAFVEVDGVYTNKPPGGVAYRCSFRVTEAVHAVERIVDVLAHELGQAAAQLRMENFIQPEQFPFPTPPGWEYDSGDYPAALRKALDRIGYDDLRREQAEKRDRGEFMGIGIRSFTEIVGAGPSKDFDIIGIKMFDSCEIRGHPTGKVIARLGV*</t>
  </si>
  <si>
    <t>k141_5798149_3 # 1281 # 2135 # -1 # ID=55_3;partial=01;start_type=Edge;rbs_motif=None;rbs_spacer=None;gc_cont=0.669</t>
  </si>
  <si>
    <t>SdhA_FrdA-Clavibacter michiganensis (Group 5a)</t>
  </si>
  <si>
    <t>GPHRDYVLLECTHLGAEVLETKLTDITEFARTYLGVDPVVEPVPVMPTAHYAMGGIPTNNDAQVLANNTTVVPGLYAAGECACVSVHGSNRLGTNSLLDINVFGKRAGKNAVQYVQTAEFVDLPSDPAAEVRGLIEGLRAGTGTERIAVLRKRLQDEMDKNAQVFRTEESLTHVLGVIEELRERFKNIHVDDKGKRYNTDLLEAVELGFLLDIAEVVVVTARNRKESRGGHMRDDFPKRDDEGYMQHTMAYLSGDAGSSHSEDHIRLDWKPVVITRYQPMERKY*</t>
  </si>
  <si>
    <t>k141_10290696_1 # 1 # 1584 # -1 # ID=731_1;partial=10;start_type=ATG;rbs_motif=AGGA;rbs_spacer=5-10bp;gc_cont=0.675</t>
  </si>
  <si>
    <t>AtpA-WP_045313125.1 F0F1 ATP synthase subunit alpha [Lentzea aerocolonigenes]</t>
  </si>
  <si>
    <t>MAELTISSDEIRSAIEKYVSSYSPEVSREEVGTVAETYDGIAIVEGLPGTMTNELLEFPGGVLGVALNLEVRNIGAVILGDFDKIEEGQEGRRTGKVLSVPVGDGFLGRVVNPLGQPIDGLGDVVADDTRALELQAASVLQRQPVSEPMQTGIKAIDAMTPIGRGQRQLIIGDRKTGKTAVCIDTIINQKKAWESGDPKQQVRCVYVAIGQKGSTIAGVKTALEEAGALEYTTIVATPASDSAGFKWLAPYTGSAIGQHWMYQGKHVLIIFDDLTKQAEAYRAISLLLRRPPGREAYPGDVFYLHSRLLERCAKLSDELGGGSMTGLPIIETKANDVSAYIPTNVISITDGQCFLESDLFNAGVRPAVNVGISVSRVGGAAQIKAMKDVAGSLRLDLSQFRELEAFSAFASDLDAASRAQLDRGARLVELLKQGQYSPVPVEEQVVEIFAATKGHLDDVPVADIRRFVADFKDSLRRNHADLLGSIVETKQFGDDAQRRVVDAVTEFKKKNTASDGTTLDNEAPEKAE</t>
  </si>
  <si>
    <t>k141_899309_1 # 2 # 418 # -1 # ID=476_1;partial=10;start_type=ATG;rbs_motif=GGA/GAG/AGG;rbs_spacer=5-10bp;gc_cont=0.631</t>
  </si>
  <si>
    <t>CoxA-WP_091706035.1 cytochrome c oxidase subunit I [Microbacterium sp. cf046]</t>
  </si>
  <si>
    <t>MATTLPLQDNTPGRPTTLPPRQAALLSRSRVDQKGNIVVKWITSTDHKTIGYLYLISSVLFFMLGGVMALIMRAELFEPGMQIIPTKEQYNQLFTMHGTIMLLMFATPLFAGFANVIMPLQIGAPDVAFPRLNAFAFWL</t>
  </si>
  <si>
    <t>k141_7626976_1 # 1 # 636 # -1 # ID=213_1;partial=10;start_type=GTG;rbs_motif=AGGAG;rbs_spacer=5-10bp;gc_cont=0.692</t>
  </si>
  <si>
    <t>NuoF-WP_015439973.1 NADH-quinone oxidoreductase subunit NuoF [Ilumatobacter coccineus]</t>
  </si>
  <si>
    <t>MSEPREQRAQPGDGMTDAPANGKDMPRIVSSRWGVSDGFTLERYVDTGGYEGLKRALTAMTPNEITEEVKAASLLGRGGAGFPAGVKWGFCPPGVFPRYLVVNGDESEPGTYKDRILMERDPHQLIEGVLIACYAIGVSQAFFYVRGEMALAQERIAQALNDAYEAGFIGKNILGTDFSVDVVLHWGAGAYIVGEETALIESLEGNRGMPRL</t>
  </si>
  <si>
    <t>k141_8470931_2 # 1724 # 1927 # -1 # ID=609_2;partial=01;start_type=Edge;rbs_motif=None;rbs_spacer=None;gc_cont=0.608</t>
  </si>
  <si>
    <t>NuoF-WP_123029660.1 NADH-quinone oxidoreductase subunit NuoF [Mycolicibacterium sp. CECT 8783]</t>
  </si>
  <si>
    <t>TEEDIQKLLDISDTIFGKSFCALGDGAASPIISSIKFFRDEYVEHLDGGCPFDPPASPLMAPEGVGA*</t>
  </si>
  <si>
    <t>k141_7082838_1 # 3 # 290 # 1 # ID=181_1;partial=10;start_type=Edge;rbs_motif=None;rbs_spacer=None;gc_cont=0.649</t>
  </si>
  <si>
    <t>LIGLMLVGVFALALYLKATAGGFHVGRASRWSQYALIATALTVIVTMATMGYTRETARRGAEPGYLIDGCITLEQKIVAEGCPEAPQKTIERGTP*</t>
  </si>
  <si>
    <t>k141_19303916_5 # 1981 # 2223 # -1 # ID=482_5;partial=01;start_type=Edge;rbs_motif=None;rbs_spacer=None;gc_cont=0.630</t>
  </si>
  <si>
    <t>SdhA_FrdA-Bradyrhizobium japonicum (Group 5c)</t>
  </si>
  <si>
    <t>NMLAQAVVTMHCAANRKESRGAHMHEDYPERDDAQWMKHTVSWFDGWGGQSGSVRIDYRPVHEYTLTDEIKYIEPKARVY*</t>
  </si>
  <si>
    <t>k141_5899210_1 # 3 # 1355 # -1 # ID=236_1;partial=10;start_type=ATG;rbs_motif=GGA/GAG/AGG;rbs_spacer=5-10bp;gc_cont=0.673</t>
  </si>
  <si>
    <t>AtpA-WP_106511572.1 F0F1 ATP synthase subunit alpha [Sphingosinicella sp. GL-C-18]</t>
  </si>
  <si>
    <t>MDIRAAEISKVIRDQIASFGTDAEVSEVGTVLSVGDGIARIYGLDNVQAGEMVQFDGEIKGMALNLEADNVGVVIFGNDSAIREGDTCRRTGTIVDVPVGKALLGRVVDGLGNPIDGKGPIETTERRRVEVKAPGIIPRKSVHEPVQTGLKALDALVPVGRGQRELIIGDRQTGKSAVALDTFINQRQANQGDDESQKLYCIYVAIGQKRSTVAQIVRALEENGAMEYSIVVAATASEPAPLQFLAPYTGCTMGEYFRDNGMHAVIVYDDLSKQAVAYRQMSLLLRRPPGREAYPGDVFYLHSRLLERAAKMNEDNGSGSLTALPIIETQAGDVSAYIPTNVISITDGQIFLETELFYQGIRPAINVGLSVSRVGSAAQTKAMKKVAGSIKLELAQYREMAAFAQFGSDLDASTQRLLNRGARLTELLKQPQFQPMPVEEQVVSIYAGVNG</t>
  </si>
  <si>
    <t>k141_6021920_4 # 1370 # 1618 # 1 # ID=462_4;partial=01;start_type=ATG;rbs_motif=AGGA;rbs_spacer=5-10bp;gc_cont=0.618</t>
  </si>
  <si>
    <t>MYIRDSEISKVIRDQIASFGTDAEVSEVGTVLSVGDGIARIYGLDNVQAGEMVQFDGEIKGMALNLEADNVGVVIFGNDSAIR</t>
  </si>
  <si>
    <t>k141_4794094_7 # 3605 # 4204 # -1 # ID=319_7;partial=01;start_type=Edge;rbs_motif=None;rbs_spacer=None;gc_cont=0.687</t>
  </si>
  <si>
    <t>CoxA-WP_014239623.1 cytochrome c oxidase subunit I [Azospirillum brasilense]</t>
  </si>
  <si>
    <t>TFWAAFLSFQLAFFPMHLSGLLGMPRRVYTYPAGLGWEQTNLLSTIGAFAFAAALGLFLVNAFLSMRRGRVADANPWDASGLEWAAASPPAKYNFAHIPVVTSRTPLWDNRNHLPVMTGLRVDERELLLTSVMEAKPDVREPSPEPTIWPLMTSLAVTATFVSSMFTPWALVLGALPVAAALIAWFWPKGPVHPEPVIE*</t>
  </si>
  <si>
    <t>k141_13670323_2 # 1042 # 2058 # -1 # ID=718_2;partial=01;start_type=Edge;rbs_motif=None;rbs_spacer=None;gc_cont=0.680</t>
  </si>
  <si>
    <t>CydA-WP_085217439.1 cytochrome ubiquinol oxidase subunit I [Sphingomonas indica]</t>
  </si>
  <si>
    <t>HFLATCMVAAGTALSAFWILSVNSWMHTPTGWTTNAAGQFVPAGSWLDIVFNPSFPYRLVHTVLAAYLTTALVVGGASAWHLLKGRGNPAVRTGFSMAMWMAALVAPVQIFVGDLHGLNTLEHQPAKIMAMEGHFESYPNGAPLILLGHPDRGAEKTHVLIEVPKLSSIILKHDRDAPLSGLKTVPRADRPPAEIVFWSFRIMVGLGLLMFALGLWSLAARLRRRLYDWRWLHRFAVAMGPAGFVAVIAGWVTTEVGRQPWVIYGLLRTKDAVSPIASPGVTGSLIAFVLVYFAVFGAGTLYILRLMAKAPEEKEGEEPKTPIRTAGITPVAGVRREE*</t>
  </si>
  <si>
    <t>k141_22467020_5 # 1699 # 1866 # 1 # ID=965_5;partial=01;start_type=ATG;rbs_motif=None;rbs_spacer=None;gc_cont=0.631</t>
  </si>
  <si>
    <t>CydA-WP_089220097.1 cytochrome ubiquinol oxidase subunit I [Sphingomonas laterariae]</t>
  </si>
  <si>
    <t>MADGDTALLLARAQFDFTVSFHFIFPAFSIGLASYLAVLEGLWLLTRRDAFRTLYL</t>
  </si>
  <si>
    <t>Actinobacterial</t>
  </si>
  <si>
    <t>k141_11725223_3 # 751 # 2694 # 1 # ID=317_3;partial=01;start_type=GTG;rbs_motif=GGAGG;rbs_spacer=5-10bp;gc_cont=0.705</t>
  </si>
  <si>
    <t>CoxL-WP_097258652.1 - Streptomyces sp. Ag109_G2-15 (Actinobacteriota | Streptomycetales)</t>
  </si>
  <si>
    <t>MTTTEPPTDTTTETTPETPETPLSAAGNPMGFGRMIRKEDARFIRGKGKYIDDIQLPGMLHGAILRSPFAHARIASIDTAAAESHPKVKAVITGAPLEGLNLAWMPTMSQDVQAVLATDKVRFQGQEVAFVVADDRYAARDALELIDVEYEPLAAVVDASRALDDGAPVIRDDIEGKADNHIFDWTSGDAARCDQVFAGADVVVSQDMIYPRSHPAPLETCGSVAHLDPVTGKLTAWITSQAPHAHRTVYAMVAGLPEHKIQVIAPDIGGGFGNKVPIYPGYVLAVVGSIVTGKPVKWVEDRSENLMSTGFARDYHMHGEIAATRDGTIVGLRVDVIADHGAFNATAQPTQFPAGFFNIFTGSYDLQAAHCKVTGVYTNKAPGGVAYACSFRITEAVYLVERIVDVLADELGMDSAELRMRNLLRPEQFPYTTQTGWEYDSGDYPRALQLALDMAGYDDLRREQADKRARGELMGIGLSFFTEGVGAGPRKHMDILGLGMADGCELRLHPTGKAVVRLSVQTQGQGHETTFAQIVASQLGIPPEDVEVVHGDTDQTPFGLGTYGSRSTPVSGAAAAIVARRVRDKARVSTAAALECNPDDLEWEHGRWQVRGDPSHGKTIQEIALLAHGNLELPEGVEGHLDASAVYN</t>
  </si>
  <si>
    <t>k141_20293583_1 # 3 # 788 # -1 # ID=177_1;partial=10;start_type=GTG;rbs_motif=GGAG/GAGG;rbs_spacer=5-10bp;gc_cont=0.706</t>
  </si>
  <si>
    <t>MTSIDQAVAQGVPFAREYGGLLDNRSFGGAQVSRTFYARGQTGQQLLLGAYQQMMHQVALGTVALHTRTEMLDLVVKDGVACGIVVRDMVTGQVTSHSAHAVLLCTGGYGNVFYLSTNAKYSNATAAWRAHRRGALFANPCYTQIHPTCIPASDEFQSKLTLMSESLRNDGRIWVPADPDDTRSPDRIPEAERDYFLERKYPSFGNLVPRDVASRTAKAVCDEGRGVGPSGLGVYLDFADAIERLGVAKIKERYGNLFDMYE</t>
  </si>
  <si>
    <t>k141_20293583_2 # 969 # 1154 # -1 # ID=177_2;partial=00;start_type=GTG;rbs_motif=AGGAGG;rbs_spacer=5-10bp;gc_cont=0.704</t>
  </si>
  <si>
    <t>MIGELASNAPSGPIEERWTKHKFDMKLVAPNHRRRFDVIIVGTGLAGASAAATLGEQGYNV*</t>
  </si>
  <si>
    <t>k141_16351217_3 # 1357 # 1776 # 1 # ID=342_3;partial=01;start_type=ATG;rbs_motif=None;rbs_spacer=None;gc_cont=0.705</t>
  </si>
  <si>
    <t>SdhA_FrdA-Nocardioides sp. (Group 1c)</t>
  </si>
  <si>
    <t>MDMPDTVTSTEASPSGVLDGEYDDAIGYYTPGEPLVDAKAPSGPIADRWQTRKFEARLVNPANRRKLDIIIVGTGLAGAAAAATLGEAGYNVKTFCYQDSPRRAHSIAAQGGINAAKNYKEDGDSVHRLFYDTVKGGDYR</t>
  </si>
  <si>
    <t>k141_12698051_1 # 1 # 1497 # -1 # ID=15_1;partial=10;start_type=GTG;rbs_motif=GGA/GAG/AGG;rbs_spacer=5-10bp;gc_cont=0.661</t>
  </si>
  <si>
    <t>CoxA-WP_016696267.1 cytochrome c oxidase subunit I [Rhodococcus rhodochrous]</t>
  </si>
  <si>
    <t>MTILAERPDVAAEPPEPEPEEHRARGLLAFATTTDHKRIGVAYMVTAFAFFLIGGALAGIMRTELFSPGNDVVSQGRYNEMFTMHGTIMMFLFIGPFAFGLANYFVPLQIGARDMAFPRLNAMSYWLYLFGGITLLGGFLTADGAADFGWTGYAPLSDIVRSPGVGADLWIMSIVLTGLSGIFTAVNVVATVIAMRAPGMRMFRMPIFTWNMLVTSVLVLIAFPVISAAGAMLFIDRNLGAHIYDADFGGSAILWQHLFWFMGHPEVYIVVLPYFGIITEVIPVFSWRPVFGYAGIVFATITIAVLSTGVWAHHMFTTGAVLLPFFTASSMLIAVPTGLKFFNWIGTMWGGRITFPTPMLFALGFLFTFLVGGITGVMLASAPIDFHVHDSYFVVAHMHYVRFGGSVIALYAGIFYWFPKVTGRVLSEGWGKLQFWMMLVGFHLTFFVQFILGLEGMPRRVADYLPEVGFTTYNRFSSICAALLGASTLPFLWNAWGTY</t>
  </si>
  <si>
    <t>k141_20908797_3 # 1153 # 1893 # 1 # ID=235_3;partial=00;start_type=GTG;rbs_motif=GGAG/GAGG;rbs_spacer=5-10bp;gc_cont=0.675</t>
  </si>
  <si>
    <t>CoxA-WP_144747221.1 cytochrome c oxidase subunit I [Amycolatopsis sp. K81G1]</t>
  </si>
  <si>
    <t>MTTLEERPLVAEEPPEPARAQGLLAFVTSTDHKRIGISYMATAYAFYLVGGALAVVIRSELYRPGQQVVSQGRYNEMFTMHGSIMLFLFLGPFAFGLANYFVPLHIGARDMAFPRLNALSYWFYVFGGVTMVSGFLTSDGGADFGWTGYTPLSSIVRSPGIGADLWIIGVALTGISGILTAVNIVTTVVAMRSPGMRMFRMPIFNWNMLVTSVLVLIAFPVVSAAAVMLFSDRQLGSHIYDVDAGG*</t>
  </si>
  <si>
    <t>k141_20908797_4 # 1900 # 2760 # 1 # ID=235_4;partial=01;start_type=ATG;rbs_motif=GGA/GAG/AGG;rbs_spacer=5-10bp;gc_cont=0.672</t>
  </si>
  <si>
    <t>CoxA-WP_127955691.1 cytochrome c oxidase subunit I [Rhodococcus sp. LHW51113]</t>
  </si>
  <si>
    <t>MWQHLFWFFGHPEVYILLLKFFGIVTEVLPLFSWRPVFGYAGLVFATIAIAALSVGVWAHHMFATGAVLLPFFTGFSMLIAVPTGVKFFNWIGTMWGGRLTFPTPMLFALGFLFTFLLGGLSGVMLAAAPIDFHVTDSYFVVAHMHYVLFGGSVFALYAGIYYWWPKVTGRVLDERWGKLHFWMTLVGFHLTFFVQHVLGLEGMPRRVADYLPSDGFTALNRVSSVGAFLLAASTLPFLWNLWRTLKGRLGSEAGNDPWGAQTLEWATASPPPPHNFDEPLPPIRSN</t>
  </si>
  <si>
    <t>k141_12949826_3 # 941 # 1756 # 1 # ID=456_3;partial=01;start_type=GTG;rbs_motif=AGGAGG;rbs_spacer=5-10bp;gc_cont=0.711</t>
  </si>
  <si>
    <t>MTDVDTTVSGDGRHEIPRIVTSRWDLADGYTLDRYRETGGYEALGKAVNEMTPAQVAEQVKGASLLGRGGAGVPAGVQVGVCPPGVFPRYIVVNGDESEPGTYKDRILMERDPHQLIEGVLIACYAIGASQAFLYVRGEMALAQERLAEALNDAYDAGLIGHRILGTDFSVDIVLHWGAGAYIVGEETALIESLEGNRGMPRLKPPYFPAAKGLYMQPTVVNNVETLSNLPWIVGNAGAAFADLGAENSKGTRLFAVSGHVRNPGVFEVEFG</t>
  </si>
  <si>
    <t>k141_21894201_9 # 4937 # 6589 # -1 # ID=635_9;partial=01;start_type=Edge;rbs_motif=None;rbs_spacer=None;gc_cont=0.652</t>
  </si>
  <si>
    <t>NiFe-WP_012691719.1 - Rhodococcus opacus - [NiFe] Group 1h</t>
  </si>
  <si>
    <t>ECHSTSSIFRGYSMFMKGKDPRDAHFITSRICGICGDNHATCSVYNQNMAYGVRPPHIGEWIINLGEAAEYMFDHNIFQENLVGVDYCEKMIAETNPGVLERANVTEAPNAGTHGYRTIGDIMRALNPFTGDFYREALQVSRYTREMFCLMEGRHVHPSTLYPGGVGTVATIQLMTDYQIRLMRYIEHMKKVVPMHDDLFDFMYEALPGYEQSGLRRTLLGCWGSFQDPEHCNFEYKDMTDWGRKMFVTPGVVVDGKLVTTDLVDINLGIRIMLGSSYYDDWQDQEMFVKNDPLGNPVDRRHPWNQSTNPRPQKRDFDDKYSWVMSPRWFDGKDNLALDTGGGPLARLWSTALANLVDIGYVQATGTSVKINLPKTALMGPAELEWKIPQWSNTIERNRARTYFQAYAAACALHFCEKALVEIRAGHTKTWEPFTVPEEGVGCGFTEAVRGVLSHHMVIKDGKIANYHPYPPTPWNASPRDSYGTPGPYEDAVQGQPIFEENDREHFKGIDIMRTIRSFDPCLPCGVHMYLGEGKTLEMMHSPTQSLTGD*</t>
  </si>
  <si>
    <t>k141_9082666_3 # 1468 # 2013 # 1 # ID=511_3;partial=01;start_type=ATG;rbs_motif=AGGAGG;rbs_spacer=5-10bp;gc_cont=0.707</t>
  </si>
  <si>
    <t>SdhA_FrdA-Nocardioides sp. (Group 2b)</t>
  </si>
  <si>
    <t>MTEQATSVGYERQAYDVVVVGAGGAGLRAAIAAHDAGARTAIVCKSLLGKAHTVMAEGGIAAAMGNVWPDDGWQVHFRDTMRGGKMLNNWRMAQLHAQESPGRVHELEEWGALFDRTADGLISQRDFGGHRFARLAHVGDRTGLEMIRTLQQRTVDLGIDVFMECTVTELFTEPATNQRSAP</t>
  </si>
  <si>
    <t>k141_15457339_1 # 1 # 1740 # 1 # ID=541_1;partial=10;start_type=Edge;rbs_motif=None;rbs_spacer=None;gc_cont=0.702</t>
  </si>
  <si>
    <t>AGARTAIVCKSLLGKAHTVMAEGGIAAAMGNVWPDDGWQVHFRDTMRGGKMLNNWRMAQLHAQESPGRVHELEEWGALFDRTPDGLISQRDFGGHRFARLAHVGDRPGLEMIRTLQQRAVALGIDVFMECTVTRVLLDRSGREARVAGAFGYWRESGRFVVFDAPAVVLATGGIGKSYKVTSNSWEYTGDGHTLALEAGASLLNMEFVQFHPTGMVWPPSVRGILVTESVRGDGGVLRNSEGRRFMFDAIPEFFKSETADSEEEADRWYTDKKANRRPPELLPRDEVARAINSEVKAGRGSPHGGVFLDIASRHDAEYIQRRLPSMYHQFKELADVDITAEPMEVGPTCHYVMGGVEVEPDTAQSGVPGLYAAGEVAGGMHGSNRLGGNSLSDLLVFGRRAGLNAAYYVGRVSRSGSRPQVEPEDVRLAADAALLPFDGVGDENPYAVQHDLQDVMHSLVGIVRRQDEMEEALVQIEKLRERVRRVTVEGHRQYNPGWHLALDLQNMLRVSECIARAALERTESRGGHTRDDYPMTDHDWATVNLVCRLADPSAGEAVEVIRQPLPQLPAELRSLFEEK*</t>
  </si>
  <si>
    <t>k141_2562013_1 # 2 # 349 # -1 # ID=313_1;partial=10;start_type=ATG;rbs_motif=AGxAGG/AGGxGG;rbs_spacer=5-10bp;gc_cont=0.739</t>
  </si>
  <si>
    <t>AtpA-WP_088289952.1 F0F1 ATP synthase subunit alpha [Kineosporia sp. A_224]</t>
  </si>
  <si>
    <t>MAELTIRPEEIRDALAQFARSYEPGVAAREEVGRVTEAGDGIARVEGMPSTMTNELLRFEDGTLGLALNLDVREIGVGVLGGFAGIEEGQEVRRTGDILSVPVGDGYLGRGVDPLG</t>
  </si>
  <si>
    <t>k141_1468800_10 # 6733 # 7227 # 1 # ID=381_10;partial=01;start_type=GTG;rbs_motif=GGA/GAG/AGG;rbs_spacer=5-10bp;gc_cont=0.667</t>
  </si>
  <si>
    <t>CoxA-WP_132195031.1 MULTISPECIES: cytochrome c oxidase subunit I [unclassified Kribbella]</t>
  </si>
  <si>
    <t>MTATVAPRTAVGASAATPTPVRRPGSKVVSWATSTDHKVIGYLYLSTSFAFFLLAGLMALIIRAELTAPGNQVVSDEVYNQLFTIHGTVMLLLFATPLFIGFANVIMPLQIGAPDVAFPRLNMFSYYLFLFGGLLVGSGFLTPDGAADFGWTAYAPLSDAATSPG</t>
  </si>
  <si>
    <t>k141_15572953_1 # 2 # 379 # -1 # ID=667_1;partial=10;start_type=ATG;rbs_motif=None;rbs_spacer=None;gc_cont=0.635</t>
  </si>
  <si>
    <t>CydA-WP_012935191.1 cytochrome ubiquinol oxidase subunit I [Conexibacter woesei]</t>
  </si>
  <si>
    <t>MPFDLLAEALSPVQQDYLLQARQMQAMSFAVHIPIVCFGISFPAIVMFVEWMYLRTGDPVYRQLAKRWSKVMLALFAVGVVTGTILSFELGILWPNFMSTFGEVFGLGFTLEGFSFFTEAIFIAIY</t>
  </si>
  <si>
    <t>k141_7362273_2 # 681 # 2009 # -1 # ID=519_2;partial=00;start_type=GTG;rbs_motif=AGGAG;rbs_spacer=5-10bp;gc_cont=0.708</t>
  </si>
  <si>
    <t>NuoF-WP_066884975.1 NADH-quinone oxidoreductase subunit NuoF [Streptomyces thermoautotrophicus]</t>
  </si>
  <si>
    <t>MTILTPVLSAHWDEPDSWTRRGYERHGGYGALRKALGSEPDAVVQLVKDSGLRGRGGAGFPTGMKWGFIPQPAPGDGDAKPHYLVVNADESEPGTCKDVPLMLASPHTLVEGVIISAYAIRASTAVIYVRGEVLQIIRRLHHAVREAYEAGYLGADILGSGYDLELIVHAGAGAYICGEETALLDSLEGRRGQPRLRPPFPAVAGLYASPTVINNVETIASVPAIVEHGADWFRSMGTEKSPGFTLYSLSGHVTRPGQYEAPLGVTLRQLLELAGGVRQGHQLKFWTPGGSSTPLLTAEHLDVPLDYEAVAGAGSMLGTKALQIFDETTCVVRAVLRWTEFYAHESCGKCTPCREGTYWLVQVMRRLEDGDGNDADLDTLLDLCDNILGRSFCALGDGATSPITSSIEYFRDEYLEHRRRGGCPFDPAAATLFAGIPAGASA*</t>
  </si>
  <si>
    <t>k141_2261657_4 # 1806 # 3599 # -1 # ID=713_4;partial=01;start_type=Edge;rbs_motif=None;rbs_spacer=None;gc_cont=0.627</t>
  </si>
  <si>
    <t>CoxA-WP_089722081.1 cytochrome c oxidase subunit I [Candidatus Entotheonella palauensis]</t>
  </si>
  <si>
    <t>GLEALLIRAQLAQPDGDVLSATRYNEMFTMHGTTMIFLAIMPLSVAFFNYIMPLQIGARDVAFPRLNAFSFWVFLLGGILLNISWFYGNAPGQGWYGYAPLTERAWSPTRSVDFWVLGLQVLGVSSMAGAFNFIVTILNMRAPGVTLMRMPIFSWSTLITSILIVMAFPAITVALILLSMDRFAGTGFFSAAAGGDPLLWQHLFWIFGHPEVYILILPAFGVVSEIIPTFSRKPLFGYAVMVYAIAAIAFLGFGVWVHHMFTTGLGPTANSVFAATTMIIAVPTGVKIFNWIGTMALGQLRFTTPMLFAVGLVSQFTIGGLSGVMHASVPIDTQHNDSYFVVAHFHYVLFGGSMFGLLAAIYYWFPKFTGRMMDDRLGRLNFWTTFVGFNATFFPMHFLGLESMPRRYYSYGEGSGWWFWNTIVSLGSYLLAASILIFLFNVARSLQRGRIAGPNPWDAATLEWSISSPPPVYNFRDIPDVTQRDPLWAEKYGIDESDTEIEATFAGATIGHGDVPDEHAEDQRERRAGADDEHHIHLPNPSYYPLIAAIGFFLVALGMLLDNPDIHIGALALPMVTAAGILTMLGGIFGWSFEPAG*</t>
  </si>
  <si>
    <t>k141_10198594_2 # 1163 # 2482 # 1 # ID=534_2;partial=00;start_type=ATG;rbs_motif=None;rbs_spacer=None;gc_cont=0.653</t>
  </si>
  <si>
    <t>CydA-WP_074304814.1 cytochrome ubiquinol oxidase subunit I [Singulisphaera sp. GP187]</t>
  </si>
  <si>
    <t>MATSLGFHIIFAALGIGLPLLMVIAEGMYLRTGSGACLALAKRWSKAFAILFAVGAVSGTVLSFELGLLWPGFMEYAGGIIGMPFSAEGFAFFIEAIFLGIYLYGWDRLSPRDHWLSGIPVAISGAASGIFVVAANAWMNSPAGFRVVNGEVTNVDPIAAMFNDAWFQQALHMTLAAYTATAFGVAGVYAFGILRGKRDAYHLAALRIALGLGIVVSILQAISGDISARWVAENQPAKSAAMEGHFETEERAALVIGGWPNPETRETNWAIEIPGLLSVLAHGSLDAVVVELNDIPMSEQPEPRVVHPAFQVMIGIGVTLILVSCWFWIAAWRRRGVRPDAWQLRTLVLTAPRGFVAIEAGWIVTEVGRQPWIIYEVMRTEEAVTTVPGQFAALGGFTILYAILAVTCTWLLLLLARRPPVVPADRPASHPREVPHAIA*</t>
  </si>
  <si>
    <t>k141_10500396_3 # 1032 # 2426 # -1 # ID=853_3;partial=00;start_type=GTG;rbs_motif=GGAG/GAGG;rbs_spacer=5-10bp;gc_cont=0.625</t>
  </si>
  <si>
    <t>MAFVPVALSYLALQGLELPSIEFPYLGTRGLVAVVMLLHMFFAELFIGYVLGSPLLQLWSVRTGDLRFERLAHSIARFNVLTFSIGATWAVMFLVLLVGFYPGVTAALFTHFFWFFPVIGMVTMLLTIWLFYVHYYRAKNRARPANIAAGLAAAFFVYVWMLILTGIDTFMVTGGGTAGQAVSGGTSVSNIGAALDSMFNPMFYWLALHRIGGNLSWPAYAVAAWAAFSYPRAKSAEDKAFYDWAGSMGVIWGTTFLLLQPFSGFFNILSLKLGLGYQPEDLGIPGAAGPYERLTGTGPGGDSFTSNLLLVNLGLVVVLFVLANVAMYLGAQRHPERAGKRPIRFFGLVAALAGLYSISPIAGWPILYVRYIMIGIMLLATLGALIAYVRGRREFRYGSPSGNYRTVLLFLGTLAAVVALSMGWMKSNSRAPYTIYGDPAYTVESERPITPEQLQPENVGPSEP*</t>
  </si>
  <si>
    <t>Ribulose 1,5-bisphosphate carboxylase/oxygenase</t>
  </si>
  <si>
    <t>Type IB</t>
  </si>
  <si>
    <t>Calvin-Benson cycle</t>
  </si>
  <si>
    <t>k141_16738718_1 # 631 # 1932 # 1 # ID=877_1;partial=01;start_type=ATG;rbs_motif=None;rbs_spacer=None;gc_cont=0.407</t>
  </si>
  <si>
    <t>RbcL-WP_069968890.1 Desertifilum sp. IPPAS B-1220 (Type IB)</t>
  </si>
  <si>
    <t>MAPQTETKAGAGFKAGVKDYRLTYYTPDYQVKETDILAAFRMSPQAGVPPEEAGAAVAAESSTGTWTTVWTDGLTSLDRYKGRCYDIEPVACEENQFIAYVAYPLDLFEEGSVTNLFTSIVGNVFGFKALRALRLEDLRIPPAYVKTFQGPPHGIQVERDKLNKYGRSLLGCTIKPKLGLSAKNYGRAVYECLRGGLDFTKDDENVNSQPFMRWRDRFAFVAEAIYKSQAETGEIKGHYLNATAGTVEEMLKRAECARDFGMPIVMHDYLTGGFTANTTLAHYCRDNGLLLHIHRAMHAVIDRQRNHGIHFRVLAKTLRMSGGDHLHSGTVVGKLEGEREVTLGFVDLMRDDYIEKDRSRGVYFTQDWVSLPGTMPVASGGIHVWHMPALVEIFGDDACLQFGGGTLGHPWGNAPGAAANRVALEACVQARNEG</t>
  </si>
  <si>
    <t>k141_10990347_7 # 3983 # 4141 # 1 # ID=52_7;partial=01;start_type=ATG;rbs_motif=GGAG/GAGG;rbs_spacer=5-10bp;gc_cont=0.723</t>
  </si>
  <si>
    <t>CoxL-WP_018562502.1 - Streptomyces sp. BoleA5 (Actinobacteriota | Streptomycetales)</t>
  </si>
  <si>
    <t>MSTVEPPPTIGYGPMKRKEDPRFVRGQGRYVDDLKLPGMLHGAALRSPVAHAR</t>
  </si>
  <si>
    <t>k141_14537187_1 # 1 # 1203 # 1 # ID=192_1;partial=10;start_type=Edge;rbs_motif=None;rbs_spacer=None;gc_cont=0.702</t>
  </si>
  <si>
    <t>CoxL-OMQ15245.1 - Modestobacter sp. VKM Ac-2676 (Actinobacteriota | Corynebacteriales)</t>
  </si>
  <si>
    <t>LELKTDPAELRLKNFIRPEQFPYPSKTGWVYDSGDYEKAMRLAMEIAGYDELRAEQAEKRARGELMGIGISFFTETVGAGPRKDMDILGLAMNDGADLRVHPTGKAVLGISAMSQGQGHETTYAQIVSEELGLPSADIEVVNGDTDRTPYGLGTYGSRGTPVSGAATALVARKVRERARLIAAGMLEAAPDDLEWERGRWFVKGDPEQSKTIQEIAMAAHGAGDLPEGVEGMLEDTCVYNPPNLTFPFGAYICVVDIDPGTANVQVPRFNAVDDCGVRINPMIVDGQIHGGLAEGIGIALMELIAFDEQGNCLGGSFMDYLIPTSIEVPAWELGATVTPSPHHPIGAKGVGESPTVGSPPAIVNAIIDALHETHGVDHIDMPCTPSRVWEAMQGNATPPQ*</t>
  </si>
  <si>
    <t>k141_1637903_1 # 3 # 515 # -1 # ID=737_1;partial=10;start_type=ATG;rbs_motif=AGGAG;rbs_spacer=5-10bp;gc_cont=0.678</t>
  </si>
  <si>
    <t>MCFKNLPIEFDSQGNATLKPGVANPYTYTETPAPTPIEDDPERMRELFARNGAIRRVDFDPVTRVAGALAFHTVVDLDSREVLETASMATLFRGYEVILQGRDPRDAINISSRACGVCGGVHATASALACEMAFGVDPPPMGVVARNLLLSTEYLYDHPIHLSLLAGPDFS</t>
  </si>
  <si>
    <t>k141_21077429_4 # 1385 # 1738 # 1 # ID=486_4;partial=00;start_type=ATG;rbs_motif=None;rbs_spacer=None;gc_cont=0.718</t>
  </si>
  <si>
    <t>ArsC-WP_066888208.1 arsenate reductase family protein [Streptomyces thermoautotrophicus]</t>
  </si>
  <si>
    <t>MEIWFNPSCSKCRTSEELLDEAGVTYTERRYLDEPPTVAELERVLGLLGIEPWELARMDEPRAKELGLADAPRDREQWLRTLAENPILVQRPIVITDDGRAVIGRPPERILDVLPPR*</t>
  </si>
  <si>
    <t>k141_19994301_3 # 1430 # 1786 # -1 # ID=583_3;partial=00;start_type=ATG;rbs_motif=None;rbs_spacer=None;gc_cont=0.714</t>
  </si>
  <si>
    <t>ArsC-WP_160023178.1 arsenate reductase [Nocardioides sp. SAI-095]</t>
  </si>
  <si>
    <t>MSELTIYEVKSCSACRNLAALLAERGIEYTGVEYHETGRDAETIRDLLAKAELGPRDVLRSREPLVAELGLLEEGVSDDELIVALAEHPRLLQRPIAVRGDRALLARPVERVFELLGD*</t>
  </si>
  <si>
    <t>k141_7908910_3 # 2286 # 3236 # 1 # ID=636_3;partial=00;start_type=ATG;rbs_motif=GGA/GAG/AGG;rbs_spacer=5-10bp;gc_cont=0.669</t>
  </si>
  <si>
    <t>SdhA_FrdA-Candidatus Nitrospira defluvii (Group 4c)</t>
  </si>
  <si>
    <t>MPSHDVLIIGAGLAGQRAAVAAADAGVSVAILSKVHPVRSHSVSAAGGINAAISVTDDWRSHAYDTVKGSDFLGYQDAIEVMCSEAPDEVMHLEHIGVTFHRNDDGELDLRAFGGASIKRTAYVADITGQAILHVLYEQLMKYHETVDRYEEWFTTSLLIDEDGKCVGCVARDIRTGAMETFTAKNVILASGGAGQCYKPTTNALICTADGIAQAYHVGAPLMDMEMVQYHPTTLVENGFLITEGARGEGAHLLNADGDRFMEKYAPNKMELASRDVVSRAEQTEINEGRGVGEDGSGIYIDITVVPRKRVHEALR*</t>
  </si>
  <si>
    <t>k141_13888384_1 # 1 # 537 # -1 # ID=900_1;partial=10;start_type=ATG;rbs_motif=GGAGG;rbs_spacer=5-10bp;gc_cont=0.639</t>
  </si>
  <si>
    <t>CoxA-WP_152298435.1 cytochrome c oxidase subunit I [Chloroflexia bacterium SDU3-3]</t>
  </si>
  <si>
    <t>MAIVTPERPEAPAPEQPLNVPVRFLRRPTGYTPGLWGWMTTVDHKKIGIMYSVTAFIFFLIGGLEALLLRIQLGGPDQTFLRADTYNQLFTMHGTTMIFLVIMPLSAGLANYLLPIMIGARDVAFPRINAFGYWVFLVGGLFMYSSFFLGGAPNGGWFGYVPLTRNMPGHNIDYWVFGL</t>
  </si>
  <si>
    <t>k141_5975170_2 # 674 # 1990 # 1 # ID=337_2;partial=00;start_type=GTG;rbs_motif=GGA/GAG/AGG;rbs_spacer=5-10bp;gc_cont=0.718</t>
  </si>
  <si>
    <t>CydA-WP_113700049.1 cytochrome ubiquinol oxidase subunit I [Nonomuraea sp. NEAU-YG30]</t>
  </si>
  <si>
    <t>MDVYAAAPDLMSARMQMALSLGWHIVIACFGVGFPVLVLLAEWRAMRTGDRTYDTIARRWAKALAVLFAVGAVSGTILSFELGILWPGLMGTYGEVIGLPFAIEGIAFFIEAIFLGVYLYGWDRLPRKAHLLAGVPVALSGLASAWFVVTANAWMKQPQGFRLVDGKVVDPDPVKAMFNPATPVQTTHMILAAYMVAGFGVASVYAWSWLRGRRDDYTRKAFLVAFTFGAVFALPQVVVGDWAAQFLADRQPVKLAAIEGLEHTERGADLRVGPVTVPNGLSLLAQHDPNAVVQGLDSVPPEDRPPVGVVKWSFRTMVGIGTGLLGLSAWYAFTWWRRRDLPKPRLFMLAALAAGPAASVALEAGWIVSEGGRQPWIVYGVMRTSEAVTHAQGIRYGYYALIVVYSAMTAATVYVLRRLARLPREPHVDPAEPEPMVP*</t>
  </si>
  <si>
    <t>k141_2762041_1 # 1 # 954 # 1 # ID=850_1;partial=10;start_type=Edge;rbs_motif=None;rbs_spacer=None;gc_cont=0.626</t>
  </si>
  <si>
    <t>CydA-WP_152678727.1 hypothetical protein [Kallotenue sp. CFH 73958]</t>
  </si>
  <si>
    <t>VLSLWAMYSYYYKWDRYSILHKRRHAALGLTMGAFIWVWMVILTGIDTYMTTGGGPDATPITEGNISSLGVALGGIFNPMFVEMILHRTFANLSWPAFALAAWAAFQYIRAKSESDKAFYDWSTSVGLTWGVGFLLLQPIGGYLIAYSMKSAGGYDRLMGTGSGSTFTSSLLYYNLAMVVGLFVLSSIAMYMGAGRHPERAGRRPIQFFGLIAAIAGAYSISPLANFPFFYMRYIMILVMLLATAGAFYAYVRGRMRFKYGSPGVGYRVTLLALGVLAATTALSMGWMKSNSRVPETIYNQPQFTVENETPPAGLGQ*</t>
  </si>
  <si>
    <t>k141_8361478_14 # 13340 # 14020 # 1 # ID=409_14;partial=00;start_type=ATG;rbs_motif=AGGA;rbs_spacer=5-10bp;gc_cont=0.488</t>
  </si>
  <si>
    <t>RbcL-WP_015182291.1 Microcoleus sp. PCC 7113 (Type IB)</t>
  </si>
  <si>
    <t>MSYSQTRTQSKAGYDAGVKDYKLTYYTPDYTPKDTDVLAAFRMTPQPGVPPEEAGAAVAAESSTGTWTTVWTDLLTDLDRYKGRCYDIEPVRGEDNQYIAYVAYPLDLFEEGSVTNLLTSLVGNVFGFKALRALRLEDLRIPVAYLKTFQGPPHGITVERDKLNKYGRPLLGCTIKPKLGLSAKNYGRAVSEVLRGGLDFTNDDENINSQPFMRWRDRFLFVQEAI*</t>
  </si>
  <si>
    <t>k141_8361478_15 # 14039 # 14200 # 1 # ID=409_15;partial=01;start_type=GTG;rbs_motif=AGxAG;rbs_spacer=5-10bp;gc_cont=0.519</t>
  </si>
  <si>
    <t>RbcL-WP_015205060.1 Crinalium epipsammum (Type IB)</t>
  </si>
  <si>
    <t>MEIKGHYLNVTAPTCEEMMERAEFAKEIGTPIIMHDYLTGGFTANTTLAKWCRR</t>
  </si>
  <si>
    <t>Photosystem I reaction centre protein</t>
  </si>
  <si>
    <t>Cyanobacteria-type</t>
  </si>
  <si>
    <t>k141_11076471_2 # 1510 # 3765 # 1 # ID=1065_2;partial=00;start_type=ATG;rbs_motif=AGGAG;rbs_spacer=5-10bp;gc_cont=0.498</t>
  </si>
  <si>
    <t>PsaA-WP_073595566.1 - Phormidium ambiguum (Cyanobacteria-type)</t>
  </si>
  <si>
    <t>MTISPPEGERKVRVVVDKDPVPTSFEKWAKPGHFDRTLARGPKTTTWIWNLHALGNDFDSHTSDLEDVSRKIFSAHFGHLAVIFVWLSGMYFHGARFSNYEAWLGDPLSIKPSAQVVWPIVGQGILNGDVGGGFHGIQITSGFFQIWRASGITNEFQLYCTAIGGLVMAALMLFAGWFHYHKRAPKLEWFQNVESMMNHHLAGLLGLGSLGWAGHQIHVALPINKLLDAGVAASDIPLPHEFILNRSLMAELYPSFAQGLKPFYTLNWGQYSDFLTFKGGLNPVTGGLWLSDTAHHHLAIAVLFIIAGHMYRTNWGIGHSMKEILENHKGPFTGEGHKGLYENLTTSWHAQLSINLAMLGSLTIIVAHHMYSMPPYPYIATDYPTQLSIFTHHMWIGAFCIVGGAAHAAIYMVRDYDPVVNQNNLLDRVIRHRDAIISHLNWVCIFLGFHSFGLYVHNDTMRAFGRPQDMFSDSAIQLQPVFAQWVQNIHALAPGSTAPNALEPVSYAFGGGIVAVGGKVAMMPIALGTADFMIHHIHAFQIHVTVLILLKGVLFARSSRLIPDKANLGFRFPCDGPGRGGTCQVSGWDHVFLGLFWMYNTISIAIFHFSWKMQSDVWGTVAPDGTVSHLTGGNFATSALTINGWLRDFLWAQASQVITSYGSALSAYGLLFLGAHFVWAFSLMFLFSGRGYWQELIESIVWAHNKLRVAPSIQPRALSIIQGRAVGVAHYLLGGIVTTWAFFLARIISIG*</t>
  </si>
  <si>
    <t>k141_22680614_8 # 4600 # 4770 # -1 # ID=260_8;partial=01;start_type=Edge;rbs_motif=None;rbs_spacer=None;gc_cont=0.526</t>
  </si>
  <si>
    <t>PsbA-WP_009344469.1 - Raphidiopsis brookii (Cyanobacteria-type)</t>
  </si>
  <si>
    <t>SVIDSQGRVIGTWADVLNRAYLGMEVMHERNAHNFPLDLAAGEATPVALTAPVING*</t>
  </si>
  <si>
    <t>k141_14155781_11 # 13958 # 14341 # -1 # ID=446_11;partial=01;start_type=Edge;rbs_motif=None;rbs_spacer=None;gc_cont=0.508</t>
  </si>
  <si>
    <t>NYGYKFGQEEETYNIVAAHGYFGRLIFQYASFNNSRSLHFLLAAWPVVGIWFTSLGISTMAFNLNGFNFNQSVIDSQGRVIGTWADVLNRANLGMEVMHERNAHNFPLDLAAGEATPVALTAPVING*</t>
  </si>
  <si>
    <t>k141_903410_1 # 2 # 607 # -1 # ID=457_1;partial=10;start_type=ATG;rbs_motif=None;rbs_spacer=None;gc_cont=0.530</t>
  </si>
  <si>
    <t>SdhA_FrdA-Cyanobacterium sp. seq 1 (Group 4c)</t>
  </si>
  <si>
    <t>MQEHDVIIVGGGLAGCRAALEIKRTDPSLDVALVAKTHPIRSHSVAAQGGMAATLKNVDAEDSWEAHAFDTVKGSDYLADQDAVEILTREAPEVVIDLEHIGVLCSRRSDGRIAQPAFGGHSHKRTCYAADKTGHAILHELVNNLRHNGVRIYEEWYVMQLILEDAQAKGVVMFNILNTKLLVIRAKAVMFATGGYGRVYNT</t>
  </si>
  <si>
    <t>k141_18146038_8 # 6063 # 6659 # 1 # ID=366_8;partial=01;start_type=ATG;rbs_motif=None;rbs_spacer=None;gc_cont=0.506</t>
  </si>
  <si>
    <t>AtpA-WP_041780085.1 F0F1 ATP synthase subunit alpha [Microcoleus sp. PCC 7113]</t>
  </si>
  <si>
    <t>MISIRPDEISNIIRQQIEQYDQEVKVSNVGTVLQVGDGIARVYGLEKCMAGELVEFEDGEVGIALNLEEDNVGVVLMGDGRGVQEGSAVTATGKIAQVPVGEAMLGRVVDALALPIDGKGDIQTSEFRLIESMAPGIISRRSVYEPMQTGITAIDAMIPIGRGQRELIIGDRQTGKTSIAVDTILNQKEEDVICVYVAI</t>
  </si>
  <si>
    <t>k141_16014533_1 # 1 # 1062 # 1 # ID=626_1;partial=10;start_type=Edge;rbs_motif=None;rbs_spacer=None;gc_cont=0.490</t>
  </si>
  <si>
    <t>AIDAMIPIGRGQRELIIGDRQTGKTSIAVDTILNQKEEDVICVYVAIGQKASTVAQVVNVLQEKGALDYTIVVAANANDPATLQYLAPYTGATLAEYFMYKGKATLIIYDDLSKQAQAYRQMSLLLRRPPGREAYPGDVFYLHSRLLERAAKLSNELGEGSMTALPIIETQAGDVSAYIPTNVISITDGQIFLTSDLFNSGLRPAVNPGISVSRVGSAAQTKAMKKVAGKLKLELAQFDDLQAFAQFASDLDKATQDQLARGQRLRELLKQAQYSPLSVAEQVAIVYAGLNGYLDDIEVEKIVSFAKGLREYLKTSKPQYIEILRNSKQLNDEAEGILKEAIAEYKQTFLVSV*</t>
  </si>
  <si>
    <t>k141_10617150_9 # 4593 # 6359 # -1 # ID=332_9;partial=00;start_type=ATG;rbs_motif=AGGA/GGAG/GAGG;rbs_spacer=11-12bp;gc_cont=0.480</t>
  </si>
  <si>
    <t>CoxA-WP_015183595.1 cytochrome c oxidase subunit I [Microcoleus sp. PCC 7113]</t>
  </si>
  <si>
    <t>MTQAELQEQANQPALDHEPGVRKWQDYFTFNTDHKVIGIQYLVTSFFFFFVGGILASIMRVELATPASDFVTPETYNRMFTVHATVMIFLWVVPAGTGAFANYLIPLMIGAKDMAFPKLNAVAFWMIPVGGFLLLSSFFVGAPEAGWTSYPPLSLISSKAGEAIWIFSLLILGTSSILGAINFSTTILKMRIPGMGINQMPLFCWAMLATSALQLLATPELAAELILLSFDLIAGTMFFNPVGGGDPIVYQHMFWFYSHPAVYIMILPFFGVISEVLPVHARKPIFGYRAIAYSSIAISFLGLIVWAHHMFTSGTPGWLRMFFMVTSMIIAVPTGIKVFSWLATIWGGKISWNTPMLFGCGFISAFVIGGITGVMVAAVPFDIHVHDTYFVVAHLHYVLFGGSVLGLYAGFYHWYPKVTGRMYNETLGQIHFWLTFIGLNLAFMPMHELGILGMNRRIALYDPKFQSLNVICTIGAIIMDTSIIPFLINVIWSLYRGKKAGNNPWRALTLEWMTTSPPAIENFEGVPVLATGPYDYGMGDRQYKTYIPFSEEREPALAAGPNSALRADPDPAVAVNPDDRQGESQNRD*</t>
  </si>
  <si>
    <t>Type IE</t>
  </si>
  <si>
    <t>k141_2369058_5 # 2498 # 3280 # 1 # ID=75_5;partial=01;start_type=ATG;rbs_motif=GGA/GAG/AGG;rbs_spacer=5-10bp;gc_cont=0.660</t>
  </si>
  <si>
    <t>RbcL-WP_039722274.1 Methylacidiphilum kamchatkense (Type IE)</t>
  </si>
  <si>
    <t>MATNEKDRWDAGVTPYAEMGYYNADYEPKDTDVLAAFRITPQPGVDPVEAAAAVAGESSTATWTVVWTDRLTPHEHYQGKAYSVEQIGDTDQYIAKIAYDIDLFEEGSIPNMTSSIIGNVFGFKALKALRLEDLRIPKHYLKTFQGPPHGTVMEREYLDKFGRPLLGCTTKPKLGLSAKNYGRVVYEGLRGGLDFTKDDENINSQPFMRWRDRFVHALEAVNRAWAVTGEVKGHNMNVTAPDMEGMVERADFAKELGSVII</t>
  </si>
  <si>
    <t>k141_12648318_4 # 2513 # 4912 # 1 # ID=598_4;partial=00;start_type=ATG;rbs_motif=AGGAG;rbs_spacer=5-10bp;gc_cont=0.675</t>
  </si>
  <si>
    <t>CoxL-WP_028059793.1 - Solirubrobacter sp. URHD0082 (Actinobacteriota | Solirubrobacterales)</t>
  </si>
  <si>
    <t>MTKTHTQATKMYESKADESPPGYGSMKRKEDARFIRGKGMYVDDIVLPGMLYGAILHSPYAHAKILSIDTSKALEHPKVHKVITAKDLETLGLAWMPTISYDSQAVLAGDKVRFQHQEGAFVVAEDRYSARDAVRLIDVEYEPLDVIVNARKALDRDAPLIRDDKPDQRDNLASPEWEAGDAAECDRVFAEADVVARRDMIYPRCHPAPLETCGMIADMNPETGQLDIYNNNQAPNAHRTVYAQVAGLPEHRIRVICNDIGGGFGNKVPVYPGYVLTIVGSIITGRPVKWLEDRSENLMTTGFARDYIYRGEICAKNGKITGIRVDVIADHGAFDSTAQPTKFPAGFFHIFAGSYDLEAAHCKVKAVYTNKAPGGVAYRCSFRVTEAIYFTERMVDALALEMKVDPAELRLKSFIRPEQFPYENKTGWVYDSGDYEKTMRTALELADYEGLRREQKEKRERGELMGIGLTFFTEVVGAGPKKHMDILGLGMNDGSELRVHPSGKAVLTVSSQTQGQGHETTFAQIVGEELGISPADIEVRHGDTDRTPFGLGTYGSRSTPVSGAATAVVARKVRDKARLIAAGMLETSPEDLVWEKGRWYVKGDPEKGAEIGDIAERAYGAAALPEGVEGGLDAQAVYDPPNLTYPCGAYICVVDVDPGTAEVKIRRFIAVDDCGVRINEMVVDGQIMGGLTEGAGIALMEVLSFDEQGNCLNGSMMDYLIPTALECPDWELGKTVTPCPHHPIGAKGVGESATNGSPSTIVNAVIDALHETHGVTHIDMPLFPARVWAAMQGRPEPPQ*</t>
  </si>
  <si>
    <t>k141_6245824_5 # 2740 # 3333 # -1 # ID=540_5;partial=01;start_type=Edge;rbs_motif=None;rbs_spacer=None;gc_cont=0.680</t>
  </si>
  <si>
    <t>ASDFFEATGDGMRMRVPKARKRERVFEYRNPEVWNAFERNRGRAYHLLWSMLVSFQSLMDAYRLYQSGEQGVARVNAGELDKVIPQEEVRGVGFWGAGRGYLTHHCVIEEGKLTNYQVITPSAFNASPRDPFGQLGPYEQCTLNTPILEECSDPKAFTAIDMMRAVRSFDPCMPCTVHVDTGKAKVVRDVNTCGCGD*</t>
  </si>
  <si>
    <t>k141_1308097_3 # 1981 # 3678 # 1 # ID=206_3;partial=00;start_type=ATG;rbs_motif=None;rbs_spacer=None;gc_cont=0.701</t>
  </si>
  <si>
    <t>MPSHDVLVIGAGLAGQRAALAAADAGASVAILSKVHPVRSHSVSAAGGINAALNPEDSWESHAYDTVKGSDYLGDQDAIEIMCREAPDELLHLEHIGVTFHRNDAGELGTRAFGGASAARTYYVADITGQAILHVLYEQLTKYHETVGSYEEWFTTSLIQDDEGTCVGCVARDIRTGEMELFNAKAVILASGGAGQCFKPTTNALICTGDGIAQAYAVGAPLMDMEMVQYHPTTLTENGFLITEGARGEGAHLLNSEGERFMEKYAPNKMELASRDVVSQAEQTEINEGRGIGPDGGGLYLDITVVPRKRTLEALREIVNIGKDFAGTDITREPISIRPGQHYIMGGVKTDVQGQVPSVPGLYAAGEVACVSVHGGNRLGANSLLDTLVFGRRAGQHAAQRAQGVPMPSTPAGRLEPATAHVESIIARERTGRRVSEIKDELGTTMNRYCAVYRDADGLATAQETVQRLKEEARSAYIDDGGTVFNQDVLGAIELGYLLDTAEATLAAAVARKESRGAQFRTDFPERNDDEWLKHIDVSRNGDGTPQVTYSPVTVTQWQPEERKY*</t>
  </si>
  <si>
    <t>k141_1197066_5 # 2113 # 3774 # 1 # ID=47_5;partial=00;start_type=ATG;rbs_motif=AGGAG/GGAGG;rbs_spacer=11-12bp;gc_cont=0.706</t>
  </si>
  <si>
    <t>AtpA-WP_053225892.1 F0F1 ATP synthase subunit alpha [Solirubrobacter soli]</t>
  </si>
  <si>
    <t>MQIKPDEITSILKSRIEGLDEGQAELTAVGTVLSVSDGIARIHGLENCMSFETLELPHDVTGLALNLESDNVGAVLFGPWDEIVEGDTVKRTGKLIEIPVGDGLLGRIVNPLGHPLDGKGDIATSEVRPAEFKAPGVVQRQPVAEPLQTGLKAIDSMIPIGRGQRELIIGDRQTGKTAIAVDTMIHNKDSGVVSIYVAVGQRMATVVALAETLQEAGALESTIIVAAPADEAAPIKFLAPYAGCAMGEHFLYNGQAALCVYDDLTKHAYAYRQMSLLLRRPPGREAYPGDVFYLHSRLLERAVKLSDELGAGSLTALPIIETQAGDVSAYIPTNVISITDGQIFLEPSLFYSGVRPAINVGISVSRVGGSAQIKPMKRVAGRLRLELSQFRELEAFAQFGSDLDPATQRTLARGQRLVNTLNQDERQPLAAQEQVAMVFAATNGYLDRVDADRVPEFHDGLVQRLRSENSELLERIGGGEWEDSTESELDQAVKEYADDFGYDLDEEGEPVEGGDSDRAGRGGSEASASPDGAGASGDEERDESAAEQEAAPA*</t>
  </si>
  <si>
    <t>k141_13087046_3 # 1129 # 1779 # 1 # ID=445_3;partial=00;start_type=ATG;rbs_motif=None;rbs_spacer=None;gc_cont=0.690</t>
  </si>
  <si>
    <t>CoxA-WP_088571408.1 cytochrome c oxidase subunit I [Thermoflexus hugenholtzii]</t>
  </si>
  <si>
    <t>MFRGRIRLRASFLFACGFMVLFLIGGLSGVFVGSPPLDYDAHDTYLVVGHFHYTLVGGSLFGMFAGIYHWFPKVTGRLLGERLGHWHFWLMALGTLLTFIPHFFLGRDGMVRRIAAYPESAGWATLNTLSTVGAFIILLSLLIFLANLVRSLRMGKPGGQDPWDGHTLEWATSSPPPRYNFSTVPPVRSYAPLLDLKEEAAEREAGSQPSPAGGAP*</t>
  </si>
  <si>
    <t>k141_22009526_3 # 2456 # 3076 # 1 # ID=117_3;partial=01;start_type=GTG;rbs_motif=GGA/GAG/AGG;rbs_spacer=5-10bp;gc_cont=0.673</t>
  </si>
  <si>
    <t>MPTHDVLVIGAGLAGQRAALAAAEQGVSVGIISKVHPVRSHSNAAQGGINAALYPDDSAESHALDTVKGSDYLGDQDAIEIMAREAPEEILHMEHLGVTFHRNQEGRLGTRAFGGASAARTYYVADITGQAIMHVLYEQLMKYSEQIARYEEWFSTALAIDENGECCGVVTRNVADGSMELFQAKAVILACGGNGQVWKPTTNALIC</t>
  </si>
  <si>
    <t>k141_16155416_1 # 1 # 516 # 1 # ID=5_1;partial=10;start_type=Edge;rbs_motif=None;rbs_spacer=None;gc_cont=0.694</t>
  </si>
  <si>
    <t>AtpA-WP_093117202.1 F0F1 ATP synthase subunit alpha [Thermoleophilum album]</t>
  </si>
  <si>
    <t>KLRLDLSQYRDLEAFAQFGSELDAETQKALTRGERLVELLKQKEREPLSVGDQVASIYSGTGGYLARIKVERVGEFLADLRVRLHSENAELLKRIEDTGKLEEDDETALGKAIADFVDDFGPDFDEHGDPLEAGESDRVKSAEEREAPARTATGTTEDSDSTEDEEAATPA*</t>
  </si>
  <si>
    <t>k141_18071034_8 # 5136 # 5813 # 1 # ID=219_8;partial=01;start_type=ATG;rbs_motif=GGA/GAG/AGG;rbs_spacer=5-10bp;gc_cont=0.664</t>
  </si>
  <si>
    <t>AtpA-WP_012936084.1 F0F1 ATP synthase subunit alpha [Conexibacter woesei]</t>
  </si>
  <si>
    <t>MEIKPDEIASILRERIEGLETDSADLTEVGTVLSVADGIARIHGLDNVMALEMLDLPHGVTGLALNLEADNVGAVLFGEWDKIVEGDTGKRTGHLLEIPVGEELLGRMVDPLGRPLDNRGEVATTETRPAEFKAPGVVERQPVEEPVQTGLMSIDGMIPIGRGQRELIIGDRQTGKTAIAIDTIINNKDKDLICIYVAIGQRMSTVVQLKETLEENGAMENTIIVA</t>
  </si>
  <si>
    <t>k141_6969238_12 # 8270 # 9349 # -1 # ID=69_12;partial=01;start_type=Edge;rbs_motif=None;rbs_spacer=None;gc_cont=0.629</t>
  </si>
  <si>
    <t>CoxA-WP_114795103.1 cytochrome c oxidase subunit I [Gaiella occulta]</t>
  </si>
  <si>
    <t>LSTSLLVVAATPFIAGVQFMVLFDRVLHTNFFDFSAGGDVISYQHIFWFYSHPAVYIMMLPGFGIISEVISIHARKPIFGYRLMALALIGIVVLSYSVWAHHMFVAGMFSWLRVPMMITTLLIAVPTGIKIFSWLGTLYFGKIHTYSTSMLFALAFIVTFTICGISGVMIGMVPIDIHVSDTYFIVAHIHFVLFGGSVFTIFAGVYHWFPKMTGRMYDEKLGRVHFWGTVVGTWGTFIPMHWVGMDGMPRRVADYATQFGEWNLLISCCAFFLGAVQLVFLYNMIVSWRFGPKAPANPWRGNSIEWQVSSPPPIFNFDEIPRVVGGPYEFGVPGAKHAIMTSGEGAEVPAGEPSVVGTK*</t>
  </si>
  <si>
    <t>k141_19216647_9 # 4732 # 5697 # 1 # ID=207_9;partial=01;start_type=ATG;rbs_motif=GGAG/GAGG;rbs_spacer=5-10bp;gc_cont=0.667</t>
  </si>
  <si>
    <t>CoxA-WP_093118837.1 cytochrome c oxidase subunit I [Thermoleophilum album]</t>
  </si>
  <si>
    <t>MVAAIKQPGWIRGILGALAAAAFGFGLVVALRAISDLPIWQTEQTGYPHIVVPLTLFPLGFLAGFGCFDYWLRWAAGAPTIPDDHSQHGAKSWKDYFRFNTDHKVIGIQYVVTTFAFFFIGGLMAMMIRAELAAPGTQIVDAATFNSLFSTHAVLMIFVFVIPVFAGLANYVLPLMIGAPDMAFPRLNALSFWMLPLAGLLFIGSFLAPGGAFDAGWTGYAPLSTGAPLGQSFFNLGVQFAGASSIATALNFLVTIITMRAPGMTFWRMPLLVWANLSTSLLVVAATPFIAGVQFMVLFDRVLHTNFFDFSAGGDVISYQHI</t>
  </si>
  <si>
    <t>k141_3012302_6 # 5477 # 6856 # -1 # ID=154_6;partial=01;start_type=Edge;rbs_motif=None;rbs_spacer=None;gc_cont=0.683</t>
  </si>
  <si>
    <t>CydA-WP_142458763.1 cytochrome ubiquinol oxidase subunit I [Geodermatophilus aquaeductus]</t>
  </si>
  <si>
    <t>LDALPLAASESNLLAAREMMAFTLAFHIVLSCLGVALPATILVANYLGLKRGDEDAMELARRWSKAMAVTFAVGAVTGTVLSFEFGLLWPEFMDRFGSVFGVAFAIEGIFFFIEAIFLAIYIYGWKRLGGWAHFWSGVPMVITGIGGAASVVAANAWMNQPQGFTLNKAGEVIDVEPLEVLFNPAFGYEVPHMILAAYMVVGFLVASIYAVGMLKGRRDRLHRLGLLIPLTIGCIVTPIQLFVGATAAREVADHQPAKFAAMECIYETGPNQTEWLGGICVDEKVKFGIGIPDLDSFLVGWSADTVVTGLDQVPKDEQPPAHTLLHLSFDLMVGIGTGLMFLAMWLAFVWWRRRDIPQTPWFLRAVAVSGVATIIALWCGWIVTEVGRQPWIVQGYMRTEEAVTEAGGIWFAFGITLLLYAALGTTAILVLRGMSKRWREQGGADVEAGTPYAPQEKEL*</t>
  </si>
  <si>
    <t>k141_18301120_2 # 722 # 1090 # -1 # ID=380_2;partial=00;start_type=GTG;rbs_motif=None;rbs_spacer=None;gc_cont=0.710</t>
  </si>
  <si>
    <t>ArsC-WP_147107028.1 arsenate reductase (glutaredoxin) [Pseudonocardia sulfidoxydans]</t>
  </si>
  <si>
    <t>MGAVTGRDPVSVYFNPRCSKCREARALLEDQGVDADYVRYLDESPSREELERVMGLLGIEDPRAMMRTGEPLYAELGLAGADDRRLLDAMVANPILIERPIVIRGDRAVIARPPDRLLDLLD*</t>
  </si>
  <si>
    <t>k141_11218104_1 # 1 # 1116 # 1 # ID=272_1;partial=10;start_type=Edge;rbs_motif=None;rbs_spacer=None;gc_cont=0.697</t>
  </si>
  <si>
    <t>SdhA_FrdA-Thermomicrobium roseum (Group 5a)</t>
  </si>
  <si>
    <t>VSSNAHTLTGDGPAVLYRRGLPLEDMELFQFHPTGIHKLGILLSEAARGEGGILRNAGNERFMERYAPTVKDLAPRDMVSRAIQPEILEGRGVGEEKDGVFLDSPQLDPAQIDAKLPDVSDFVRTYLGIEPKTAPIPIQPTAHYAMGGIPTDTDGRVIMDAAGTVVPGLYAAGECACVSVHGANRLGTNSLLDIVVFGKRGGRAMVDHVGEVDLPELAKGVEEEVVSAIERMKAGGGNEKVSRVRADLQAEMTTKAFVYRSDESLSSALANLGQLRERYARVSIDDKGATFNYDLTEALELGYLLDLAEALVASARARTESRGAQFRTDHPLRDDANWMKHTLVARRPDGRPELSYKPVVSGSYLPMERKY*</t>
  </si>
  <si>
    <t>k141_7776060_4 # 3980 # 4249 # 1 # ID=293_4;partial=01;start_type=GTG;rbs_motif=None;rbs_spacer=None;gc_cont=0.696</t>
  </si>
  <si>
    <t>MEVLRHSYDAVIVGAGGAGMRAAIEAAGKCRTAVITKLYPTRSHTGAAQGGMCAALANVEQDSWEWHLFDTIKGGDYLVDQPAAEIMCRE</t>
  </si>
  <si>
    <t>k141_21724608_5 # 2151 # 2366 # -1 # ID=359_5;partial=01;start_type=Edge;rbs_motif=None;rbs_spacer=None;gc_cont=0.653</t>
  </si>
  <si>
    <t>AtpA-WP_161967903.1 F0F1 ATP synthase subunit A [Fimbriiglobus ruber]</t>
  </si>
  <si>
    <t>MFETGIKVIDLLAPSVRGGKIGLFGGAGVGKTVVILEMIRRVGTQHGGVSVLAGVGERTREGNDLYLEMKE*</t>
  </si>
  <si>
    <t>k141_11439401_2 # 551 # 2215 # -1 # ID=435_2;partial=00;start_type=ATG;rbs_motif=GGAG/GAGG;rbs_spacer=5-10bp;gc_cont=0.664</t>
  </si>
  <si>
    <t>AtpA-WP_154065453.1 F0F1 ATP synthase subunit alpha [Actinobacteria bacterium]</t>
  </si>
  <si>
    <t>MAETDTEEEDESGNGSAPDPDIDIDTAFSISVDDIAAALDKRLGDYDPSTSESQVGHIVEVGDGIAHISGLPNLGVNELVEFEGGTLGLALNLDEESIGAVVLGALENLSEGQPVKGTGRILSVPVGDKLLGRVVNALGEPIDGEGELSAEEFRRLEIQAPGITGRQPVKEPMQTGIKAIDAMTPIGRGQRELIIGDRKTGKTTVALDTIINQRGKGVKCIYVAIGQKGSTVAQTVATLEENGALEYTVVVSAPASDPAPYKYLAPYAGCAMGQHWMDNEDHALVVYDDLSKQAEAYRQLSLLLRRPPGREAYPGDVFYLHSRLLERSAKLNDDQGGGSLTALPIVETKGGDVSAYIPTNTISITDGQIYLETDLFNSGVRPAINVGISVSRVGGSAQIKAMKGVSGGLKTDLQQYRELESFATFGSDLDKSSQATLDRGERLTELLKQPANSPMPVEEQVVVIHAGVEGFVDDAPVDDVRRFERELIEYVRTRHGNLLDQIRDKGDMPEGDTLKEAIKGFQEQFQPSEDVEDSSEDEDEGEDAEDSSDDEGSE*</t>
  </si>
  <si>
    <t>k141_3054019_6 # 5224 # 6495 # 1 # ID=188_6;partial=01;start_type=ATG;rbs_motif=None;rbs_spacer=None;gc_cont=0.639</t>
  </si>
  <si>
    <t>MTTVLDPPIPAASTPPDAEDTGLLRRPTQPRGVWSWITTVDHKRIGILYGVTAFLFFLAGGIEALLIRLQLAQPNGTVLGAQAYNEVFTMHGTTMVFLVVMPLSAAFFNFVMPLQIGARDVAFPRLNAFSYWAFLFGGLFLYSSFLLGGAPDGGWFGYAPNTSIVFSPGHGIDFWIYGLQILGIASTVSAVNFIVTMLNMRAPGMTLMRMPIFSWMTLISSFLILFAMPVITIDLFLLSFDRNFGANFFNPAAGGDPVLWQHLFWIFGHPEVYILILPAMGMVSEILPVFSRKPLFGYPVMVFSGIAIGFMGWGVWVHHMFAVGLGPVAVSACSLSTMFIAVPTGVKIFNWIATTWRGSLKFSTPMLFAMGFVAMFTIGGLSGVTHAVSPHDRQQTDTYYVVAHFHYVLFGGALFGIMGGIYYW</t>
  </si>
  <si>
    <t>k141_21468332_3 # 1411 # 1713 # 1 # ID=187_3;partial=01;start_type=TTG;rbs_motif=AGGAG;rbs_spacer=5-10bp;gc_cont=0.624</t>
  </si>
  <si>
    <t>NiFe-WP_008474746.1 - Nitrolancea hollandica - [NiFe] Group 1h</t>
  </si>
  <si>
    <t>MATREEIRPKAGNIVERSWDPVTRIIGNLGIYTKIDFDQREVIECKSTSSLFRGYSVFMKGKDPRDAGFITTRICGICGDNHTTCSVYAQNMAYGIDMPHV</t>
  </si>
  <si>
    <t>k141_1964147_2 # 171 # 1460 # 1 # ID=349_2;partial=00;start_type=ATG;rbs_motif=None;rbs_spacer=None;gc_cont=0.660</t>
  </si>
  <si>
    <t>NiFe-WP_014670577.1 - Streptomyces hygroscopicus - [NiFe] Group 1h</t>
  </si>
  <si>
    <t>MRAFNPFTGGMYLAALEISRTTREMFCLMEGRHVHPSPLYPGGVGTVATPQVFTDYLSRLVKVLDFVKKAVPMNDDVFDFFYEAMPGYEEVGNRRIQIGSWGAFQNPDVCDYRYENMNDWGKAMYASPGIVVDGKLVTNNLVDINLGMRILLGSSYYDDWAYEETFVSRDPLGNPVDQRHPWNVTTIPRPQKRDLEGGRYSWVMSPRWLNQATGEQLALETGGGALGRLWVTALSGLVDTGYVKSTGDSVQINLPKSRELPEMTFEWRAPQWCNTIERDRARVYYVAYAAAQALYFVEKALDEVRGGKTKTFTDFDVPDEGIGCGFHEAVRGVLSHHMGIGDKKIANYQPWPPTCWNASPRDSNGVRGPYEDAVEGTPIFEENGPDDFKGVDIMRTVRSFDPCLPCGVHMYTGKGTIKQIHSPMYGAHG*</t>
  </si>
  <si>
    <t>k141_15091085_1 # 1 # 729 # -1 # ID=139_1;partial=10;start_type=ATG;rbs_motif=GGAG/GAGG;rbs_spacer=5-10bp;gc_cont=0.697</t>
  </si>
  <si>
    <t>SdhA_FrdA-Leptonema illini (Group 1c)</t>
  </si>
  <si>
    <t>MQFDAKIPSGPLERRWQDHLFEMKLVNPNNKRRFEVILVGTGLAGAAAAATLGELGYRVKVFTFHDSPRRAHSIAAQGGINAAKNYQNDGDSVYRLFHDTVKGGDFRSRESNVYRLAEVSVEIIDQCVAQGVPFAREYGGLLANRSFGGAQVSRTFYARGQTGQQLLLGAYQALERQVDAGTVTVHNRMEMLDVVVVDGRAAGVVVRDLLTGEVSSHSAHAVVLATGGYSNAFFLSTNAAGCN</t>
  </si>
  <si>
    <t>k141_10774725_3 # 1735 # 2436 # -1 # ID=564_3;partial=01;start_type=Edge;rbs_motif=None;rbs_spacer=None;gc_cont=0.707</t>
  </si>
  <si>
    <t>SdhA_FrdA-Echinicola vietnamensis (Group 1c)</t>
  </si>
  <si>
    <t>IYPAPHYTMGGLWVDYHLMTTVPGLYAIGEANFSDHGANRLGASALMQGLADGYFVLPYTIGDYLAPLLGERPVPAAHEAFAQAERAVRGVVDHLLSVKGTRSVGWFHRELGKILRDYCGMARSREGLEKALSEIPALREEFHTDVRVLGEGDSLNQALERAGRVADFFGLGELMCRDALEREESAGAHFREEHQTDDGEALRDDDRFAHVAAWEHNGDHRPETPHTEELEFE*</t>
  </si>
  <si>
    <t>k141_12140099_1 # 2 # 613 # -1 # ID=37_1;partial=10;start_type=ATG;rbs_motif=GGAG/GAGG;rbs_spacer=5-10bp;gc_cont=0.647</t>
  </si>
  <si>
    <t>CoxA-WP_084199248.1 cytochrome c oxidase subunit I [Noviherbaspirillum autotrophicum]</t>
  </si>
  <si>
    <t>MAILRPETSSSEQVKEQLEQTWKDAPGSPGFFSSVDHKRVGHRYLVTSFAFFLVGGVQALLMRTQLIDSNAGFLPPDVYNRMLTMHGTTMFFLFLGTIIAAWSNYLIPLVIGSRDMAYPRMNMFSYWVFLFAGIFLYTSFFVGAIPDGGWFAYVPLPTDYSPDMARDFWGVGVLFVGISSTVGALAFVDTILKRRAPARSKSRL</t>
  </si>
  <si>
    <t>k141_15156243_2 # 1217 # 3124 # 1 # ID=240_2;partial=00;start_type=ATG;rbs_motif=GGAG/GAGG;rbs_spacer=5-10bp;gc_cont=0.664</t>
  </si>
  <si>
    <t>CoxA-WP_108664947.1 cytochrome c oxidase subunit I [Euzebya rosea]</t>
  </si>
  <si>
    <t>MTAVGQPTARRGLFSRPTAQTGLWSWFTTVDHKKIGMLYFMAAVFFFFVGGVEALVIRAQLAQPGADVVSADTYNQIFTMHGLTMIFFGVMPMSSAFFNYVMPLQIGARDVAFPRLNALSFWVFLFGGLFLYSSMFLGGMPDGGWFTYAPLSLIGPDRVTTGALEIHQALMLFYSLGLQITGLASLVSAANFVVTMLNMRAPGMTLMRMPVFTWMTLVVAFLMLFAMPVIGVALWQLMFDVGYGSHFFDARAGGNPHLWQHMFWLFGHPEVYILILPAFGMVSEILPTFSRKPLFGYTAVVFSGIAIGFIGWGVWAHHMFTTGMGRCADATFGLVTMIIAVPTGIKIFNWIGTLWGGKIKFTTPMLFAVGLVAMFTIGGLSGVTHSVVPSNMQQHDTYYVVAHFHYVLFGGAVFGLVAGAYYWFPKATGRMLDDRLGQVHFWTMLLGFNLTFAPMHILGLDGMPRRIYTYDAGMGWDLWNAVSTVGSVLIFGSFLVFLVNIVKSVRSGDPAGNDPWDARTIEWMTTSPPAPHNFDSIPHVRSRDELWHRKYVEGEGGRPVPVPTGGSLVVEHDEGGHEGPHVHMPDPSYFPLVAALGLPVMAYGVIFGPFLIPVGLVILLGGLFGWVLEPSAEQP*</t>
  </si>
  <si>
    <t>k141_12763353_3 # 3043 # 3375 # -1 # ID=110_3;partial=01;start_type=Edge;rbs_motif=None;rbs_spacer=None;gc_cont=0.718</t>
  </si>
  <si>
    <t>NuoF-WP_141998947.1 NADH-quinone oxidoreductase subunit NuoF [Amycolatopsis cihanbeyliensis]</t>
  </si>
  <si>
    <t>FYAHESCGKCTPCREGTFWMAQILERILDGRGRRADLHILEQFCNQVLGRSFCALGDGATSPIFGALKYFRDEFEHLIEHGRLPDGIEGHAGPVRDNSGRLRPAASGRPA*</t>
  </si>
  <si>
    <t>k141_47249_4 # 1223 # 1828 # 1 # ID=94_4;partial=01;start_type=ATG;rbs_motif=GGAG/GAGG;rbs_spacer=5-10bp;gc_cont=0.668</t>
  </si>
  <si>
    <t>MATVETGPGRHPEWYAHATGDKFGKIADAPIGFGHMKRKEDARFIRGLGDYMDDVRLPGMLHGAILRSPYAHARINSIDTSAALAHPKVAAVIIAKDLETLGLAWMPTISYDTQAVLAGDKVRFHLQEVAFVIATDAYAAQDALQLIDVDYDVLPAIVNCRKALDPDAPLIRDDKVGQTDNLASPLWEAGDKANCDRVFAEA</t>
  </si>
  <si>
    <t>k141_14719935_3 # 1567 # 3258 # 1 # ID=573_3;partial=00;start_type=ATG;rbs_motif=AGGAG;rbs_spacer=5-10bp;gc_cont=0.700</t>
  </si>
  <si>
    <t>MSTQTLAAPGTHSGAGARNLRFNPVTRVSGGLHLHAAADFGGTRTVSDAVAMATAFRGYEVILNGRDARDAVFISSRACGVCGNAHSTAGALAVEMACGVSPPPQGVVARNFLSAAECMIDHPSHLFLRAGPDYSEPVVRETSPELWSRAESTPAAGAAVHGFARVSDIMTALTRNSGFLYREALHMTRIARVAYVVIGGKYPHPQTITPGGLSSTVDTTDYNITLLRIVKYLDYSRKTVAVWDDIADFFYQADQRYGQVGAGPMNFIDLGLWDDPHTVGGPSGFGETRWSSPGAIVNGALQTTSVREIDAGVEEFVEHSFFENWSGGGYSHDAGGNPLSSRHPSNKQTIAQPGNPNPDGKYSWSTAARWQGHPMETGAQARMWATALARRPHGSFVESTGRSVRMNMPSGEMPANVLEWQAPQRWNAFERNRARAYALAQATLAAYETVVIGLDLARRGGSNARIFNPYKIPKDGVSGAGYWGGARGFVSHHMQIDGRVIENYQIVGPSTFSGSPRDAAGTPGPCEAAVMATPLVSSDPTEHGIDVLRAVRSFDLCMYCAAQ*</t>
  </si>
  <si>
    <t>k141_14719935_6 # 5369 # 5722 # 1 # ID=573_6;partial=01;start_type=ATG;rbs_motif=GGAGG;rbs_spacer=5-10bp;gc_cont=0.672</t>
  </si>
  <si>
    <t>MCFKNLPIEFDAAGNATLKDGVANPYSYTETPAPTPIEDDPERMRELFARNGAVRRVDFDPVTRVAGALAFHTVVDLENRQVMETASMATLFRGYEIILKGRDPRDAINISSRACGVC</t>
  </si>
  <si>
    <t>k141_7923127_4 # 4395 # 4610 # 1 # ID=790_4;partial=01;start_type=ATG;rbs_motif=None;rbs_spacer=None;gc_cont=0.708</t>
  </si>
  <si>
    <t>MPDLTIYEVKRCSTCRKLTALLAERGVDYEGVEYHETGLDEATIRDLLAKGGLGPRDVLRTREPLVAQLGLL</t>
  </si>
  <si>
    <t>k141_8280855_4 # 2026 # 3168 # 1 # ID=385_4;partial=01;start_type=GTG;rbs_motif=None;rbs_spacer=None;gc_cont=0.746</t>
  </si>
  <si>
    <t>FdhA-WP_039948918.1 molybdopterin-dependent oxidoreductase [Leptospira fainei]</t>
  </si>
  <si>
    <t>MQSTPTQCPYCGVGCGLLADVDDDGRLATVRGDPLHPANRGRTCRKPLGLPFAVHAPDRATTPLWREDRDARFEPVGWEDVLATLARRLRAIVAEHGPDAIAFYISGQLLTEDYYAINKLAMGFLATNNVDSNSRLCMSSAVAGYSGAFGFDGPPPAYADIALTDCLLLLGTNTAACHPILWSRIRDRQAEGAFVICADPRLTQTARGADLHLPVRPGTDLALLSALLHVVDRDGLSDSAFVQRHTSGWAETVAVAREWPPARAAEVCQAPAELIEQAAQRLAGAGAAMALWSMGANQSTVGTLKNRALINLCLATGQIGRPGSGPLSLTGQPNAMGGRETGGLAHLLPGYRTLADAGDRAAVAAHWGVAADQISSRPGLP</t>
  </si>
  <si>
    <t>k141_18540024_1 # 2 # 310 # 1 # ID=157_1;partial=10;start_type=Edge;rbs_motif=None;rbs_spacer=None;gc_cont=0.696</t>
  </si>
  <si>
    <t>CoxA-WP_007576918.1 cytochrome c oxidase subunit I [Patulibacter medicamentivorans]</t>
  </si>
  <si>
    <t>VGNLATYNLISTIGSFMLGFGVLLTVVNAPRSLKNGVAAGPDPRKGNTLEWFTESPPPVNNFDVIPRVRSVEPMKDIRRQVARQSEPDLSPAPVPAAAGSSD*</t>
  </si>
  <si>
    <t>k141_9933598_1 # 1 # 468 # 1 # ID=230_1;partial=10;start_type=Edge;rbs_motif=None;rbs_spacer=None;gc_cont=0.714</t>
  </si>
  <si>
    <t>CoxA-WP_107570384.1 MULTISPECIES: cytochrome c oxidase subunit I [unclassified Conexibacter]</t>
  </si>
  <si>
    <t>YDERLGKLHFWTTFIFFNATFAPMHVIGVQGMPRRVADFAEQWAGWNLAISIMSFFLGLSALIFAYNMIASWRGGPRAESNPWRALTLEWLVTSPPPIFNFDAIPTVVGGPYEYGVPGAVHGVLKGGAEVPQPAGATASGAGSGRGAPSAAKDEE*</t>
  </si>
  <si>
    <t>k141_22733009_1 # 1 # 1380 # -1 # ID=454_1;partial=10;start_type=ATG;rbs_motif=GGAG/GAGG;rbs_spacer=5-10bp;gc_cont=0.643</t>
  </si>
  <si>
    <t>MAATDTALIPEITAHRVDRPQRGWVSWVTTTDHKKIGILYLVTTFVFFILGGVEALLMRVQLGAPDNTFLTPSVYNSLFTLHGTTMIFLFVVPILAGFGNYFLPLMIGARDMAFPKLNALSYWLLLAGGLVFYLSLFFSPPEAGWTSYAPLSLETYSESGGMDAWIFLIHLTGISSLLGAINFYATIANMRAPGMGWGRLPLFVWTLLVYAILLILALPVIAGAVTLLLTDRHFGTGFFDQGQGGDPLLWQHLFWFFGHPEVYIMILPGFGMVSEILPVFARKPIFGYKAIAAATVVIAFLALLVWAHHMFTTPSATIVLVFFMISSFLIAIPTGVKIFNWVATLWRGTVEFKTPLIFSVGFISVFLIGGITGVFLAVFPVDWQLHDTYFVVAHLHYVLVGGSVFAIFAGIYYWYPKITGKMLSEPLGKWSFAFMYIGINVTFLIQHSICLDGMPRRIYE</t>
  </si>
  <si>
    <t>k141_4357465_1 # 3 # 479 # -1 # ID=620_1;partial=10;start_type=ATG;rbs_motif=AGGA;rbs_spacer=5-10bp;gc_cont=0.642</t>
  </si>
  <si>
    <t>CoxA-WP_121258617.1 cytochrome c oxidase subunit I [Solirubrobacter pauli]</t>
  </si>
  <si>
    <t>MAARLRGPGMTRAFLGTLIAIAFSYVVIIIMRTWYDLNPVVDGFAVLELSLFLAPIGFLIGLGAFDYWFYWAAGKKTVADDHSSHGAHSWRDYFKVNTDHKVIGIQYVVTSFFFFFVGGLFAMLMRAELAQPGRQFVDPNTFNGLFSVHASLLIFLFII</t>
  </si>
  <si>
    <t>k141_10905320_4 # 2174 # 3514 # -1 # ID=214_4;partial=00;start_type=ATG;rbs_motif=None;rbs_spacer=None;gc_cont=0.619</t>
  </si>
  <si>
    <t>MSSIATLAGLHFLTQIDLSDFNFPGGTRAFTGLTMLVHMFFAELFVGFAIAAPVLQIWGARTGSPRMDRLAHSLVRFNVLTFSVGATFAVLFLVLLVGWYPRVTAALFTHFFYLLIVAMASMVLSLWAMYTYYYKWDRYSVLNKRRHAVLGLAMGAFIWIWMILMTGIDTYMVTGGGPNTEVPSEGAIAGFGAMLSSLFNPMYVEMILHRTFANLSWPAFAVATWAAFMYMRAKTEADKAFYDWSTSVGLIWGVGFMLAQPIGGFLIVYSMKLSQPEDPASATAAGGAYERLTSGATSDLLYTNLVLVVGLFVLSNLAMYLGAGRHPDRAGRRPIQFFGLVAALAGLYSISPFAQFPFLHMRYIMMLIMVLATAGALVSYLRGRMHFRYGSPAASYRMILLALGVLAAVIALNMGFMKSNSRVPYAVYNQPNFSVEYERPPSEFSP*</t>
  </si>
  <si>
    <t>k141_18844886_1 # 3 # 311 # -1 # ID=1014_1;partial=10;start_type=ATG;rbs_motif=GGAGG;rbs_spacer=3-4bp;gc_cont=0.686</t>
  </si>
  <si>
    <t>FdhA-WP_078664735.1 MULTISPECIES: formate dehydrogenase subunit alpha [Carboxydocella]</t>
  </si>
  <si>
    <t>MVQEATKPAAPPNTVTLTIDEREITVPKGTLLVEAAKSAGIDIPVFCYEPRLAPVGACRMCLVEIEKMPRLQTACTTPVADGMIVRTNAEKPRAAQSDVLGML</t>
  </si>
  <si>
    <t>k141_6600162_2 # 1904 # 3658 # 1 # ID=696_2;partial=00;start_type=ATG;rbs_motif=GGAGG;rbs_spacer=5-10bp;gc_cont=0.655</t>
  </si>
  <si>
    <t>SdhA_FrdA-Sphaerobacter thermophilus (Group 5a)</t>
  </si>
  <si>
    <t>MASAVRPSTYHKHDVVIIGAGGAGLMAAVQLAGIADVAVISKLYPSRSHTGAAQGGICAALGNSEEDHWEWHMFDTVKGGDYLTDQDAAEVLAREAIDAIIELEHMGLPFSRTPDGKIAQRRFGGHTRNFGEGPVMRSCYAADRTGHTILQTLYQQGIKHNLNFFDEFQMLDLLINDGQVCGVVALQIRTGELHIFHSKAVIFATGGFGRCFSVTSNALALTGDGVAIPWRRGVPLEDMEMFQFHPTGIYKLGVLLSEAARGEGGIVINSEGEAFAKRYAPTLADLAPRDMMSRFIYQEVKEGRGVGPGKDGVYLDLRHIPYEVQEAKLPDITEFIRVYLGVDPTKEMALIQPTAHYAMGGIPTDLDGRVLLNNTEVMPGFYAAGECACVSVHGANRLGTNSLVDLVVFGRRAGRHAAEFLRTAELAPLPPNADAFARDQVERLLSKGSGPTEKVGAIRETLQFEMFDKTGVVRNERGMREMLAILDDLKLRYQRVAIDDHTRTFNTDLLEALELGYLLDISECIVAGALGRTESRGAHYRDDYPDRDDQNWLNHTMVWKTSGGLRFDKKPVTITKFQPKERKY*</t>
  </si>
  <si>
    <t>k141_17693347_2 # 553 # 1881 # -1 # ID=1035_2;partial=01;start_type=Edge;rbs_motif=None;rbs_spacer=None;gc_cont=0.667</t>
  </si>
  <si>
    <t>LDGKGDIDTSNTRPADFKAPGVLQRQPVVDPMQTRNKAIESMTAIGRGQRELIIGDRQTGKSQLAIDSIINNRDSDLISIYVAIGQRMSTVVQVAETLADHNAMDNTIIVAAPADEAAPIKFMAPYAGCAMGEHFLYNEGHALCIYDDLTKHAYAYRQMSLLLRRPPGREAYPGDVFYLHSRLLERAVKLNDDLGGGSLTALPIIETQAGDVSAYIPTNVISITDGQIFLEGDLFRSGVRPAINVGISVSRVGGNAQPKAMKKVAGKLRLELSQFRELESFAQFGSELDAETQATLSRGERLVETLNQNELKPWKSADQVAAIYSGTGGYLDRIKVERVQEFHDALLQRLHAEEGDLMDKVGKGDLDYQTEAKLGAAICEAIDDFGPDFDEEGNPVEEGESDRIRSEEERQAPGRTSGEESGDDGGPDAADVDDAEGDKDAA*</t>
  </si>
  <si>
    <t>k141_18969900_1 # 89 # 1585 # 1 # ID=1351_1;partial=01;start_type=ATG;rbs_motif=GGAGG;rbs_spacer=5-10bp;gc_cont=0.668</t>
  </si>
  <si>
    <t>AtpA-WP_015922182.1 F0F1 ATP synthase subunit alpha [Thermomicrobium roseum]</t>
  </si>
  <si>
    <t>MSVRATEISDILRSQIENFGQQLTVTNVGTVVEVGDGIATVYGLSQVQASELVEFENGVRGLALNLSEDSVGIVIMGDYTGIEEGQTVRSTGEIASVPVGDALIGRVVNALGQPLDGKGPIVTDKTRFIERIAPGVIERKNVDTPLQTGIKAVDAMIPIGRGQRELIIGDRQTGKSAVAIDTIINQKNSGVICIYVAIGQKQSQIRQVQRVLEENGAMDNTIIVAASASDPAALQYIAPFAGCAMGEEFMETGRDALIVYDDLSKHAWAYRQVSLLLRRPPGREAYPGDVFYLHSRLLERAAQLSDERGGGSLTALPFIETQANDVSAYIPTNVISITDGQIFLEADLFNAGIRPAINVGISVSRVGGDAQIKAMKSVAGRMKLDLAQFRDLAAFAQFGSDLDPATRAQLDRGLRVQEVLKQPQVQPVPVEEQVAVIWAVTNGKIDDVPIADAKRFETELREYLRSRESELLSGIRSDGKLDDDRIEQLGSAIDNFRSS</t>
  </si>
  <si>
    <t>Microbial rhodopsin</t>
  </si>
  <si>
    <t>Bacteriorhodopsin</t>
  </si>
  <si>
    <t>Light-dependent proton/sodium pumping</t>
  </si>
  <si>
    <t>k141_20905111_2 # 938 # 1660 # -1 # ID=391_2;partial=00;start_type=ATG;rbs_motif=GGAG/GAGG;rbs_spacer=5-10bp;gc_cont=0.639</t>
  </si>
  <si>
    <t>RHO-WP_096393672.1 - Halorubrum trapanicum (Bacteriorhodopsin)</t>
  </si>
  <si>
    <t>METFLLWLGVLAFIAATVYFIYLFTQAPAGGRIFHVITAVITGIAAFSYFMMATGAGSVLIDGDRIFYYFRYIDWTFTTPLLLLDLALLALVNPSRNIGFVAGLIGLDIFMILTGLLAGSRESGFGRGFWFIVSTVAMIALLYLVATRLFSEAASQGGATQQVFRTLAYLTIVLWSLYPIVWLIGTEGFAAVGSTTEVLLFLILDILAKIGFGILLLTNREALSEAGGGGGGAVQASRVR*</t>
  </si>
  <si>
    <t>k141_5788956_1 # 3 # 281 # -1 # ID=37_1;partial=10;start_type=GTG;rbs_motif=AGGAGG;rbs_spacer=5-10bp;gc_cont=0.649</t>
  </si>
  <si>
    <t>RbcL-WP_010228021.1 Pseudonocardia (Type IE)</t>
  </si>
  <si>
    <t>MTDTEAKATKSEKKSDRWSAGVIPYAEMGYWIPDYEPKDTDTICAFRITPQPGVPPEEAAAAVAGESSTATWTVVWTDRLTSYDTYQAKAFKV</t>
  </si>
  <si>
    <t>k141_19715337_1 # 2 # 661 # 1 # ID=138_1;partial=10;start_type=Edge;rbs_motif=None;rbs_spacer=None;gc_cont=0.647</t>
  </si>
  <si>
    <t>RbcL-WP_067636326.1 Actinomadura latina (Type IE)</t>
  </si>
  <si>
    <t>IMIDLTIGFTASQSMAKWARANSLILHLHRAGYATYARQKNHGVNFRVLAKWMRLAGVDHIHAGTVVGKLEGDPNMIRGYYDTLRLIKVEKDPQRGIYFDQDWGSMPGVMPVASGGIHAAQMHDLLYYLGEDVVLQFGGGTIGHPMGIAAGATANRVALEAMIKARNEGRDYRKEGDDILRAAAKKSRELDIALDTWGDISFNYESTDMPDVVETPTSS*</t>
  </si>
  <si>
    <t>Dissimilatory nitrate reductase</t>
  </si>
  <si>
    <t>Nitrate reduction to nitrite</t>
  </si>
  <si>
    <t>k141_2373744_3 # 2127 # 5822 # 1 # ID=88_3;partial=00;start_type=GTG;rbs_motif=GGAG/GAGG;rbs_spacer=5-10bp;gc_cont=0.673</t>
  </si>
  <si>
    <t>NarG-WP_065054597.1 - Mycolicibacterium fortuitum</t>
  </si>
  <si>
    <t>MLDTSDSSASAGMDTGFADSLLRIGRHFQRGDASADLRTVHQIGGRSADVFYRDRWAYDKVVRSTHGVNCTGSCSWKIYVKDGIITWEAQQTDYPSIGPDKPEYEPRGCPRGASFSWYTYSPARVRYPYVRGTLLELYREAKQRLKDPVLAWADVADDPEKARRYKSARGMGGFVRAEWWEAVEIVAAAHVHTIKRYGPDRIAGFSPIPAMSMVSHAVGARFISLVGGAMLSFYDWYADLPVASPQVFGDQTDVPESADWFDAGYLIMWGSNVPVTRTPDAHYMTEARYRGQKVIVVSPDYGDHTKFADEWLPARPGTDAALAMAMGHVILKEFFVDRQTPRFTDYVKRYTDLPFLVTLERRGEAYVPGKFLTAADLGDTGEGALSKTVLLDEGSGEPVVPNGSLGHRFTGTGEGHWNLDLHGVDPLLSMHGDGSVEVHLPRFDTAKPGVLRRGVPTRMVAGRLVTTVFDLLLAQYGVHRPGLPGVWPTGYDDAEQPCTPAWQESITGVPAPAAERIGREFADNAERSGGRSMILMGAGTNHWFHSDQTYRSFLALVMLTGCQGVNGGGWAHYVGQEKCRPITGWSTLAFGLDWQRPPRQMQGTVYWYLATDQWRYDPFTAEAMASPLAQGRFAGRTAADNIALASRLGWMPSYPTFNRNPLDLADEAQRLSKDAAQHVIEGLSTGHLRFACEDPDAPENFPRCLTVWRANLLGSSAKGNEYFLRHLLGSDSNLQATDNDGVRPVEVTWRDEAPVGKLDLLLSLDFRMTSTTLFSDVVLPAATWYEKHDLSSTDMHPYVHAFSPAISPPWETKTDYEAFQRIARGFSWLAEKHLGVRRDIVAVPLLHDTADATAQPGGRVLDWKAGECEPVPGKTMPRLIVVERDYPAIGEKMAALGPLMERVGLTTKGVTVYPDAEVDYLKAANGVIPSGKTAGRPSLAKDTHAAEAILALSGTTNGRLAVEGFHALERRTGTKLADLAAENEGKRITFADTQARPVPVVTSPEWSGSEAGGRRYAPFTINTERLKPWHTLTGRQHFFLDHDWMSELGEQLPIFRPPLDMTALFGEPNVGANEGLNGHRSVTVRYLTPHSKWSIHSAYQDNLHMLTLSRGGQAIWMSDVDAAKIGVVDNEWIEAINRNGVVVARVIVSHRMPEGTVFMYHAQERTVGVPRIEKTGKRGGIHNALTRLMIKPTHLIGGYAQQSFALNYHGPTGNQRDEVTTIRRRSQEVTY*</t>
  </si>
  <si>
    <t>Mixed 2</t>
  </si>
  <si>
    <t>k141_12328316_11 # 4195 # 6582 # -1 # ID=268_11;partial=00;start_type=GTG;rbs_motif=AGGAG;rbs_spacer=5-10bp;gc_cont=0.613</t>
  </si>
  <si>
    <t>CoxL-WP_067068110.1 - Streptomyces thermoautotrophicus (Actinobacteriota | Streptomycetales)</t>
  </si>
  <si>
    <t>MAQALDEIKIGGLGSSRKRVEDDRFLRGRGNYIDDFKLPGMVHMEILRSPLAHARIKSIDTSKAWQLPGVHMVLTGEMAAQHNLAWMPTLSYDTQPVLATDKVRFQGQEIACVVADDPYIAKDGCDAIVVEYEPLPVIVNPYQAVAEDAPIIRDDKEGKTDNICYRWEVGDREGTERAFAQADVVSKLELHYPRSHPSPIECCGSIADYNSATAKLTVYMTTQAPHIIRAAVAIVAELPEHMIRVISPDIGGGFGNKVPVYPGYVCSILCSILLTRPVKWIEDKTGNLISTHYARDIYYKGELALRKDGKILAVRFHADSDNGSSFSDAQPTKFKIGLIHSAFAAYDIPFGYMTAQGHYTNKAPGGVAYRCSFRVTEAMFFQERAIQAAADDIGMDQAEFRRLNLVKDDQFPFRTPYGFLLDSGQYEKCLNVALDAVGYHDFLREKEEARAQGRRLGIGISTMTEPLGAGNSREYDILGIKMFDAAELRVHPSGKAILKIGSKTQGQGHETTFAQIVSHELGIPAADILVQHGDTDNTPFGMGTYASRSTPVAGAATAMVARKVRAKARKLAAHLLEVSEEDVEWELGRFYVRGAPNNGVSIQECSMAAYGNMPDGMEPGLENNAYYDPPNMTWPFAAYIVTVEVDPETGVWDVLRMVAVDDCGVRINPMIVEGQIMGGMTEAYAMANMQFITYDAEGNCVGSNYMDYLLPTAWETPGFELHEVVTPSPHHPIGAKGVGECAAVGGPAAFVNAVMNAIDDTGVRNIDMPLIPDRVWEAMKYKRDISGAPPVKSDA*</t>
  </si>
  <si>
    <t>k141_7542891_10 # 7613 # 8779 # 1 # ID=65_10;partial=01;start_type=ATG;rbs_motif=GGA/GAG/AGG;rbs_spacer=5-10bp;gc_cont=0.621</t>
  </si>
  <si>
    <t>NiFe-WP_026468830.1 - Amycolatopsis balhimycina - [NiFe] Group 1h</t>
  </si>
  <si>
    <t>MTSTAPRYSSTHAKDTQLTEMVWDPVTRIVGSLGIYTKIDFSSKTVAECHSTSSVFRGYSIFMKGKDPRDAHFITSRICGICGDNHATCSVYNQNMAYGVAPPHLGEYCINLGECAEYMFDHNIFQENLVGVDYCEKMVAETNPGVLDQANRTPSPNAEAHGYQYIGDIMRALNPLAGEFYREALQVSRYTREMFCLMEGRHVHPSTLYPGGIGCVATVQLFTDYYTRLMRYVEFMKRVVPLHEDLFNFFYEAMPGYEEVGRRRVLLGCWGALNDPEHCDFTYANMTNWGRKMYVTPGVVVDGKLVTNDLVKINLGLRILLGSSYYEDWAGKEVFVDKDPLGNPVDVRHPWNQHTIPKPAKRDFNGAYSWTMSPRWFDGQDHLALDTGG</t>
  </si>
  <si>
    <t>k141_9111708_1 # 3 # 149 # 1 # ID=525_1;partial=10;start_type=Edge;rbs_motif=None;rbs_spacer=None;gc_cont=0.633</t>
  </si>
  <si>
    <t>SCGWTEAVRGVLSHHMVIQNGKIANYHPYPPTPVNGSVRDDYGTPGPY*</t>
  </si>
  <si>
    <t>k141_9111708_2 # 156 # 335 # 1 # ID=525_2;partial=00;start_type=GTG;rbs_motif=GGA/GAG/AGG;rbs_spacer=5-10bp;gc_cont=0.633</t>
  </si>
  <si>
    <t>NiFe-WP_012890477.1 - Streptosporangium roseum - [NiFe] Group 1h</t>
  </si>
  <si>
    <t>MQNTPIFEENPPANFKGIDIMRAVRSFDPCLPCGVHMYLGKGQELQRLHTPHAFSTTGG*</t>
  </si>
  <si>
    <t>k141_16165032_10 # 7760 # 9436 # 1 # ID=30_10;partial=00;start_type=GTG;rbs_motif=GGAG/GAGG;rbs_spacer=5-10bp;gc_cont=0.669</t>
  </si>
  <si>
    <t>FdhA-WP_141276262.1 formate dehydrogenase subunit alpha [Pseudonocardia hydrocarbonoxydans]</t>
  </si>
  <si>
    <t>MSVTLTVDGREITVPKGTTIYDAARRLGIDIPVLCHDDRYDPVGVCRMCVVDTGTRVFAAACVRPCEDGMAVRTTSDELERSRATLTELLIADQPSRDADPKQVTTGDNMLLALADRYGVSREHTALPCGSGRGTDTSNPVIAVDHDACILCDRCTRACDDIQNNDVIGRSGKGYTTRIAFDLNDPMGASSCVTCGECVAACPTGALTNKPINNIPIRPRSELDAVQTVCPYCGVGCALTYHVDRERGAIAYAEGRDQPGSQGRLCVKGRYGWDYAASPQRLTVPLIRREGSYPKGPLSADVKGQRKRRKPGGLVNYDEVLPHFREASWDEALDLVARQLTEIHADGGPQAIAGFGSAKCSNEEAYLFQKLIRTGFRTNNVDHCTRLCHASSVAALFEGIGSGAVSTTYGDVVNADVAIITGSNATANHPVASSFFKQARRRGTKIIYIDPRADRVADHADIYCQLKPGTDVAFYNGVMHEIIRLGLIDREYIASRTSNYDELARTVADYPPQRAAQITGIDAATITEVARVWGNAGAGIIFWGMGISQHTTGTDNAR*</t>
  </si>
  <si>
    <t>k141_16165032_11 # 9446 # 10516 # 1 # ID=30_11;partial=01;start_type=ATG;rbs_motif=None;rbs_spacer=None;gc_cont=0.670</t>
  </si>
  <si>
    <t>FdhA-WP_142060619.1 formate dehydrogenase subunit alpha [Pseudonocardia kunmingensis]</t>
  </si>
  <si>
    <t>MCAITGNVGKPGSGLHPLRGQNNVQGASDVGLIPMFYPDYQKADSPQVRARFEQAWRVAGLDPKRGLTVTEIIGSVLTGGVRGMYMLGENPFLSDPNINKVRKALSALEFLVVQDIFLTETAEFADVVLPASSYLEKNGTYTNTDRRVQLGRKVLDPPGQARVDWEIVQDIAQRIGLDWHYSSPREVFDEMVSLMPNYANLSYDNLGGTGKLYPNAEPEHSDGTVVLFDERFNTDDGLAHLVPAQWLPAKELPDADYPLVLNTGRLLEHWHTGSMTRRSYALDAIAPQAEVYVHPKDATDRGLTHGEMVRVRSRRGEIERRLKGSHREAPGNCFIPFHFREAAANVLTIDEIDPYGK</t>
  </si>
  <si>
    <t>k141_6388022_6 # 5138 # 5503 # -1 # ID=63_6;partial=01;start_type=Edge;rbs_motif=None;rbs_spacer=None;gc_cont=0.658</t>
  </si>
  <si>
    <t>FdhA-WP_083661645.1 formate dehydrogenase subunit alpha [Actinophytocola xanthii]</t>
  </si>
  <si>
    <t>LLEHWHTGSMTRRSYALDAIAPQAEVYVHPKDATDRGLTHGEMVRVRSRRGEIELRLKVSHREAPGNCFIPFHFREAAANVLTIDEIDPYGKIPEFKFCAVQVEPLQPAPFGAELRSEATR*</t>
  </si>
  <si>
    <t>k141_17320052_1 # 1 # 1056 # -1 # ID=32_1;partial=10;start_type=ATG;rbs_motif=AGGA;rbs_spacer=5-10bp;gc_cont=0.643</t>
  </si>
  <si>
    <t>SdhA_FrdA-Kutzneria albida (Group 2b)</t>
  </si>
  <si>
    <t>MTEIERHDYDVVVIGAGGAGLRAAIEARELGKRTAVVCKSLFGKAHTVMAEGGIAASMGNVNSRDSWQVHFRDTMRGGKFLNNWRMAELHAKEAPQRVWELETYGALFDRTKDGKISQRNFGGHQYPRLAHVGDRTGLELIRTLQQKIVSLQQEDFAQHGDYEVNLKIFGECTVTDLLKDGDAVSGAFGYWRETGRFVRFDAPAVVLATGGIGKSFKVTSNSWEYTADGHALALRAGATLINMEFVQFHPTGMVWPPSVKGILVTESVRGDGGVLRNSEGKRFMFDYDPEVFKDQYATSEEEADRWYDDPDQHRRPPELLPRYEVARAINSEVKADRGSPHGGGFLDVSTRM</t>
  </si>
  <si>
    <t>FrdA</t>
  </si>
  <si>
    <t>k141_2969625_1 # 3 # 662 # 1 # ID=114_1;partial=10;start_type=Edge;rbs_motif=None;rbs_spacer=None;gc_cont=0.633</t>
  </si>
  <si>
    <t>SdhA_FrdA-Mycobacterium tuberculosis (Group 3a)</t>
  </si>
  <si>
    <t>VHTDINGATPIEGLFAAGETACVSINGANRLGSNSLPECLVFGARAGKAAAEYAAAAKPPPSVVLRQNDDEARRINQLLTADGGERIADIRQAMQTTMEDSAGIFRSGDSLAKGIDQLAESQQRLRNVTVSDKTRIFNTELVAALELANMLDIAECILTSALEREESRGAHQRTDFTTRDDTNFLHHALAYRNSDGSTRIERLPVTITRWPPGERIYGR*</t>
  </si>
  <si>
    <t>k141_16874018_6 # 4024 # 5928 # 1 # ID=181_6;partial=00;start_type=ATG;rbs_motif=AGGA;rbs_spacer=5-10bp;gc_cont=0.636</t>
  </si>
  <si>
    <t>MTEIERHGYDVVVIGAGGAGLRAAIEARELGKRTAVVCKSLFGKAHTVMAEGGIAASMGNVNSRDSWQVHFRDTMRGGKFLNNWRMAELHAKEAPQRVWELETYGALFDRTKDGKISQRNFGGHEYPRLAHVGDRTGLELIRTLQQKIVSLQQEDFAQHGDYEVNLKIFAECTVTELLKDGDAVSGAFGYWRETGRFVRFDAPAVVLATGGIGKSFKVTSNSWEYTADGHALALRVGAALINMEFVQFHPTGMVWPPSVKGILVTESVRGDGGVLRNSEGKRFMFDYVPEVFKDQYATSEQEADRWYDDPDHHRRPPELLPRDEVARAINSEVKADRGSPHGGVFLDVSTRMPAELIKKRLPSMYHQFKELADVDITAEPMEVGPTCHYVMGGIEVEPDTAAASVPGLFAAGEVAGGMHGSNRLGGNSLSDLLVFGRRAGLGAATYVDSLGGSRPSVREADVDAAAQRAVAPFGTGTHSGGTENPYQVHQELQQTMNDLVGIIRRADEMELALKKLDELRQRAQHIVVEGHRQFNPGWHLALDLRNMLAMSECVARGALERTESRGGHTRDDYPVMDPEWRQVVLKCTQRANSAGGVRVERREQVPMRADLVELFELDELKKYFTAEELPGGAN*</t>
  </si>
  <si>
    <t>k141_19036150_15 # 10400 # 11236 # 1 # ID=1_15;partial=00;start_type=ATG;rbs_motif=GGA/GAG/AGG;rbs_spacer=5-10bp;gc_cont=0.652</t>
  </si>
  <si>
    <t>AtpA-WP_133850875.1 F0F1 ATP synthase subunit alpha [Labedaea rhizosphaerae]</t>
  </si>
  <si>
    <t>MAELTISSDEIQRAIENYVKSFSTETSREEVGVVTYAGDGIARVEGLPSTMTNELLEFPSGVLGVALNLEVREIGAVILGNFGVIEEGQEVRRTGRILSVPVGEEFLGRAVDPLGYPLDGLGDIAADEQRVLELQAPSVIDRQPVKEPLQTGIKAIDSQTPIGRGQRQLIIGDRKTGKTAVGIDTIINQKANWETGDTAKQVRCIYVAIGQKGTTIAAVRQTLEDAGALEYTTIIAAPASDSAGYKWLAPYTGSALGQHWMYQGKHVLIIFDALSKQA*</t>
  </si>
  <si>
    <t>k141_19036150_16 # 11300 # 11941 # 1 # ID=1_16;partial=00;start_type=GTG;rbs_motif=3Base/5BMM;rbs_spacer=13-15bp;gc_cont=0.587</t>
  </si>
  <si>
    <t>AtpA-WP_108063832.1 F0F1 ATP synthase subunit alpha [Spartobacteria bacterium LR76]</t>
  </si>
  <si>
    <t>MFYLHSRLLERCAKLSDELGAGSLTGLPIIETRDNDISDYIPTNVISITDGQCFFESDLFNQGVHPAISVGLSVSRVGSAAQIKAIKQVAGKIKLDLAQFRELAAFAQFGSDLDAATKARLDRGQRIVELFKQTQYNPIPVEEQVAILWAMQNGYLDSVPVEKIKAFQVKLQDYLRTRKESILNDIVSKKAIDKDLETQLAGAIDEFKSTNPV*</t>
  </si>
  <si>
    <t>k141_16707186_13 # 10397 # 12160 # -1 # ID=604_13;partial=00;start_type=GTG;rbs_motif=AGGAGG;rbs_spacer=5-10bp;gc_cont=0.609</t>
  </si>
  <si>
    <t>CoxA-WP_086818781.1 cytochrome c oxidase subunit I [Allokutzneria sp. NRRL B-24872]</t>
  </si>
  <si>
    <t>MTAVAPQPIVTRPRPTRPTVKGSALLGIFSTTDHKVIGMLYLVTSMAFFFIGGSMAMLMRGELAQPGMQFLSNEQYNQLFTMHGTIMLLLYATPILFAFANLVLPLQIGSPDVAFPRLNAFSYWAFLFGGLIVISGFLTPGGAADFGWFAYTPLSDAIHSPGAGADLWIMGLVLAGLGTILGAVNMVTTVVCLRAPGMTMFRMPIFTWNILVTSLLVLLAFTILTAALLGLEADRRLGAHVLDPDNGGVILWQHLFWFFGHPEVYIVALPFFGIVSEIFPVFSRKPLFGYKGLVFATLAIGALSVVVWAHHMYATGAVLLPFFAFTTFLIAVPTGVKFFNWIGTMWRGQLTFETPMMFSIGFLITFLFGGLSGILLAAPAIDFHVSDTYFVVAHFHYVLYGTIVFATFAGIYFWFPKITGRMLNEPLGKFHFWATFIGFHLTFLVQHWVGNEGMPRRYADYLPSDGFTTLNMVSTVGAFVLGVSTLPFLWNVFRSYRYGEVVTVDDPWGYCNSLEWATSCPPPRHNFTELPRIRSERPAFELHYPHMAERIRVEAHVGGEGHPAAPDEVLAQAVEQGDTGDSDPRHK*</t>
  </si>
  <si>
    <t>k141_21941173_9 # 5610 # 7001 # 1 # ID=38_9;partial=00;start_type=GTG;rbs_motif=GGAG/GAGG;rbs_spacer=5-10bp;gc_cont=0.679</t>
  </si>
  <si>
    <t>CydA-WP_081685998.1 cytochrome ubiquinol oxidase subunit I [Solirubrobacter sp. URHD0082]</t>
  </si>
  <si>
    <t>MTALAALAAAGSGLPPDVQEYLLQARQMQALSFVVHIPLVTFGIAFPAMILYVEWCYLRTGDALYRTLARRWSKIMVALFAVGVVTGTILSFEMGLLWPGFMATFGSVFGLGFAIEGFSFFAEAIFIGVYVYGWDRLSPRAHFASGLPIVLAGFTGSLTVISVNGWMQNPSGFTLRDGQVVDVRPFEALFANSYFWRELVHMYLAAYIVVGFLLAGAYAVGRLRGRWGRYERIALAVPLTAAALAAIVQIPVGDWAARQVAEVQPVKLAAIEGLGRTTDAAPLHVLGWYTDGEIRYGIAIPRLLSLVAYHDPDATVQGLDVVPPDERPPVNVVRVAFQLMVGIGILLALLGLVFLVVRVRRRRLPESRWFYRAVAVAGPASVVALLGGWITTEVGRQPWVVYRVMRTEEAVTGAGGIPVGYVTLAVVYAGLAVAVVWILRRLAAAPLELPNAAEVPAEGGRRR*</t>
  </si>
  <si>
    <t>k141_15741533_2 # 1344 # 2675 # -1 # ID=219_2;partial=00;start_type=GTG;rbs_motif=AGGAG;rbs_spacer=5-10bp;gc_cont=0.669</t>
  </si>
  <si>
    <t>NuoF-WP_142051517.1 NADH-quinone oxidoreductase subunit NuoF [Pseudonocardia kunmingensis]</t>
  </si>
  <si>
    <t>MTERTLTPVLTRRWLSPRSWTLETYTQLEGYTALRTALAAHPDQLIQLIKDSGLRGRGGAGFATGMKWGFIPQAKPGEQPTGPAAKPTYLVINADEGEPGTCKDVPLMMADPHSLIEGCIITSYAVRAHLCFIYVRGEVVHCLRRVYNAVQEAYAAGYLGSDILGSGFDLDIVVHAGAGAYEAGEETALLNSLEGRRAEPRLKPPFPAVSGLYAAPTVVNNVETICSVPYIVNGGSDWFRTMGTEKSPGPKIYSISGHVQRPGQYEAPLGITLRELLDMAGGMKGGPLKFWTPGGSSTPLLTHEHMDVPLDFEGAAEAGSMLGTTAIMVFNNTVSVPWAVMKWTEFYKHESCGKCTPCREGTYWLTLILQRMVRHEGTPSDVDTMLDVCDNILGRSFCALGDGAASPITSGIKYFRQEFLDLCTEQPGFERPAQQATLAGSHR*</t>
  </si>
  <si>
    <t>k141_21507574_5 # 2186 # 2974 # 1 # ID=307_5;partial=01;start_type=GTG;rbs_motif=GGA/GAG/AGG;rbs_spacer=5-10bp;gc_cont=0.655</t>
  </si>
  <si>
    <t>MERDGNGERYEVREHDVLIIGAGGAGLRAAIAAAEKGLSVGIVTKSLLGKAHTVMAEGGIAAAVGNVDPDDSWRQHYIDTLKSGKFLNNWRMAEIFTKEAPERIIELEQWGALFNRTPQGRISQRPFGGHTYRRLCHVGDRTGLEMIRTLQEKVLTTNAKVYMETTVTKLFKDGSGRVVGALAYTRESGSFVRFKVKAVIMATGGWGRIYKVTSNSWEGTGDGCVLAYDAGAELVDMEMVQFHPTGMVWPPGVRGILVTEGVR</t>
  </si>
  <si>
    <t>k141_26365_2 # 472 # 2085 # -1 # ID=62_2;partial=00;start_type=GTG;rbs_motif=AGGA/GGAG/GAGG;rbs_spacer=11-12bp;gc_cont=0.631</t>
  </si>
  <si>
    <t>AtpA-WP_011564618.1 F0F1 ATP synthase subunit alpha [Rubrobacter xylanophilus]</t>
  </si>
  <si>
    <t>MGRLRPEEISSILKGAITDYESRTRTEEVGQVLQVGDGIAQVHGLSNVMYQEMLEFEDNRGETVMGIALSLEEDNVGAVIVGDDRHIREGSTVRRTGRLASIPVGNGMLGRGVEALGRPMDGKGEIEADENRHVEQIASGVISRKDVDTPLQTGIKAIDSMVPIGRGQRELILGDRKLGKTVIAIDTIINQRDQNVKCIYVAIAQKDSTVAGIVSTLEEYGAMDYTVVVNASASQEATFHYLAPYSGCAIGEYFMQQGEDALIIYDDLMKHANAYRQLMLLLRRPPGREAFPGDIFYLHSRLLERAAKLSDDLGGGSLTALPLGETKSGDISAYIPTNLISITDGQIFLDGDMFNSGQRPAIDVGNSVSRVGSSAQIKAMKDTAGTLRLDLAQYFELQSFAQFGSDLDQSTQETLARGERTMNMLQQKEHDVVPVEEQVVAIYAVTNGLVDEIEPDNIPDWEGQFREYMRNSHEELLNSVRESQKLSDEDEERLKDAIHKFNESYEPQTQSIVDVSAGSEENEEEDEGSSENGSQEA*</t>
  </si>
  <si>
    <t>k141_14427079_6 # 3980 # 5314 # 1 # ID=18_6;partial=00;start_type=GTG;rbs_motif=AGGAGG;rbs_spacer=5-10bp;gc_cont=0.612</t>
  </si>
  <si>
    <t>MGAATLSSLLAQVDLSNAFSELGGSRLVTGLTRIIPMIFAELFVGFAFAAQVLKAWGARTGSPRMDKLAHSMARFNVLTFSVGATFAVLFVVLLVGLYPRVTASLFTHFFYFIAIAMLSMGLALWGMYSYYYKWDRYSVLNKKRHTMLGFTMGLFIWIWMVIMTGIDTYMVTGGGLGRPQISEGNIASFSASLQGIFNPMFVEMILHRTFANLSWPAFALAAWASFMYVRSKTSEDKAFYDWGTSVGLTWGVGFLLLQPLGGFAIVYALKLSEPGNPVSGAARGGAYERLTEGATSNLLYINLILVVALFVLSNVAMFLGAGRHPERAGQVPIRFFGLVAAVSGLYSISPLADWPFLYVRYIMMLVMILATLGAFVTYLRGRMRFRYGSPGRGYRITLLVLGTLAAVVALNMGFMKSNSRVPFTVYNQPGYTVEPSPPPSGFGR*</t>
  </si>
  <si>
    <t>k141_9356208_3 # 2427 # 3710 # -1 # ID=316_3;partial=00;start_type=ATG;rbs_motif=AGGAGG;rbs_spacer=5-10bp;gc_cont=0.713</t>
  </si>
  <si>
    <t>FCC-WP_036513099.1 - Nitrincola nitratireducens</t>
  </si>
  <si>
    <t>MRMTLSRRRLLAAAALAPLAAPRRVRAQAQARLLVIGGSFGGATAASFARRRYPWLDVTLVEPKSRFVTCPYGNLVLSGARRIEDISHGYDGLRARGVRVVHDWAQSIDGAARRVRLQGGETLAYDRLILSPGIALRWGALEGYDEAAAEAMPHAWAPGDGAQTLLLRRQLEAMPDGGVVGLAIPANPFRCPPGPYERISMIAAYLKRHKPRSKILALDAKEAFSKQGLFQDAWNELYPGLVEWVPSNRDGRVTRVDAGEMVLETEFGQRHQVAVANVIPPQSAARIALEAGLANEAGWVPVNPVTFESRGASGIHVVGDANIPGPMPKSGYVANSSAKQAVASAAALLRGEAPPQAVYYNTCYSHVGDDYGISIVNIFRPNAEGTAIVEVPNSGGVSSRGNLPEQRRLEAAYADAWYESITRDMFA*</t>
  </si>
  <si>
    <t>k141_17183950_5 # 2156 # 3133 # 1 # ID=1080_5;partial=00;start_type=ATG;rbs_motif=GGAGG;rbs_spacer=5-10bp;gc_cont=0.669</t>
  </si>
  <si>
    <t>PsbA-WP_088484637.1 - Pelomonas puraquae (Proteobacteria-type)</t>
  </si>
  <si>
    <t>MPEYQNLFTRVQVRGPAYAGVPLARHNSPREGMASFQHLLGKIGDAQVGPIYLGWTGLMSLIFGFVAFEIIGLNMLASVNWNFIEFIRQLPWLALEPPAPHYGLRIPPLQEGGWWLLAGLFLTLSILLWWVRIYRRSRELGLGTHTAWAFASAIWLYLVLGFIRPLAMGSWGEAVPFGIFPHLDWTSAFSIRYGNLFYNPFHALSIVFLYGSALLFAMHGATILAAGRFGSEREVEQVLDRGTAHERCSIFWRWTMGWNATFESIHRWAWWFAVLTTLTGGIGILLTGTVVDNWYLWAVKQGFAPGYPDVWVPPVDPGPANGGVR*</t>
  </si>
  <si>
    <t>k141_22579591_1 # 1 # 1062 # 1 # ID=210_1;partial=10;start_type=Edge;rbs_motif=None;rbs_spacer=None;gc_cont=0.702</t>
  </si>
  <si>
    <t>SdhA_FrdA-Azospirillum lipoferum (Group 5c)</t>
  </si>
  <si>
    <t>QFHPTGIYGAGCLITEGARGEGGYLTNSEGERFMERYAPTAKDLASRDVVSRAMSLEIREGRGCGQHRDHIMLHLEHLGAELLHERLPGISETAKIFAGVDVTKEPIPLLPPVHYNMGGIPTNIHTEVLRPTRGDEDATVRGLMAVGEAACVSVHGANRLGTNSLLDLVVFGRAAAHRASETIKPGASQAPLPPGAGENALDRFDRIRNAKGGTPTAVLRDQMQRAMQSHAAVFRSSESLAEGVDKMRKIWGGMSDLRVNDRSLIWNSDLVEAVELDNLLGNAMTTIVSADARKESRGAHAQENYPDRDDENWMKHTLSWCDADGNVRLDYRGVKMRTLTNEVQVFPPKARVY*</t>
  </si>
  <si>
    <t>k141_12231749_4 # 1600 # 1941 # 1 # ID=303_4;partial=01;start_type=ATG;rbs_motif=GGAG/GAGG;rbs_spacer=5-10bp;gc_cont=0.716</t>
  </si>
  <si>
    <t>SdhA_FrdA-Blastococcus sp. (Group 2b)</t>
  </si>
  <si>
    <t>MAELERHSYDVVVVGAGGAGLRAAIEAHEQGARTAVVCKSLLGKAHTVMAEGGIAAAMGNAYPDDYWKVHFRDTMRGGKMLNHWRIAHLHAQEAPDRVRELEDCGALFDRTPEG</t>
  </si>
  <si>
    <t>k141_11711409_4 # 2146 # 3684 # 1 # ID=431_4;partial=00;start_type=ATG;rbs_motif=3Base/5BMM;rbs_spacer=13-15bp;gc_cont=0.682</t>
  </si>
  <si>
    <t>AtpA-WP_109869463.1 F0F1 ATP synthase subunit alpha [Roseomonas sp. CQN31]</t>
  </si>
  <si>
    <t>MEIRPAEISEILKQQIAGFDAEANVSEVGTVLTVGDGIARCYGLQNVMAGELVEFPSAGLKGMALNLETDNVGVVIFGDDKSVREGDTVSRTGSIVDVGVGRGLLGRVVDALGNPIDGKGPIQFTERKRVEVKAPGIIPRKSVHEPMQTGIKAIDALIPIGRGQRELIIGDRQTGKTAVILDTIINQKTVNAAAGDDESKKLYCIYVAVGQKRSTVAQLVRTLEENGALEYSIIVAATASAPAPMQFLAPYTGCPMGEYFRDNGMHAVIFYDDLSKQAVAYRQMSLLLRRPPGREAYPGDVFYLHSRLLERAAKMNDDFGAGSLTALPVIETQAGDVSAYIPTNVISITDGQIFLETELFFKGIRPAVNVGLSVSRVGSAAQIKAMQQVAGKIKLELAQYREMASFAQFASDLAASTQALLARGARLTELLKQPQYQPVPVEEQVLAIFAGTRGYLDKLPVNKVGEFERRMLAELKSRAPEIVAAVRTDREIKKETEGKLIAFLDDFAKNFG*</t>
  </si>
  <si>
    <t>Cytochrome cbb3 oxidase</t>
  </si>
  <si>
    <t>k141_13020265_1 # 3 # 1058 # -1 # ID=781_1;partial=10;start_type=ATG;rbs_motif=AGGAG/GGAGG;rbs_spacer=11-12bp;gc_cont=0.654</t>
  </si>
  <si>
    <t>CcoN-WP_109870350.1 cytochrome-c oxidase, cbb3-type subunit I [Roseomonas sp. CQN31]</t>
  </si>
  <si>
    <t>MGVLGTMTMNGAPPVARLGDYVDAPIRAFAIATVFWGVVGFLMGVLIASQLAWPALKLGLEWTTFGRLRPVHTSAVIFAFGGNALLCTSLYVVQRTCRARLFGGEHMGWFLFWGYQFFIVTAALGYVLGVSQGKEYAEPEWYVDVWLTVVWVHYLVAFGGTIIRREEPHIYVANWCYLAFIVTVALLHIGNNLAIPVGFSGKSYGLASGVQDAMIQWWYGHNAVGFFLTAGFLGMMYYFIPKQAERPVYSYRLSIVHFWSLIFLYIWAGPHHLHYTALPDWAQTLGMVFSIMLWMPSWGGMINGVMTLSGAWDKLRTNPSLRFSVAALGFYGMSTFEGPVMSIKAVNALSHY</t>
  </si>
  <si>
    <t>k141_8507196_4 # 1283 # 1531 # -1 # ID=1036_4;partial=01;start_type=Edge;rbs_motif=None;rbs_spacer=None;gc_cont=0.663</t>
  </si>
  <si>
    <t>CoxA-WP_027285388.1 cytochrome c oxidase subunit I [Rubritepida flocculans]</t>
  </si>
  <si>
    <t>NQGMPRRYPDYPDAMWGWNLVASVGSYIAIASFLVFFYVVWLTFRRGEQAAANPWGPGATTLEWQVSSPPPFHTFDELPRVR*</t>
  </si>
  <si>
    <t>k141_6402833_1 # 3 # 455 # -1 # ID=154_1;partial=10;start_type=ATG;rbs_motif=AGGAG;rbs_spacer=5-10bp;gc_cont=0.640</t>
  </si>
  <si>
    <t>CydA-WP_137125540.1 cytochrome ubiquinol oxidase subunit I [Roseomonas sp. HF4]</t>
  </si>
  <si>
    <t>MEALTLARIQFAANISFHILFPTVTIALGWVLLFFKLRYNRTRDERWMDAYRFWVKVFALSFALGVVSGITMSFQFGTNWPGFMERVGNIAGPLLAYEILTAFFLEATFLGIMLFGFRREPGWLHTLANFLVAFGTTMSAFWILVLNSWMH</t>
  </si>
  <si>
    <t>k141_7088397_6 # 2580 # 2951 # -1 # ID=417_6;partial=01;start_type=Edge;rbs_motif=None;rbs_spacer=None;gc_cont=0.750</t>
  </si>
  <si>
    <t>CydA-WP_109869550.1 cytochrome ubiquinol oxidase subunit I [Roseomonas sp. CQN31]</t>
  </si>
  <si>
    <t>RLYEPGWLHRFAVAMGGSGLVAVTAGWIVTEAGRQPYTVYGMLRTADSVSPIAAPAVAASLAAFAVVYFLVFGAGIWLLFRLFAQPPHANQEGPRPDAPIRSAGITPAPSLRDRGIRDVPAGE*</t>
  </si>
  <si>
    <t>k141_10431786_2 # 2064 # 2633 # -1 # ID=127_2;partial=01;start_type=Edge;rbs_motif=None;rbs_spacer=None;gc_cont=0.675</t>
  </si>
  <si>
    <t>NuoF-WP_029008457.1 NADH-quinone oxidoreductase subunit NuoF [Azospirillum halopraeferens]</t>
  </si>
  <si>
    <t>HVEKPCNVEEEMSIPLRELIERHAGGVRGGWDNLLCVIPGGSSTPLIPKEVCDTVLMDFDALREHKTGLGTAGVIVMDKSTDLIKAIARLSQFYKHESCGQCTPCREGMGWVKRVMDRMVDGRAEVTEIDVLEQVTRQIEGHTICALADGGVWPVQGLIRHFRPVMEERIAEYKRRHGTGRRPVPMAAE*</t>
  </si>
  <si>
    <t>k141_12889032_1 # 2 # 232 # -1 # ID=491_1;partial=10;start_type=GTG;rbs_motif=GGA/GAG/AGG;rbs_spacer=5-10bp;gc_cont=0.740</t>
  </si>
  <si>
    <t>NuoF-WP_084027958.1 NADH-quinone oxidoreductase subunit NuoF [Magnetospirillum gryphiswaldense]</t>
  </si>
  <si>
    <t>MLEAAIEEAYAAGLLGANAAGSGWDFDLYVHRGAGAYICGEETALIESLEGKKGMARLQPPFPAAVGLYGCPTTGDS</t>
  </si>
  <si>
    <t>k141_12889032_2 # 245 # 637 # -1 # ID=491_2;partial=00;start_type=ATG;rbs_motif=GGAG/GAGG;rbs_spacer=5-10bp;gc_cont=0.682</t>
  </si>
  <si>
    <t>NuoF-WP_007197634.1 NADH-quinone oxidoreductase subunit NuoF [Hoeflea phototrophica]</t>
  </si>
  <si>
    <t>MALSDKDRIFTNLYGVQDWRLPAAQRRGNWDGTGGILAKGRDWIIEEMKASGLRGRGGAGFPTGMKWSFMPKQASERPHYLGVTADESEPGTCKARDILRHDPHTLIEGCLIAAFAMGEHAGYIYVRGEY*</t>
  </si>
  <si>
    <t>k141_19752929_2 # 451 # 2142 # -1 # ID=136_2;partial=00;start_type=ATG;rbs_motif=None;rbs_spacer=None;gc_cont=0.684</t>
  </si>
  <si>
    <t>MPQHDVLVIGAGLAGMRAALAAADGGATVGVISKTHPVRSHSNAAQGGINAALAPDDSWESHAFDTVKGSDYLGDQDAIEIMCREAPEEILHLEHLGVTFHRNDEGKLGTRAFGGASAARTYYVADITGQAILHVLYEQLMKHDEVYRYEEYFVTALVQDDSGHVAGAVTRNLRDGTMQLFSAKKVILCTGGNGQIYNPTTNALICTGDGIALAYRLGAPLMDMEMVQYHPTTLAGNGLLITEGSRGEGAHLLNAEGERFMEKYAPNKMELASRDVVSRAEQTEIDEGHGFDDGTVHLDITVVPRKRIHEALREIVMIARDFAGVDITQEPVPIKPGNHYIMGGIKTDNEGETTIPGLYAAGETACVSVHGGNRLGANSLLDTLIFGRRAGAHAARGAKAMAMPTAAHAQLEDEERKINEIVRRDKTGRRVSELRAELGHIMDKRVAVFRDEEGLREAHEVVKRLQEESKSVAVDDKGSIFNQDVLQAIELGFMLDNAEAVVMGALERKESRGAQYRTDFPERNDDEWLKHITVTLDGADDEAPMLEYAEVTMTQWQPEERSY*</t>
  </si>
  <si>
    <t>k141_12167875_12 # 7318 # 7566 # 1 # ID=60_12;partial=01;start_type=ATG;rbs_motif=None;rbs_spacer=None;gc_cont=0.659</t>
  </si>
  <si>
    <t>AtpA-WP_146918518.1 F0F1 ATP synthase subunit alpha [Baekduia soli]</t>
  </si>
  <si>
    <t>MQIKPDEITSILKSRIEGLDQDGGADLSEVGTVLSIADGIARVHGLENCMSLELLEFPNDVTGLAFNLESDNVGAVLFGPWES</t>
  </si>
  <si>
    <t>k141_16818533_3 # 2025 # 3623 # -1 # ID=93_3;partial=01;start_type=Edge;rbs_motif=None;rbs_spacer=None;gc_cont=0.684</t>
  </si>
  <si>
    <t>ADGIARVHGLENCMSLELLEFPNDVTGLAFNLESDNVGAVLFGPWESIDEGDTVKRTGRLLEVPVGDELLGRIVDPLGNPLDGKGEINAAATLPAEGPAPGVVMRQPVEEPMLTGLKAIDAMVPIGRGQRELIIGDRQTGKSAIPIDAIIHNRNDESLRCVYVAIGQRMSTVVGVAETLEEHGALDNTIIVAAAANEAAPIKWIAPYAGAAMGEYYRDSGQHALVVFDDLTKHAHAYRQLSLLLRRPPGREAFPGDVFYLHSRLLERAAKLSDDLGGGSLTALPIIETQAGDISAYIPTNVISITDGQIFLDQDLFLGGTRPAIDVSTSVSRVGGSAQPKPMKKVAGTLRLDLSQFRELQSFAQFGSDLDPETQQTLNRGERLVETLKQDEQDVMETQDQCAIIYAGTSGWLDRIKTERVGEFQTYLLDRLHSDNSDLMNRIVDGEWEDSTENELSDAIGQAIDDFGPDFDSEGNALEEGESERTQGKGDDDEDSDTESSSDDDSRSDDDSSSDDDSDGEEQKDEDKEGAAA*</t>
  </si>
  <si>
    <t>k141_19687588_1 # 1 # 381 # -1 # ID=77_1;partial=10;start_type=GTG;rbs_motif=AGG;rbs_spacer=9bp;gc_cont=0.688</t>
  </si>
  <si>
    <t>CoxA-WP_146919512.1 cytochrome c oxidase subunit I [Baekduia soli]</t>
  </si>
  <si>
    <t>MTTTSAPPPAAQRRLDRLARIWEEPSGLVGWLTTVDHKRIGSLYFFTSIAFFIAGGVEALLMRPQLIGPTADVVSAAFYNQAMTMHGVTMIFLVVGPMSTGAFGNYLLPLMIGARDMAFPRMNALSY</t>
  </si>
  <si>
    <t>k141_2463871_1 # 2 # 910 # 1 # ID=148_1;partial=10;start_type=Edge;rbs_motif=None;rbs_spacer=None;gc_cont=0.655</t>
  </si>
  <si>
    <t>CoxA-WP_093117563.1 cytochrome c oxidase subunit I [Thermoleophilum album]</t>
  </si>
  <si>
    <t>YIMILPAFGIISEVLPVFARKPIFGYKAIAASTAVIAFLSMLVWAHHMFTTPMGTVVLSFFMLSSFLIAVPTGIKILNWAATLWRGNIVFKTPLYFAVAVPALFVIGGITGIQLAVFPIDWQLHDTYFVVAHMHYVLFGGSVFGIFAGLYYWFPKMTGRLMSEGLGKLSFWIMFVGFNLTFLIQHSAGLSGMPRRVYWYPESAGWEVFNLISTIGSFLLGIGVMITLVNAAISIRRGRRAGNDPWQANTLEWFTPSPPPENNFDVIPRVRSVEPMKDIRREILEREAAPAGSVAQPIASRAS*</t>
  </si>
  <si>
    <t>Sulfide quinone oxidoreductase</t>
  </si>
  <si>
    <t>Sqr II</t>
  </si>
  <si>
    <t>k141_11197397_22 # 21416 # 22564 # -1 # ID=257_22;partial=00;start_type=GTG;rbs_motif=GGAGG;rbs_spacer=5-10bp;gc_cont=0.652</t>
  </si>
  <si>
    <t>Sqr-WP_013177736.1 - Truepera radiovictrix - Sqr II</t>
  </si>
  <si>
    <t>MSLAARLRRAGMTDIGIVEPSDTHYYQPLWTLVGGGCVKATASARPQASVMPQGVGWIKDHACEIDPEKQRVSTEGGITVGYDHLVVCPGIQLDWTAVPGMAESLDSPAVSSNYRYDLAPKTWELIRSMRSGTAIFTMPSGPIKCAGAPQKIAYLAADYWRRQGVLSKIRIVMVLPTPGMFGVKEFSDELERVVARYGIEVRFNSEVTTVNPDTRTVTVTDNAAQTTTEVGYDLLHVVPRQSAPDWIKAGPLAAPDNPGGYVDVDKNTMRHNAFQNVFALGDAGSTPNSKTGAAIRKQAPVVAANLADSMAGRPLSASYGGYASCPLTTARDKMLLAEFDYTMRPAPSIPFIDTTHERRDMWLLKRYGLPAMYWNLILKGRA*</t>
  </si>
  <si>
    <t>Type ID</t>
  </si>
  <si>
    <t>k141_8965908_3 # 1249 # 1617 # -1 # ID=344_3;partial=01;start_type=Edge;rbs_motif=None;rbs_spacer=None;gc_cont=0.705</t>
  </si>
  <si>
    <t>RbcL-WP_052604532.1 acid streamer bacterium Py-F3 (Type ID)</t>
  </si>
  <si>
    <t>FDQDWASLATVMPVASGGIHAGQMHQLLQYLGEDVVLQFGGGTIGHPMGIAAGATANRVAVEAMIKARNEGRDYVEEGPDILHDAAKGCPELSSALEVWKDITFDFESTDTADVVATPTASR*</t>
  </si>
  <si>
    <t>k141_22912127_2 # 93 # 239 # -1 # ID=441_2;partial=00;start_type=ATG;rbs_motif=None;rbs_spacer=None;gc_cont=0.687</t>
  </si>
  <si>
    <t>ArsC-WP_134055764.1 arsenate reductase (glutaredoxin) [Mycolicibacterium litorale]</t>
  </si>
  <si>
    <t>MASASADAAGDELLDALAVRPILVERPFVVTDKGIRWARPIDTVREIL*</t>
  </si>
  <si>
    <t>k141_12813530_7 # 5138 # 6478 # -1 # ID=137_7;partial=01;start_type=Edge;rbs_motif=None;rbs_spacer=None;gc_cont=0.670</t>
  </si>
  <si>
    <t>SdhA_FrdA-Mycobacterium smegmatis (Group 5a)</t>
  </si>
  <si>
    <t>VKHDVEFFNEFYALDISLTETPGGPVATGVIAYELATGDIHVFHAKAVVFATGGSGRMYKTTSNAHTLTGDGLGIVFRKGLPLEDMEFHQFHPTGLAGLGILISEAVRGEGGRLLNGDGERFMERYAPTIVDLAPRDIVARSMVLEVLEGRGAGPNKDYVYIDVRHLGEDVLEAKLPDITEFARTYLGVDPVKELVPVYPTCHYVMGGIPTTVHGQVLRDNTTIVPGLYAAGECACVSVHGANRLGTNSLLDINVFGRRAGIAAANYALGHDFVDMPERPAEMVVNWVGDILSEHGNERVADIRGALQQSMDNNAAVFRTEETLKQALTDIHALKERYSRIVVQDKGKRYNSDLLEAIELGFLLELAEVTVVGALNRKESRGGHAREDYPNRDDTNYMRHTMAYKVAGGGSEATGGTNRATDLLSDVRLDYKPVVQTRYEPMERKY*</t>
  </si>
  <si>
    <t>k141_18793361_8 # 5865 # 6275 # 1 # ID=355_8;partial=01;start_type=ATG;rbs_motif=AGGA;rbs_spacer=5-10bp;gc_cont=0.703</t>
  </si>
  <si>
    <t>MLIEHRYDVVIVGAGGAGMRAAVEAGPRARTAVLTKLYPTRSHTGAAQGGMCAALANVEEDNWEWHTFDTVKGGDYLADQDAVEVMCKEAIDAVLDLEKMGMPFNRTPEGRIDQRRFGGHTRDHGKAPVRRACYAAD</t>
  </si>
  <si>
    <t>k141_18978951_7 # 5470 # 7395 # -1 # ID=533_7;partial=01;start_type=Edge;rbs_motif=None;rbs_spacer=None;gc_cont=0.675</t>
  </si>
  <si>
    <t>SdhA_FrdA-Mycobacterium smegmatis (Group 2b)</t>
  </si>
  <si>
    <t>EWDVVVVGAGGAGLRAAIEARERGARTAVICKSLFGKAHTVMAEGGIAAAMGHVNSGDNWQVPFRDPMRGGKFLNNWRMAELHAKEAPDRVWELETYGALFDRTKDGRISQRNFGGHTYSRLAHVGDRTGLEIIRTMQQKIVSLQQEDKAELGDYEARIRVFAECTVTDLILDKGASGATGEGPGRIAGAFGYWRESGNFILFDAPAIVLATGGIGKAYKVTSNSWEYTGDGHALALRAGATLINMEFIQFHPTGMVWPPSVKGILVTEGVRGDGGVLKNSDGKRFMFDYIPDVFKGQYAESEDEADQWLKDNDSARRTPDLLPRDEVARAINTEVKEGRGTPHGGVYLDIASRMSSEEIKRRLPSMYHQFMELAEVDITTDEMEVGPTCHYVMGGIEVDPDTGAAKTPGLFAAGECAGGMHGSNRLGGNSLSDLLVFGRRAGLGASDYVRALGDRPTVSDEAIEEARRLALAPFDGPSDSEPENPYTLQLDLQDTMNELVGIIRKANEITEAQSKLDELRERFKRMKVEGNRHFNPGWHLAIDLRNMLLVSECVAKAALERTESRGGHTRDDYPSMEAGWRKTLLVCRAQDDDVVIPSVTVTKEDQVPMRDDLLELLDIEELEKYFTDDELANHPARRSS*</t>
  </si>
  <si>
    <t>k141_10509681_6 # 3709 # 4749 # 1 # ID=144_6;partial=00;start_type=ATG;rbs_motif=AGGA;rbs_spacer=5-10bp;gc_cont=0.663</t>
  </si>
  <si>
    <t>AtpA-WP_011561258.1 MULTISPECIES: F0F1 ATP synthase subunit alpha [Mycobacteriaceae]</t>
  </si>
  <si>
    <t>MAELTISAADIQGAIEDYVANFATDTEREEIGTVIDAGDGIAHVEGLPSVMTQELLEFPGGVLGVALNLDEHSIGAVILGDFEKIEEGQQVKRTGEVLSVPVGDGFLGRVVNPLGQPIDGRGEIETTERRALELQAPSVVQRQGVSEPLQTGIKAIDSQTPIGRGQRQLIIGDRKTGKTAVCVDTILNQRQNWETGDPDQQVRCVYVAIGQKGTTIASVRRTLDEGGAMDYTTIVAAPASDSAGFKWLAPYTGSAIAQHWMYDGKHVLIVFGDLTKHAEAYRALSLLLRRPPGREAFPGDVFYLHSRLLERCAKLSDELGGGSLTGLPLIETKANDISAYIPTNVI*</t>
  </si>
  <si>
    <t>k141_10509681_7 # 4798 # 5355 # 1 # ID=144_7;partial=00;start_type=GTG;rbs_motif=None;rbs_spacer=None;gc_cont=0.622</t>
  </si>
  <si>
    <t>AtpA-WP_085188652.1 F0F1 ATP synthase subunit alpha [Mycolicibacterium doricum]</t>
  </si>
  <si>
    <t>MRPAINVGVSVSRVGGAAQIKAMKEVAGSLRLDLSQYRELESFAAFASDLDPTSKAQLDRGARLVELLKQPQNSPMPVEEQVVAIFLGTRGHLDTVPVEDVQRFEQELLEHVGSSKEEIFREIRESKKLTEELENTLTDVVNEFKKGFETTSGESVVPDENVEAMSDEDLKKESVKVRKPAPKKK*</t>
  </si>
  <si>
    <t>k141_1300599_1 # 1 # 1491 # -1 # ID=163_1;partial=10;start_type=TTG;rbs_motif=GGAGG;rbs_spacer=5-10bp;gc_cont=0.634</t>
  </si>
  <si>
    <t>CoxA-WP_066828733.1 cytochrome c oxidase subunit I [Mycobacterium sp. 852013-51886_SCH5428379]</t>
  </si>
  <si>
    <t>MVAEAPPIGELEARRPFPERLGPKGNLFYKVITTTDHKLIGIMYCVACFAFFLIGGLMALFMRTELAVPGLQFLSNEQYNQLFTMHGTVMLLFYATPIVFGFANLVLPLQIGAPDVAFPRLNALSFWLFLFGALIALGGFITPGGAADFGWTAYSPLTDAIHSPGAGGDLWIMGLAVGGLGTILGGVNMITTVVCMRAPGMTMFRMPIFTWNILVTSILVLLAFPLLTAALFGLAADRHLGAHISDQAYGGVLLWQYLFLFFGHPEFYIIALPFFGIVTEIFPVFSRKPIFGYTTLIYATIAIAALSVAVWAHHMYATGAVLLPFFSFMTFLIAVPTGIKFFNWIGTMWKGQLTFETPMLFSIGFLVTFLLGGLTGVLLASPPLDWHVSDTYFVVAPFHYVVFGTGVIAMFAGFYFWWPKFTGRMLDETLGKVHFWMLFIGFHTTFLIQHWLGAEGMPRRYADYLPSDGFTLLNQVSTVGSFVLAASMLPFFYNVYK</t>
  </si>
  <si>
    <t>k141_5170500_1 # 3 # 704 # 1 # ID=576_1;partial=10;start_type=Edge;rbs_motif=None;rbs_spacer=None;gc_cont=0.652</t>
  </si>
  <si>
    <t>CoxA-WP_059097151.1 cytochrome c oxidase subunit I [Mycobacterium sp. IS-1742]</t>
  </si>
  <si>
    <t>WIGTMWKGQLTFETPMLFSVGFLLTFLLGGLSGVLLASPPLDFHVTASYFVIAHFHYVLFGTIVFATYAGIYFWFPKMTGRLLDERLGKLHFWLTFIGFHTTFLVQHWVGDEGMPRRYADYLPSDGFTTLNIVSTIGAFILGISTLPFLWNIFRSWRYGEPVTVDDPWGYGNSLEWATSCPPPRHNFTELPRIRSERPAFELHYPHMVERMRAEAHVGRDHHADEPKPIDASS*</t>
  </si>
  <si>
    <t>k141_11197397_18 # 15929 # 17317 # -1 # ID=257_18;partial=00;start_type=ATG;rbs_motif=GGA/GAG/AGG;rbs_spacer=5-10bp;gc_cont=0.663</t>
  </si>
  <si>
    <t>CydA-WP_085192635.1 cytochrome ubiquinol oxidase subunit I [Mycolicibacterium doricum]</t>
  </si>
  <si>
    <t>MYLTEAVLLLAASGEPPGLLPARQQMAVSLGWHIVLACFGVAFPTIIFVVHRRGLVRDDAVALGLARRWAKVSAVLFAIGAVSGTVLSFEMGLLWPGLMGRFGDVLGLPFAFEGLSFFVEAIFLGIYLYGWDRMPPRRHLMMLIPMGVAGIVGTFCVISVNAWMNHPAGFSIRNGDVVDINPWAAMFNQGVWLQFLHMWVAAFMVVGLTISGVYAAGMLRGRIDHHHKLGFTVPFAFASIAAVAQPFIGHVLGMRIHDTQPAKLAAFELAQTAESPAPLRLGGVLIDGEVRWALTIPRLGSIIARNSWDAPVPGLEDIPESEWPPVNITHLAFQSMVGIGTLLAAVATVYWLARWRGHDLLGNRWFLRLSVIAGPLAIVAVESGWIATEVGRQPWTVWQVLTTVDAASESSGLWWSYIAVLVGYTGMTVGAVVVLRSMAKRWRAGDTDLPSPYGPPRAETVP*</t>
  </si>
  <si>
    <t>k141_5813880_7 # 4398 # 5756 # 1 # ID=50_7;partial=00;start_type=GTG;rbs_motif=None;rbs_spacer=None;gc_cont=0.681</t>
  </si>
  <si>
    <t>NuoF-WP_085192012.1 NADH-quinone oxidoreductase subunit NuoF [Mycolicibacterium doricum]</t>
  </si>
  <si>
    <t>MTALTPVLSRFWDEPEPWTLDTYRRHGGYRALEQALGTAPDDVIATVKNSGLRGRGGAGFPTGTKWSFIPQEPSPRSDQKAQGDDGPAAKPHYLVINADESEPGTCKDIPLLLTTPHFLVEGAIIAAYAIRANHAFIYVRGEVVPVLRRLQAAVAEAYEAGYLGADIRGSGFGLDLIVHAGAGAYICGEETALLDSLEGRRGQPRLRPPFPAVAGLYACPTVVNNVESIASVPPILLNGIDWFRSMGSEKSPGFTLYSLSGHVTRPGQYEAPLGITLRELLTYAGGVRAGHQLKFWTPGGSSTPLLTAEHLDVPLDYEGMASVGSMLGTKALQIFDETTCVVRAVRRWTQFYAHESCGKCTPCREGTYWLTQIYARLESGDATEADVDKLLDISDTILGKSFCALGDGAASPIISSIKFFRDEYLAHLGPAAAGCPFDPHASTLMAGREVGV*</t>
  </si>
  <si>
    <t>k141_11734232_1 # 2 # 379 # 1 # ID=404_1;partial=10;start_type=Edge;rbs_motif=None;rbs_spacer=None;gc_cont=0.667</t>
  </si>
  <si>
    <t>RGDTKVHTPFKIPKDERVSVGFWEAGRGWLVHHMVMDKGKIVNYQITTPSTLNASPTDPFGGLGPYEQAIVDTPILESVPDDQVTGLDVLRAIRSFDPCMPCTTHMDTGKGIITREINSCGCTLE*</t>
  </si>
  <si>
    <t>k141_6657399_1 # 3 # 419 # 1 # ID=565_1;partial=10;start_type=Edge;rbs_motif=None;rbs_spacer=None;gc_cont=0.645</t>
  </si>
  <si>
    <t>GMNCLLKAFEYWRKGDTKVHTPFRIPKDERVSVGFWEASRGYLVHHMVMDKGKIVNYQINTPSTINASPTDPFGGLGPYEQSVVDTPILESVPDDQVKGIDVLRAIRSFDPCMPCTTHMDTGRGVIVREVNSCGCTLE*</t>
  </si>
  <si>
    <t>k141_17772326_2 # 510 # 884 # 1 # ID=705_2;partial=00;start_type=ATG;rbs_motif=None;rbs_spacer=None;gc_cont=0.712</t>
  </si>
  <si>
    <t>ArsC-WP_028931414.1 arsenate reductase (glutaredoxin) [Pseudonocardia asaccharolytica]</t>
  </si>
  <si>
    <t>MGTAVFFNPACSNCRTAQALLAERGVDADYIRYLDNAPSWAQLEDVLAKLGTDDPREMVRTKEPVYAELGLESADRDRLLDAMAAHPVLIQRPIVIHGDRAVIARPPERLLALLDQPGPTQSDE*</t>
  </si>
  <si>
    <t>k141_2437651_3 # 1340 # 1600 # 1 # ID=290_3;partial=01;start_type=GTG;rbs_motif=AGG;rbs_spacer=8bp;gc_cont=0.728</t>
  </si>
  <si>
    <t>MDVHRHRFDAVIVGAGGAGLRAAIETAGKCRTAVISKLYPTRSHTGAAQGGMCAALANVEEDSWEWHAFDTVKGGDYLVDQPAAEIM</t>
  </si>
  <si>
    <t>k141_22083692_1 # 3 # 1199 # -1 # ID=346_1;partial=10;start_type=ATG;rbs_motif=None;rbs_spacer=None;gc_cont=0.669</t>
  </si>
  <si>
    <t>CoxA-WP_034846546.1 cytochrome c oxidase subunit I [Inquilinus limosus]</t>
  </si>
  <si>
    <t>MSSAPAPPPPGHGQHGPSVDEPLTHAELNALFADPPGLWGQLTGVQNDKLGARLLFTGFFFLLLGGSVDSVVMRLQLAIAESGLVSPGTYNELFTNHGTVVMFLVILPIFEGFAILLLPLILGTRELPFPRLGAFSYWTVLFGGLLYYSSTLFQLVPDAGWFAYTPLSGPIYSPDLALDFWVLGLGVAEVGAIAAAVEIIIGILKMRAPGMTLSRLPIFAWALLVFSFMILFAFTPLIIGSLLLELDRGFGTQFFNPVQGGSSLLWQHLFWIFGHPEVYIQFVPASGVISMIIPVFMRKRLVGYTWLVGALVAIGFLSFGLWAHHMFAVGLPPLVLSFFAGASMLIAVPAGVQFVGWLATIWAGRAVWKAPLLFAVGFLVIFVIGGITGVMVAAVPFDL</t>
  </si>
  <si>
    <t>k141_16905258_4 # 2926 # 3273 # 1 # ID=362_4;partial=01;start_type=ATG;rbs_motif=None;rbs_spacer=None;gc_cont=0.612</t>
  </si>
  <si>
    <t>CoxA-WP_084410799.1 cytochrome c oxidase subunit I [Fulvimarina manganoxydans]</t>
  </si>
  <si>
    <t>MRYFYLGMVFFVIGGIQSLLMRMQLAGPELDLLTPEAYNQLFTMQCITMMFLISLPVLSGFRNYFVPLIIGARDMAFPRLNACGCWVRLCAGTFMYSAFAIGQSQNDLCLKYLPRA</t>
  </si>
  <si>
    <t>k141_21086967_1 # 2 # 250 # 1 # ID=573_1;partial=10;start_type=Edge;rbs_motif=None;rbs_spacer=None;gc_cont=0.639</t>
  </si>
  <si>
    <t>CoxA-WP_142025172.1 cytochrome c oxidase subunit I [Blastococcus colisei]</t>
  </si>
  <si>
    <t>FVGWLATIWAGRAVWKAPLLFAVGFLVIFVIGGITGVMVAAVPFDLQAHDSYFVVGHFHYVLIGGVACPIFAGVYYWFPKFT*</t>
  </si>
  <si>
    <t>k141_12003194_3 # 1634 # 2758 # 1 # ID=701_3;partial=01;start_type=GTG;rbs_motif=AGG;rbs_spacer=7bp;gc_cont=0.672</t>
  </si>
  <si>
    <t>CoxA-WP_112284124.1 cytochrome c oxidase subunit I [Prauserella muralis]</t>
  </si>
  <si>
    <t>MTVTEERTTSPPEPTAPRGHAGGLVGWITTTDHKKIGLLYMVTAFVFFLLGGVLALLMRTELAEPGRQIVGESAYNQLFTMHGSIMMFLFAVPMAVGLANYLVPLHIGAPDMAFPRLNSLSYWLFLGGGLTMVSGFLTSRGAAQFGWTAYTPLSDAVHSPGPGADLWIMGVLVTGVATVLGAVNIITTVACLRAPGMTMFRMPIFTWNMLIVSAMVILAFPVLTSALALLYADRHLGAPFFEDAGGGQPVLWQHLFWFFGHPEVYIVALPFFGIVTEVLAVFSSRPVFGYRGLVLATFSIASLSVGVWGHHMFTTGAAATGYFSGLSLLIAVPTGVKFFNWIGTMWKGQISFESPMLFSIGFLVVFLIGGLTGPM</t>
  </si>
  <si>
    <t>k141_22774416_7 # 4317 # 5609 # -1 # ID=171_7;partial=00;start_type=ATG;rbs_motif=None;rbs_spacer=None;gc_cont=0.609</t>
  </si>
  <si>
    <t>FCC-WP_036300076.1 - Methylomarinum vadi</t>
  </si>
  <si>
    <t>MLTPSIPRRKFLKTLGAAGLVALSSRTKGAAPSRGRVVVVGGGFGGATAARYIRLFDPWIEVTLIEPARTYVTCPGSNWVLGGLRSLRSLRQDYTGLLRQGVHLVHDTVTAIEPDKRQIRLKGEAIFTYDRLIVSPGIDFRWDAIEGYSKEIAGRVPHAWKAGRQTRILREQLLAMPDGGTVVITSPPDPYRCPPGPYERASMIAHYLKAHKPKSKILILDAKTAFSKQALFTEGWSQLYGFDTDSSLIEWVSGPDGAIQAVDAKSKTAIAGPLEGAFRADVLNVIPPQKAGSIAQTAGLTDQSGWCPVDAKTAESVLQKGVHVIGDAAIQDPMPKSAYTASSQAKVCADAVVALLNNRTPGEPSWLNTCYSLVGPDYGISIADVYGLSERGGIIDQPNAGGVSASDGNRHLEAIYAKGWYTNILNDTFG*</t>
  </si>
  <si>
    <t>k141_4790481_2 # 951 # 2210 # -1 # ID=114_2;partial=01;start_type=Edge;rbs_motif=None;rbs_spacer=None;gc_cont=0.610</t>
  </si>
  <si>
    <t>GACRGVLAWDLTKGELHRVRAHMGLLATGGYGRAYFSATSAHTCTGDGNGMVLRAGLPLQDMEFVQFHPTGIYGSGCLITEGARGEGGYLKNSEGERFMPRYAPNTKDLASRDVVSRAITMEIREGRGFGPEKDYMHLHLEHLDPKIIYERLPGIADTARTFANVDVTKEPIPVIPTVHYNMGGIPTNRFAECVNNRNGNPESVVPGLMAIGEAACVSVHGANRLGSNSLLDLIVFGRAAAKRCAELIKPGMPPPPLPARYSERLIESFDKLRHANGNTSTAQLRLQMQKDMQHYAAVFRTQEILEEGAEKIRALVDQFNDDIKVTDRSMIWNTDLAETFELSNLLLQALATIESARNRTESRGAHAREDYPERDDQNWLKHTMVWLRDGKQVKLDYRPVHLNTLTNEVETIPLKARTY*</t>
  </si>
  <si>
    <t>k141_2753044_1 # 227 # 1780 # -1 # ID=298_1;partial=00;start_type=ATG;rbs_motif=GGAGG;rbs_spacer=3-4bp;gc_cont=0.582</t>
  </si>
  <si>
    <t>AtpA-WP_070073833.1 F0F1 ATP synthase subunit alpha [Acidihalobacter prosperus]</t>
  </si>
  <si>
    <t>MAAQMQLNPTEISDLIRKRIKNFEVVAEARTEGTVVGVTDGIVRIHGLADALASEMIEFPGNTFGLALNLERDSVGAVVLGDYRHISEGQTAKSTGRVLEVPVGEGLIGRGVDSLGNPLDGKGPIESDQTSPIEKIAPGVIDRQSVSQPVQTGLKSIDAMTPIGRGQRELIIGDRQTGKSAIAIDAIINQKGKDLTCIYVAIGQKVSSIASVVTKLEENDAMEHTIVVAAGAAESAAMQYIAPYAGCAMGEYFRDRGQDALIVYDDLTKQAWAYRQVSLLLRRPPGREAYPGDVFYLHSRLLERAARVNSEYIERVTKGEVKGKTGSLTALPMIETQAGDVSAFVPTNVISITDGQIFLDTDLFNSGIRPAIDAGLSVSRVGGAAQTKIIKKIGGGIRLALAQYRELAAFSQFASDLDEQTRKQLERGKRVTELMKQKQYAPLDVAEMAISLFAGNEGYLDDVPVNEVVAFENALQSYLRSEQKELLDKINKSGDYNDEIVEGMRKALDDFKENQSW*</t>
  </si>
  <si>
    <t>k141_10590975_4 # 1537 # 2907 # -1 # ID=134_4;partial=00;start_type=ATG;rbs_motif=GGA/GAG/AGG;rbs_spacer=11-12bp;gc_cont=0.594</t>
  </si>
  <si>
    <t>CydA-WP_008284991.1 cytochrome ubiquinol oxidase subunit I [gamma proteobacterium HTCC5015]</t>
  </si>
  <si>
    <t>MEFDPTFLSRLQFAFTIGFHILFPTFTMGLALFLIYLEGQWLRTREAFFLDSAKFWSKIFALSFGTGVVSGVVLSYEIGLNWGEFSRITGNVLGPIMSYEVLTAFFLEAGFLGIMLFGWNRVGPKLHFFATVMVGLGTFLSAFWILSANSWMHTPDGFRFEDGRFFVTSWWDAVFNPSFPYRWAHMLNASYLTTTFVVAGIAAWYLLHNRDQAFARRTFNAAVLTAALLAPLQILLGDLHGLNTFEHQPMKVAAMEGHWETSKGVPFLLFAWPDQEAAENHFEVGIPYAGSMILTHRLDGEIAGLKEVPPDERPYVPLTFFSFRLMLALGMLMLALSWYGAWRILKRHAEFSPGYLRAMVWASPIGFIAVLAGWVTTESGRQPWTVQGLLRTGESVSNNITGAEVAFSLMLFVGVYLALFGAFLWFLLFMIRKGPQGKIPDASDERGVTTAPAFYG*</t>
  </si>
  <si>
    <t>k141_19808696_2 # 2288 # 2512 # -1 # ID=126_2;partial=01;start_type=Edge;rbs_motif=None;rbs_spacer=None;gc_cont=0.596</t>
  </si>
  <si>
    <t>NuoF-WP_012637563.1 NADH-quinone oxidoreductase subunit NuoF [Thioalkalivibrio sulfidiphilus]</t>
  </si>
  <si>
    <t>LYRMLTRIVQGQGTPADVSKLTDVARKIEGRTICALGDAAAMPVRSFVKHFRHELEYYIQHGCSIVAGAPKEAA*</t>
  </si>
  <si>
    <t>k141_82721_1 # 2 # 526 # 1 # ID=112_1;partial=10;start_type=Edge;rbs_motif=None;rbs_spacer=None;gc_cont=0.598</t>
  </si>
  <si>
    <t>EGAAEYVKSNDHSTEIEANEVEEEKKRMLEPLEKPESDDDESPFTIQDELKAAMMDHANLMRNEDSLKEGLEKVMVIKERIPNVKVHGSTLFNPGWHTAEDIRHLVKVSEMILRSALERKEQRGAQWRLDHPVQDEELGSINFITKKDQQGEISIEEQEITPMPEHLANLFKEE*</t>
  </si>
  <si>
    <t>k141_19891142_1 # 2 # 1516 # 1 # ID=313_1;partial=11;start_type=Edge;rbs_motif=None;rbs_spacer=None;gc_cont=0.627</t>
  </si>
  <si>
    <t>AAIAASERGLSVGVVSKSLLGKAHTVMAEGGVAASLGNVAPDDSWRQHFVDTMNAGKHINNWRMVEIFAKEAPDRVIELEQWGALFSRTPEGKISQRPFGAHTYDRLCHVGDHTGLEMIRTLQEKVLTVDATVYMETTVTKLFKKDGRVAGALAYTRESGRFVHFKAKAVVMATGGWGRVYKVTSNSWEGTGDGAVLAYEAGAELMDMEMVQFHPTGMVWPPGVRGILVTEGVRGEGGVLRNVEGERYMENYDAERMELSSRDIVARANYTEVQEGRGSEHGGVLLDITPLGYNGIMKKLPTMYEQFKNLADIDISKEPMEVFPTIHYTMGGIKVDAETCATNVPGLYAAGECAAGLHGANRLGGNSLSDLLVFGRRAGEGAAEYVKSNDHSTEIEANEVEEEKKRMLEPLEKPESDDDESPYTIQDELKATMMDHANLMRNEDSLKEGLEKVLAIKERLPNVKVHGSTLFNPGWHTAEDIRHLVKVSEMILRSALERKEQRGAQ</t>
  </si>
  <si>
    <t>k141_10896268_11 # 5621 # 6163 # 1 # ID=539_11;partial=01;start_type=GTG;rbs_motif=AGGAG;rbs_spacer=5-10bp;gc_cont=0.628</t>
  </si>
  <si>
    <t>MGRLRPEEISSILREAITDYENQARTEEVGQVLQVGDGIAQVHGLTNAMYKEMLEFEDDRGETTMGLAMSLEEDNVGVIIMGNDRWIREGSTVRRTGRLMSVPVGNGVLGRVINAVGEPMDGKGQIEYEEDRPVEAVAPSVMHRQDVDTPMQTGIKAIDSMVPIGRGQRELILGDRKTGKT</t>
  </si>
  <si>
    <t>k141_14920944_1 # 1 # 702 # 1 # ID=530_1;partial=10;start_type=Edge;rbs_motif=None;rbs_spacer=None;gc_cont=0.590</t>
  </si>
  <si>
    <t>DREYYDWMGHWGLVWGFGFLILQPVIGYGYLKSIRESSPEAFETIMLGDKAWVFNMLVIWIAVLSIAATAYFVHKLRFAVKPMPLLHKMSVGALGFMALFTVLNLIPADATLVPQLGLVFGSGEETKIPLGEMYPWKYIGLIGLMIVGFFIVALYLRATATGFHWGRTSRWSQYALMVCAVTVVLTMITMGYTRETARRVDNDPGYLIYNCITLEQEVTPESCPAGESIGGGR*</t>
  </si>
  <si>
    <t>k141_18212944_3 # 1024 # 1539 # -1 # ID=134_3;partial=01;start_type=Edge;rbs_motif=None;rbs_spacer=None;gc_cont=0.713</t>
  </si>
  <si>
    <t>CoxL-WP_018332055.1 - Actinomycetospora chiangmaiensis (Actinobacteriota | Corynebacteriales)</t>
  </si>
  <si>
    <t>PEGVEGHLAAEAVYNPPNLTYPYGAYICVVDVDPGTGEVKVRRFVSVDACGVRINPMVVEGQIEGGLAEGLGIALMQHIAFDEEGNCLSGSFMDYLVPTAKEVPDWELGATYTPSPHHPIGAKGVGESSNVGSPPAIVNAVVDALSPLGVKHVDMPCTPARVWQAMQGERA*</t>
  </si>
  <si>
    <t>k141_14518149_1 # 2 # 1735 # 1 # ID=57_1;partial=10;start_type=Edge;rbs_motif=None;rbs_spacer=None;gc_cont=0.682</t>
  </si>
  <si>
    <t>ARFHTYDAVIVGAGGAGLRAALEAGKRCKTAVVSKLYPTRSHTGAAQGGMCAALANVEEDSWEWHAFDTVKGSDFLADQDAVDIMCKEAVEAVLELERMGLPFNRTPDGRIDQRRFGGHTRNHGEAAVKRACYAADRTGHMILQTLYQQCNKEGVEFYDEFFVLDLIMVEGSCAGIVAYEIATGEIHVFRSKSVLFATGGFGKMFKITSNAHTLTGDGPGVVFNNGLPLEDMEFFQFHPTGLYGLGILLSEAARGEGGILRNADGERFMERYAPTIKDLAPRDMVSRAEFFEIQEGRGAGPKKDYILLDLTHLDAEVIETKLPDITEFARTYLNVEPLTEGVPIVPTAHYAMGGIPTNVNAEVLGNHWGDVVPGFYAAGECACVSVHGANRLGTNSLLDIVVFGRRGGLNMAEHASTHKLLDIPDDPHLPAQRWLASFYKTEGVESTAHIRKTLQEDMMDNASVVRTDESLGKALDSIRALKQRYEQAPVRDRSRIYNTEIVEHIELGFLLDMAEALVVSARARTESRGGHYREDHKMREDDHWMKHSFATRTGEGEIRLNYKDVTLGRYEPVERKY*</t>
  </si>
  <si>
    <t>k141_1805994_20 # 15911 # 17608 # 1 # ID=44_20;partial=00;start_type=GTG;rbs_motif=AGxAGG/AGGxGG;rbs_spacer=5-10bp;gc_cont=0.689</t>
  </si>
  <si>
    <t>AtpA-WP_011719487.1 F0F1 ATP synthase subunit alpha [Acidothermus cellulolyticus]</t>
  </si>
  <si>
    <t>MANGNGDAATGGGGTLTISPEEISSALKRYVTDFRPTTEREEVGIVTEVGDGIARISGLPGVMANEMLEFPGGVVGLAMNLDEDEIGCVILGEASHVEEGNPVKQTGNILSVGVGDELLGRVVDALGNPVDGKGPIRTSAKRPLEVQAPGVTARQPVTEPLQTGIKAIDAMTPVGRGQRELIIGDRQTGKTAIAIDTIINQRQMWGTDQQVKCIYVAVGQKASTVAEVVGALEENGAMEYTVVVNAAASDPAPFQFLAPYSGCAMGQHWMENGEHALIIYDDLSKQAIAYRQLSLLLRRPPGREAYPGDVFYLHSRLLERAAKLSDANGGGSLTALPIIETKGGDVSAYIPTNVISITDGQIFLESDLFFSGVRPAINVGISVSRVGGNAQVKAMKQVAGRLRLDLAQYRELEAFAEFGSDLDKASQAQLDRGARIVEILKQPQYTPFSVEDQIISIWAVTNGYADDVPIEKVSAFEAALLDHVRSRHSSIGDAIRSTGKLDEQTEGSLKSAVDEFKATWGDTSETTASTEGVPDTGGQGAVNAATPGDTTANLDTAGTDSVSGE*</t>
  </si>
  <si>
    <t>k141_6448748_18 # 12066 # 13928 # 1 # ID=61_18;partial=00;start_type=ATG;rbs_motif=GGA/GAG/AGG;rbs_spacer=5-10bp;gc_cont=0.662</t>
  </si>
  <si>
    <t>CoxA-WP_131156839.1 cytochrome c oxidase subunit I [Egibacter rhizosphaerae]</t>
  </si>
  <si>
    <t>MATVAAPRRGLLDRPTAKTGVWAWMTTVDHKKIGILYGATAFLFFIIGGLEAIAIRLQLAQPNGDVLSAEAYNQFFTMHGLTMIFLVVMPFGVALMNYFIPLMIGARDVAFPRLNAFSYWCFALGGVFLYSSFFLGGAPDGGWFGYAPLSTSLPGNGMTYYSLGLQILGIASLAGAVNFIVTILNMRAPGMTLMRMPVFIWMVLVTSFLLLFAMPVIAVALFQLMFDRVFLANFFTPAAGGDPLLWQHLFWLFGHPEVYIMILPAMGIVSDVLPTFARKPIFGYAAIVFAGAAIGFMGWGVWAHHMFATGLGPVANSAFALTTMFIAVPTGVKIFNWLGTLWGGAIRFTTPLLFAVGFVAMFIIGGLSGVTHAIVPHDSQQTDTYYIVAHFHYVLFGGAIFGIFSGLYYWWPKMFGRLLSERLGKLHFWLMFIGFNLTFGPMHIVGLQGMPRRTYTYPDGMGWNLMNMIETVGSIVIAVSILVFMFNVLVTRRRGEIATADPWDARTLEWSIPSPPPEYNFAEIPLVKERDDWWHRKYAPTPEGEPVPVHAGGADAEEDLGEGHGIHLPSPSYFPLVASAGLPVMGWGVVYANWPVVVAGGLVTLLGLFGWAFEPSAEEH*</t>
  </si>
  <si>
    <t>k141_11849425_32 # 28059 # 29684 # 1 # ID=130_32;partial=00;start_type=ATG;rbs_motif=GGAG/GAGG;rbs_spacer=5-10bp;gc_cont=0.665</t>
  </si>
  <si>
    <t>CoxA-WP_083886488.1 cytochrome c oxidase subunit I [Actinoalloteichus spitiensis]</t>
  </si>
  <si>
    <t>MQASEAAVAGAHGGPRGLVAWLTTTDHKRIGLLYLWSALIFFVAGGVMSLLMRAELAQPGLQLLERETYNQLFTMHGTAMIFFFATPVAVGLANYLVPLQIGAPDVAYPRLNAFTYWLFLAGALTAFSGFLTASGAAQVGWTGYAPLSDSTYSPGAGVDLWIVGLFLSGMASILGAVNFLATIFGMRAPGMTMFRVPIFTWNIVAISVLILFSFPVLSAALAALFVDRNFGGRLFDPSEGGNPILWQHLFWFFGHPEVYIVILPFFGVVSEIVPVFSRKPLFGYKGFVFATLLITAYSFSVWAHHMFTTGAVSSLFFATTSFLIAIPTGVKFFNWIATMWRGKLSFEAPMLFCVGFLFMFLMGGITGVFLASPPIDYAVHDTYYVVAHMHYVLFGGTTFAAFAALYYWIPKFSGRKMGEGLARVHFALMLIGMNLTFFPMHQLGLDGMQRRIADYPEASGYGDLNMLSTIGAGVIAVSILVFAVNFVVSMRRGKVAGADPWNGYSLEWATSSPPPHHNFESLPPVRSERPVFDARQGRADA*</t>
  </si>
  <si>
    <t>k141_5950010_3 # 1584 # 2339 # 1 # ID=86_3;partial=00;start_type=GTG;rbs_motif=GGAGG;rbs_spacer=5-10bp;gc_cont=0.702</t>
  </si>
  <si>
    <t>NuoF-WP_088571318.1 NADH-quinone oxidoreductase subunit NuoF [Thermoflexus hugenholtzii]</t>
  </si>
  <si>
    <t>MAEYVVDAGGETRIVTRRMREFPGDSWTIGRVLDDGGYEAARRAVTSMTPDELIDLVKASGLRGRGGAGFPTGVKWSFVPKDVFPKYVVVNHDEGEPGTFKDRELAELDPHQLIEGITIAAWANQAEKAFIYCRGEFALGARRMDAALNEAYDRGFLGKGIFGSSYDLDIVLHRGAGAYICGEESALLDSLEGFRGQPRLRPPFPAVKGLYGQPTVINNTETLSTLPAIVANGPDWFKRWGTEKSPGTKML*</t>
  </si>
  <si>
    <t>k141_152183_length_2025_cov_24.7251_3 # 1177 # 2025 # 1 # ID=738_3;partial=01;start_type=ATG;rbs_motif=GGAG/GAGG;rbs_spacer=5-10bp;gc_cont=0.664</t>
  </si>
  <si>
    <t>RbcL-WP_028064187.1 Solirubrobacter soli (Type IE)</t>
  </si>
  <si>
    <t>MSDKENGSKSKDRWAAGVTPYAEMGYWNEDYEPKETDILAAFRITPQEGVDPIEAAAAVAGESSTATWTVVWTDRLTPHSHYQAKAYSVEEVPGQEGQYIAKMAYDIDLFEEGSIANLTSSIIGNVFGFKALKALRLEDLRLPVAYLKTFQGPPHGTIMEREYLDKFGRPLLGATTKPKLGLSAKNYGRVVYEALRGGLDFTKDDENINSQPFMRWRDRYLHAIEAVHRASAVTGEVKGHYMNVTAATVEEMYERAEFAKEIGSIIIMMDLTVGYTAMSSMSK</t>
  </si>
  <si>
    <t>k141_16510_length_12319_cov_31.0124_5 # 2743 # 5178 # 1 # ID=1_5;partial=00;start_type=ATG;rbs_motif=GGAG/GAGG;rbs_spacer=5-10bp;gc_cont=0.685</t>
  </si>
  <si>
    <t>MATIETTPGRHPNWFKHAYGEAFGDIKDAPIGYGHMKRKEDSRFIRGLGDYTDDVRLPGMLHGAILRSPYAHARITSIDTSAALAHPKVAAVIIAKDLETLGLAWMPTISYDTQAVLAGDKVRFHLQEVAYVVALDAYSAQDALQLIDVDYDVLPAIVNCRKALDPDAPLIRDDKVGQTDNLASPLWEAGDRENCDRVFAEADTIATRDMIFARSHPCPMETCGMVADMNPDTGQLNIYNANQAPHAHRTVYAQVAGLPEQNIRILCNDIGGGFGNKVPVYPGYVCTIAATIVAAAPVKWMEDRSENLVTTGFARDYVMHAEMCSKGGKITGLRVDTIADHGAFDSTAQATKFPAGFFHIVTGSYDLEGAHCQVKAVYTNKAPGGVAYRCSFRITEAIYCVERMVDALAMEMNTDPIELRMNSFIRSDQFPYETQTGWVYDSGDYHKTMKLAMEIADYEGLRKEQEERLANGEMMGIGVSFFTEGVGAGPRRHMDILGLAMNDGAELRVHPDGKAVVSLSAQTQGQGHETTFAQIVAEELGISPNDIRVRHGDTDKTPYGLGTYGSRSTPVSGGATAVVARKVRDKARQFAALMLETRAEDLAWEKGRWYVKGDPERGATIESIAEYAYSSTNLPEGLEGGLDANAVYDPPNLTYPYGAYISVVDIDPGTGKVHTRRFIAVDDCGVRINPMVVEGQIHGGLTEGIGQALMEILSFDENGNCLNSSFMDYLLPTALECPEHGFELGETVTPCPHHPIGAKGVGESACNGSTPCVANAVIDALYRSKGIKHMDIPMFPGRVWAAMNGNAQPPQ*</t>
  </si>
  <si>
    <t>k141_14310_length_11775_cov_26.7778_9 # 8232 # 10148 # -1 # ID=2_9;partial=00;start_type=GTG;rbs_motif=AGGAG;rbs_spacer=5-10bp;gc_cont=0.684</t>
  </si>
  <si>
    <t>MCFKNLPIEFDAQGNATLKPGVADPYAYAETPLPTPIEDDPARMQELFARNGSIRRVDYDPVTRVAGALAFHTVVDLDNREVLETASMATLFRGYEVILQGRDPRDAIFISSRACGVCGGVHANCSALAIEMAFGVHPPPMGITARNLLQAIEYLYDHPIHLSLLAGPDFSEPAVRETNPEIWQRAEQTRTRNRATHGYELMSQLMTDLTPLTGKLYLEGLYYTRLAREAYVLIGGKFPHPQTVVPGGVSASIDASDLNEIMLRVVKYFDYGRKTAAIWDDLSDFFYDVNPKYRDVGTRPKSMLEPGQWDDPYAYDATFENCDDWGRRRWAPPGVIVDGELVTTSLQMLNAGVEEFVEHAFYEEWTDGQGQRFATDPAGNPLSPWHPWNKQTIPKPGATSWKEKYSWSTAPRWDRQAMETGAYSRLWATAQTGGADFRDSPFIASTGHSLVVDLPKASLPNETIEWHVPETWGAFERNRARAYSILYTAAIAYDNLLIAYDLLRKGGADAKLSTPYKVPKDFRVGAGFWSASRGYLTHHLEMDNGVLDNYQILTPSTWMASPKDPFGNPGPYEEAVLATPLLENYEKPEDFKGIDVLRAIRSFDPCMPCTTHVHTGNGRVISREIVSCACGAEGPHTH*</t>
  </si>
  <si>
    <t>k141_339847_length_3096_cov_28.4173_3 # 1740 # 3095 # -1 # ID=401_3;partial=01;start_type=Edge;rbs_motif=None;rbs_spacer=None;gc_cont=0.713</t>
  </si>
  <si>
    <t>CLIDHPSHLFLRAGPDYSEPVVRATSPELWTRAEATPAAGAAVHGLGRVSDIMTELTRNSGALYREALHLSRVAREAYVLIGGKYPHPQTITPGGVSSTVDTMDFNLALLRAVRFLDYSRRVVAVWDDITDFFHQADARYAELGAGPRNFIDLGLWDNPRTYDASFGNVSSWGKERWSTPGAIVDGVLQTTDLRQIDAGVEEFVDHSFYEGWSGAAHSHDVDGNPLSQHHPANKQTLPRPGDTNFDGSYSWSTAARWRGHPMETGAQARMWATALAPDQPHGGFVESTGRSVRLNVPPAQMPASVLEWQVPERWNAFERNRARAYALAQATLAAYENVVVGLDLARKGGANARIFTPYKIPKDAVLASGYWGGARGYVSHHMQIDGRVIENYQIVGPSTFAGSPRDAAGNPGPCEAAVMATPLVTSDQSQHGIDVLRTIRSFDLCMFCATQ*</t>
  </si>
  <si>
    <t>k141_61852_length_7524_cov_29.0867_4 # 3571 # 5265 # 1 # ID=43_4;partial=00;start_type=GTG;rbs_motif=None;rbs_spacer=None;gc_cont=0.697</t>
  </si>
  <si>
    <t>MPSHDVLIIGAGLAGQRAALAAAEAAASVAIMSKVHPVRSHSVSAAGGINAAIAIDDDWTEHAYDTVKGSDYLGDQDAIEIMCSEAPGEAMHLEHIGVTFYRNDKGELDLRAFGGASKKRTAYVADITGQAILHVLYEQLMRHHERVERFEEWFATSLILDDRGHCAGAVARDVRSGSLEIFNAKSVILANGGNGQCYKPTTNALICTGDGISQAYRIGCPIMDMEMVQYHPTTLAENGFLITEGARGEGAHLLNSEGERFMERYAPNQMELASRDIVSRAEQTEINEGRGVGPGGQGVYLDVTVVPRKRVLEALREIVNIGRDFAGTDITREPIVIRPGQHYIMGGVKTDVDGRTPVEGLYAAGEVACVSVHGGNRLGANSLLDTLIFGRRAGEDAARRGRGLVMPQAPPSRLREDAAMIEAILDRSRDGRRISEIKAELGETMNEHVAVYRDEDGLAKAHEVVGRLKEEAEKAYVDDRGMVFNQDVLGAVELGYMLDCAEATIVSAIHRKESRGAQFRLDHPERDDDEWLKHINVTRGDDGEPELSYSPVTITKWQPEVRKY*</t>
  </si>
  <si>
    <t>k141_63771_length_7296_cov_25.9058_2 # 196 # 1830 # 1 # ID=45_2;partial=00;start_type=ATG;rbs_motif=None;rbs_spacer=None;gc_cont=0.696</t>
  </si>
  <si>
    <t>AtpA-WP_081686509.1 F0F1 ATP synthase subunit alpha [Solirubrobacter sp. URHD0082]</t>
  </si>
  <si>
    <t>MQIKPDEITSILKSRIEGLDSGSAELTEVGTVLSVGDGIARVHGLDNAMSFEMLELPYDVTGLALNLESDNVGVVLFGPWERIKEGDTVKRTGSLLEIPVGEELLGRIIDPLGNPLDGKGDVNTSRTRPAEFKAPGVVQRQPVSEPMQTGLKAIDSMIPIGRGQRELIIGDRQVGKTAIAVDTIINNKDRDLISVYVAIGQRMATVVQLAETLGEYGAMENTIIVAAAADEAAPVKFLAPYAACAMAEHFLYDGKAALCVYDDLTKHAYAYRQMSLLLRRPPGREAYPGDVFYLHSRLLERAVKLNDDLGGGSLTALPIVETQAGDVSAYIPTNVISITDGQIFLEPSLFYSGVRPAINVGISVSRVGGNAQIKPMKKVAGRLKLELSQYRDLEAFSQFGSDLDADTQATLARGERLVKTLNQDERSPLAVEEQVFVVYAATNGFVDRINVDRVPDFNGDLVARVRSEHAELLEKIAGGDWSDETEQAVRDAVAEFADDFGYDLDEEGEPADEASAGGAQQEAEEPEEEAEEPEEEAEEEAVPA*</t>
  </si>
  <si>
    <t>k141_21274_length_7009_cov_23.1441_2 # 177 # 1871 # -1 # ID=54_2;partial=00;start_type=ATG;rbs_motif=GGA/GAG/AGG;rbs_spacer=11-12bp;gc_cont=0.664</t>
  </si>
  <si>
    <t>MAAAEIGAVVPEITAHDVERPQRGWASWITTTDHKRIGILYLVTTFVFFILGGVEALLMRVQLGTPENTFLTPSTYNALFTLHGTTMIFLFVVPIMAGFGNYFLPLMIGARDMAFPKMNALSYWLLLFGGIVFYVSLFFSPPEAGWTSYAPLSGDAYSPSGGLDAWIFLIHLTGISSLLGAVNFYATIANMRAPGMGWGRLPLFVWALLVYAILLILALPVIAGAVTLLLTDRHFGTGFFDQGQGGDPLLWQHLFWFFGHPEVYIMILPAFGIISEVLPVFARKPIFGYKAIAAATVVIAFLALLVWAHHMFTTPSATVVLVFFMISSFLIAIPTGVKIFNWVATLWRGTVEFKTPLLFAVGFISVFLIGGITGVFLAVFPVDWQLHDTYYVVAHLHYVLVGGSVFAVFAGIYYWFPKMAGRMLSEGLGKWSFAFMYIGFNATFLIQHSIGMDGMPRRVYEYPDIGNLAIYNLISTIGSFALAIGVGLTVVNVIRSVKKGVRAGPDPWKGNTLEWFVPSPPPANNFDVIPRVRSVEPMKDIRRQVARQPEAPVEADAVPMESVR*</t>
  </si>
  <si>
    <t>k141_452105_length_3950_cov_32.6962_1 # 81 # 1442 # 1 # ID=237_1;partial=00;start_type=ATG;rbs_motif=AGGAG/GGAGG;rbs_spacer=11-12bp;gc_cont=0.703</t>
  </si>
  <si>
    <t>MSAAFGPVEQAYLLEARQMQALSFAVHIPIVCFGIAFPAMVLRAEWLWMRTGDPIYRALAMRWTKVMVALFACGVVTGTILSFEMGLLWPGFMGTFGAVFGLGFALEGFSFFVEAIFIGIYVYGWNRLSPRAHFASGIPIVIAGLTGSLFVLSVNSWMNDPGGFALRDGRVTDVDPVTALFGNSHLGFELVHMYLAGFIVTGFLVAAAYAVGKLRGRWGRYERIALTIPLTVAALAAPVQVIVGDWAAREVAKSQPTKLAAMEGVGRTERGVPLHLGGWYRDGEVKAGIPIPKALSLLAFHDPNAEVQGLDAVPPADRPPVNVVRVSFQLMVGIGTFLAALSVWYLFTRIRRKRLPSGTWFYRLLVLAGPASVVALISGWVTTEVGRQPWVVYGVMRTTEAVTAADGIPIGYATLAAFYAGLVVAVAWILRRLARAPMSKDAEPEPEHQPVEA*</t>
  </si>
  <si>
    <t>k141_61862_length_2661_cov_5.8651_1 # 1 # 1200 # 1 # ID=207_1;partial=10;start_type=Edge;rbs_motif=None;rbs_spacer=None;gc_cont=0.643</t>
  </si>
  <si>
    <t>MGVQWAGASSIMTGLNFLGTIITMRAPGMTFWRMPLLVWANFATSTLVVIATPFIAGSQFFILFDRVLHTNFFEPDGGGYVIGYQHIFWFYSHPAVYIMMLPGFGIASEVISVFARKPIFGYRLMALSLMAILILGFSVWAHHMFVSGMASWLRIPMMVTTMIIAVPTGIKVFSWLATLWEGRIRFKTPMLFALGFVSMFVIGGLSGVYLGSVPIDIHVSDTYFVVAHIHYVLFGGSLFTIYAGIYYWFPKMTGRMYNEALGKLHFWLTFVGFNVTFFPMHWIGSRGMPRRVADYDPIFANWNLVISIASFFLGASTLVFIYNLLVSWRSGEPAPGNPWRALTLEWQVSSPPPIFNFDEIPQVVGSPYEYGVRGARHAIVNGKPTTEGREAAPVREMVP*</t>
  </si>
  <si>
    <t>k141_289231_length_2170_cov_5.8497_1 # 3 # 1547 # 1 # ID=238_1;partial=10;start_type=Edge;rbs_motif=None;rbs_spacer=None;gc_cont=0.676</t>
  </si>
  <si>
    <t>CoxA-WP_096059174.1 cytochrome c oxidase subunit I [Streptomyces thermoautotrophicus]</t>
  </si>
  <si>
    <t>SLYMPPAFAFFLGAGARAGGMRAELTAPGIQCGGPTTYNQLFTVHGTAMVFLFVAPFAIGLANYLLPLQVGAPDMAFPRMNALSYWLFAGGGITIFAGFATGSGAADAGWTGYAPLSDARFTPGTGVDLWIVGLLLTSASSIMGAINFLVTTLMLRAPGMTMWRLPLFTWNAIVTSLLILMAFPPLATAFTMLFVDRRLGGHFFDPGGGGDPVLYQHLFWFLGHPEVYVMILPFFGVITEIIPVFSRKPVFGYVGFVLASFTIAGLSMGVWAHHMFTTGAVNNPFFAAMSFLIAVPTGIKFFNWIGTMWGGRLTFPTPMLFALGFMLNFLLGGITGVMVASPPIDFHAQDTYFVVAHFHYTIMGGSVFGVFAALYFWWPKWAGYRLSERLGKATFALLFVGFNLTFFPMHVLGLRGMPRRIVDFLPSDGWTGGNVLATVGLAVMTAGIVVFLVDVVVSSRRRVPAGDDPWGGYSLEWATSSPPPEHNFDRLPPIRSERPAYDLRLPDPETPRDR*</t>
  </si>
  <si>
    <t>k141_448306_length_7777_cov_7.6604_2 # 1296 # 2642 # -1 # ID=15_2;partial=00;start_type=GTG;rbs_motif=GGAG;rbs_spacer=6bp;gc_cont=0.698</t>
  </si>
  <si>
    <t>NuoF-WP_121141927.1 NADH-quinone oxidoreductase subunit NuoF [Nocardioides sp. CF479]</t>
  </si>
  <si>
    <t>MAELERVLTARWEISGADSIAGFLDAGGYEGLRKALGMSPAEVIDEVKASGLRGRGGAGFPTGVKWSFIPQDTGRPVYVVCNADEGEPGTFKDRELLERDPHQLIEGIAIASYAVGCRTAFVYMRGEFLEPARKLERALAEAYDRGFLGNGIAGSDFDLDIVMHRGAGSYECGEETALLDSLEGRRGQPRLRPPFPAVQGLYRSPTVVNNVETLSTVPHVLARGADWFTKMGPEKSTGPKIFCVSGKIARPGNYEAPMGTPARVIIDELAGGVTDGRSVKAWTPGGSSTPFLTGDHLDTPMDFESIAAAGSLLGTGAVIVMDDRDCVVDAVLRFTQFYAHESCGKCTPCREGTWWLTKVLYRLENGGGRLDDIELMYDVGDNMLFKNFCALGDGAVSPIHSSIKYFRDEYVEHVKRQGCPFRDRPVVSAVAPREAGTERAIALSEVLP*</t>
  </si>
  <si>
    <t>k141_131596_length_65514_cov_24.0020_30 # 30386 # 32122 # 1 # ID=11_30;partial=00;start_type=ATG;rbs_motif=None;rbs_spacer=None;gc_cont=0.651</t>
  </si>
  <si>
    <t>MAHHHTYDAVIVGAGGAGLRAALEAGSRVRTAVVSKLYPTRSHTGAAQGGMCAALANVEEDSWEWHAFDTVKGGDFLADQDAVDVMCKEAVTSVLELEKMGLPFNRTSDGRIDQRRFGGHTRNHGEAPVKRACYAADRTGHMILQTLYQQCNKHGVEFYDEFFVLDLLIVEGACAGIVAYEIATGDLHVFHAKSVLFATGGFGKMFKITSNAHTLTGDGPGVVYRKGLPLEDMEFFQFHPTGLYGLGILLSEAARGEGAILRNADGERFMERYAPTIKDLAPRDMVSRAEFFEIKEGRGVGPKKDYVLLDLTHLDPHVVETKLPDITEFARTYLNVEPLKEGVPIVPTAHYAMGGIPTNVDAEVLRDHKGDTVPGFYAAGECACVSVHGANRLGTNSLLDIVVFGRRGGLAMAEYASTNKLLDLPEDVHKPTEDWIASLFDGGGPEFSANIRFRLQDVMMDKASVVRTEESLTEAQEEVEQLRVRYASARVRDRSKVFNTELIEHVELGYLLDMAEALVIAARARTESRGGHYREDHQMREDDHWLKHSFISRSPDGGTTLDYKDVTMGRYVPVERKY*</t>
  </si>
  <si>
    <t>k141_500869_length_31879_cov_23.0000_8 # 6062 # 7705 # -1 # ID=38_8;partial=00;start_type=GTG;rbs_motif=AGxAGG/AGGxGG;rbs_spacer=5-10bp;gc_cont=0.658</t>
  </si>
  <si>
    <t>MAELTIDPKEISSVLRRYVTDFKTSVEREEVGYVKDVGDGIARVSGLPQAMANEMLEFTGGTIGLAMNLDENEIGCVILGDDSHIEEGQPVKQTGNILSVGVGDGLLGRVVNALAEPIDGKGPIKSDARRPLEVQAPGVTARQPVHEPLQTGIKAIDGMTPVGRGQRQLIIGDRQTGKTAIAIDAIINQRQLWGTDKAVKCIYVAVGQKASTVAEVVAALEEAGAMEYTVVVNAPASDPAPFQFLAPFSGCAMGQHWMENGQHALIVYDDLSKQAIAYRQLSLLLRRPPGREAYPGDVFYLHSRLLERAAKLSDENGGGSLTALPLIETKGGDVSAYIPTNVISITDGQIFLESDLFFSGVRPAINVGISVSRVGGNAQIKAMKQVAGRLRLDLAQFRELEAFAEFGSDLDKASQQQLDRGARVVEVLKQPQYQPFPVEEQVASIWAVTNGYLDDVPLDQVGRFEREMLDHLRSRHSSIGDTIVSTGKLDEETEAQLKAAVEDFKQSWTARVDSDAADDARPTESGTSAPPDTTELVTAGDSASPGE*</t>
  </si>
  <si>
    <t>k141_42242_length_60303_cov_25.9917_13 # 11514 # 13151 # -1 # ID=13_13;partial=00;start_type=ATG;rbs_motif=GGAGG;rbs_spacer=5-10bp;gc_cont=0.634</t>
  </si>
  <si>
    <t>CoxA-WP_020573336.1 cytochrome c oxidase subunit I [Actinopolymorpha alba]</t>
  </si>
  <si>
    <t>MTDRPKGLLRWLTTTDHKDIGLMYLVTAGLFFAIAGILAMVMRAELTQPGLQVLDRSTYNELFTIHGTAMIFFFATPTVVGLANYLIPLQIGAPDVAYPRLNALTYWLFLAGGLIVFSGFLTEGGAASFGWTGYAPLNQTTYSPSAGTDLWIAGLFLSGISTILGAINFIATIYGMRAQGMTMLRLPIFTWNIIVTSILILFTFPVLSASLGALFVDRTMGGHLFDPAAGGNPILWQHLFWFFGHPEVYIIILPFFGVITEVIPVFSRKPLFGYRGFVFATLLIGAYSFSVWAHHMFTTGAVNTLFFTFTSFLIAVPTGVKFFNWIATMWGGKLTFETPMLFSMGFLFMFLIGGVTGIFLASPPIDYAVHDTYYVVAHFHYTIFGGSVFATFAGAYFWFPKFTGRMMSEGLGKLHFWLMLIGFNLTFFPMHQLGIDGMVRRVADYPQSSGYADLNVVSTVGAGVLFVSLAVFLVNLVRSARRGTPAGHDPWRANSLEWATSSPPPHHNFTALPPIRSERPVFDARHPTLARPRGATDEAEEDRDG*</t>
  </si>
  <si>
    <t>k141_316317_length_28708_cov_24.0000_33 # 24686 # 26563 # 1 # ID=40_33;partial=00;start_type=ATG;rbs_motif=GGAG/GAGG;rbs_spacer=5-10bp;gc_cont=0.630</t>
  </si>
  <si>
    <t>MATAVTTAPRRGLFARPTAKTGVWGWMTTVDHKKIGILYGATAIFFFILGGLEALAIRLQLATPNGEVLTAEVYNQFFTMHGITMIFLVVMPLGVAIMNYFIPLMIGARDVAFPRLNAFSYWVFLLGGLFLYSSFFLGGAPDGGWFGYAPLSTTLPGNGMTFYSLGLQILGVASLAGAVNFIITIINMRAPGMTFMRLPVFIWMSLVTSFLLLFAMPIIAVALFQLMFDRVFEANFFNPAGGGDPLLWQHLFWLFGHPEVYIMILPAMGIVSEILPTFARKPIFGYAAIVFAGAAIGFMGWGVWAHHMFAVGLGPVATSAFALSTMFIAVPTGIKIFNWLGTLWGGDIRFKSPMLFALGFVSMFIIGGLSGVSHAIVPHDMQQTDTYYIVAHFHYVLFGGAIFGLFGGIYYWWPKMFGWMLGEGWGKVQFWLLFIGMNLTFGPMHIVGLQGQPRRTYTYPEGMGWDFWNMIETIGAFTIALSVLVFLINVFISKFKKEEAGDDPWDARTLEWMTTSPPVEHNFDEIPVVADRDDFWHKKYGGTPETAPQPVIAGGADDLAHGGAHIHLPSPSYFPLYAAVGLPVAGYGVVYFNEWSFAPIVIGVGMLITLLSLFGWVLEPGTAEE*</t>
  </si>
  <si>
    <t>k141_45385_length_15143_cov_25.2196_4 # 1990 # 3432 # -1 # ID=27_4;partial=00;start_type=ATG;rbs_motif=AGGAGG;rbs_spacer=5-10bp;gc_cont=0.671</t>
  </si>
  <si>
    <t>RbcL-WP_012852015.1 Thermomonospora curvata (Type IE)</t>
  </si>
  <si>
    <t>MAGNGNGKRWEAGVQPYVDMGYYEPDYQPRDTDVLCAFRVTPQPGVPWEEAAGAVAGESSTATWTVVWTDRLTPHEYYRARCYHIEEVPGRDDQFIAYVAYGLDLFEEGSIANLTSSIIGNVFGFKAVKALRLEDMMIPPVYLKTFLGPAHGIQVERDYLRKWGRPLLGATTKPKLGLSARNYGKVVYEALRGGLDFTKDDENINSQPFMRWRDRYLHVIEAVNKASEKTGEMKGHYLNTTAASTEEMLERAEFAKELGSPIIMVDLTVGYTAIQSLAKWARANNLILHQHRAGHSTYTRQKNHGVNFRVIAKWMRMIGVDHIHAGTVVGKLEGDANITYGYYDTCREPYQPRDLTRGIYFDQDWAGMPGMFGVASGGIHVAQMHELVWHLGEDSVLQFGGGTLGHPMGIAAGATCNRVGLEIIIKARNEGRDLMREGLDILREHAKKSRVLEAGLETWGDITFDYESTDTPDVEAGASA*</t>
  </si>
  <si>
    <t>k141_245829_length_6860_cov_19.8924_2 # 597 # 2495 # -1 # ID=153_2;partial=00;start_type=ATG;rbs_motif=AGGAG;rbs_spacer=5-10bp;gc_cont=0.674</t>
  </si>
  <si>
    <t>NiFe-WP_091677034.1 - Amycolatopsis marina - [NiFe] Group 1l</t>
  </si>
  <si>
    <t>8.39999999999798e-312</t>
  </si>
  <si>
    <t>MCFKNLPVDFDASGKATLRGGTDAYTVTAKPGAGMTDAEREERIQRLMARNGHIKDLNMDPVTRVAGALAIHVVADLEQGVYLDAHSQATLFRGYEIILMGRDPRDAIFISSRACGVCGGVHSHAAAYAIDMAMGLAPPPMGTVVRSLEEAAEMGYDNPLHLYLLAGPDYSEAIVKQVNPELWPRAEKWKCPGVRHHGFKTMAELMTALNPLTGSLYQEGLEFTRLSREMFVVLAGKYPHPQTVVPGGVSTTLTLQTLNEYHAKLGKIFDYAQRMMAIWNDIPEFFYECDERYRQVGYRPGNQIDPGYWDDPYAYDAKYETCNQWGERRWSTPGVVVDNELVTTRLTDINTGWEEFVEHSYYDESSTNRYATDPLGNPISPYHPWNKRTLPNPQGKDFRGKYTWACSPRWDRTVLEAGAYARLLITAKAQKQPASDFMEATGHSMRMMVPKGMTPEAEVEWHVPEVWNALERNRARAYHYLFSQLVGLENLLEAYRLMKRGETRVAAVNPEELHKHIPTDERRSVGWWGAGRGWLTHHLVMDRGKIVNYQICTPSTINASPRDAFGQPGPFEEAVMNTPIIEDVSDPSRFTGIDLLRTIRSFDPCMPCTTHLDTGYGRITREVNSCSCGADD*</t>
  </si>
  <si>
    <t>k141_8833_length_17731_cov_19.4391_9 # 5952 # 7868 # -1 # ID=20_9;partial=00;start_type=ATG;rbs_motif=GGAG/GAGG;rbs_spacer=5-10bp;gc_cont=0.697</t>
  </si>
  <si>
    <t>SdhA_FrdA-Roseiflexus sp. (Group 1c)</t>
  </si>
  <si>
    <t>MPLDARIPPGPIAQKWDHHRFAIRLVNPNNKRRFEIIVVGTGLAGASAAATLGELGYRVKVFTFHDSPRRAHSIAAQGGINAAKNYRNDGDSIWRLFHDTVKGGDYRSREANVYRLAQVSNEIIDQATAQGVPFAREYSGLLDNRSFGGAQVARTFYARGQTGQQLLLGAYQALCRQADAGTVTIFPRTEMLDVVLVDGRAAGIVTRDLLTGEIGSHSAHAVVLATGGYSNAYYLSTNAIASNATAIWRAYRKGALFANPCFTQIHPTCIPQSEAFQSKLTLMSESLRNDGRIWVPADPDDERPPGRIPEDQRDYYLERKYPAYGNLVPRDVASRNAKAMIAQGKGVGPRKNGVYLDLAEAIQRLGREVIDQRYGNLLTMYERITGEDPYQVPMRIYPAPHYTMGGLWVDYDLMTTIPGLYAIGEANFSDHGANRLGASALMQGLADGYFILPVTIGDYLAPLLGRPPTPSDHEAFRQTEDAVRAQIEHFLTVKGTRSVDWYHRELGRILWDHCGMSRSGPGLEKALSEISSLREEFHSDVRVLGANETLNQSLEKAGRVADFFELGELMCQDALHREESAGGHFREEHQTADGEALRNDTEFAYVAAWEFERVGKPATLHAEPLAFEHVALARRSYR*</t>
  </si>
  <si>
    <t>k141_7087_length_9650_cov_20.3390_9 # 4364 # 6136 # -1 # ID=85_9;partial=00;start_type=ATG;rbs_motif=AGGAG/GGAGG;rbs_spacer=11-12bp;gc_cont=0.702</t>
  </si>
  <si>
    <t>AtpA-WP_131154114.1 F0F1 ATP synthase subunit alpha [Egibacter rhizosphaerae]</t>
  </si>
  <si>
    <t>MTELSIDPGDITKVLRERIGEYSYRPTREQVGRVLESGDGIAQVSGLPNLMANELVDLGTGPEGQRLMGLALSLEEDTVGVVILGEGALVEEGDEVRPTGDVLSVPVGDAYLGRVVDPLGRPLDGKGPLDEDKIKGRRGLEVQAPSVVDRQPVKEPLQTGIKAIDAMTPIGRGQRELIIGDRQTGKTAVALDTIINQRQLWGSDRQVKCVYVAIGQKATDVAEVVARLQEHGAMEYTVVVSAPAASPAPFKYIAPYAGCAIGAHWMYDGGHGLIVYDDLSKHADAYRQLSLLLRRPPGREAYPGDVFYLHSRLLERGAKLSDDLGGGSLTALPIIETKGGDVSAYIPTNVISITDGQIYLETDLFFQGVRPAINVGISVSRVGGDAQVKAMKQVSGTIRLDLAQYRELEDFAQFGSELDKSSQAQLERGERIVEILKQPQNQPVPVEEQIAAIWAVSNDKMDDVPVEDAKRFEQELREFLRDRHNDLLEQVRSDGQLGDDRVEKLDQAVEEFRARFQPSQIAEEDEGKTLEDLAEQEARESDQQETDEGAEAQGDGQEQRAEEAGSGDAASEETEDEAEPAGQSTADSSQ*</t>
  </si>
  <si>
    <t>k141_61208_length_24343_cov_18.1749_8 # 5893 # 7845 # 1 # ID=7_8;partial=00;start_type=GTG;rbs_motif=GGAG/GAGG;rbs_spacer=5-10bp;gc_cont=0.675</t>
  </si>
  <si>
    <t>CoxA-WP_130335214.1 cytochrome c oxidase subunit I [Micromonospora kangleipakensis]</t>
  </si>
  <si>
    <t>MTTLREPAPTVHERLEHTWRDAPGLVGWLTTVDHKRIGNRYIVTAMIFFLLSGVQALIMRLQLAVPDNTLVDPQTFNELYTMHGTTMIFLFNTPIVAGFGNYILPLQIGTRDMAFPRLNAFSYWVYLFAGIFIYSGYLVDQLPTAGWFAYPPFTGSQFSPDMGMDFWAIGVAFLGVSTTVGGINFIVTTFKLRAPGMSVSRLPLFVWAFLATSFMIVFALPGVTLAAVLLEFDRAFGTHFYNPGGGGLPVLYQHLFWFWGHPEVYILFVPATGVISMIIPVFARRPIVGYLAVAASLVAIAFISFGVWVHHMFATGVPVLVGSFFSAAGLLITIPSGVQIFAWLATLWQGRVRWKSPMLFSVGFLTVFVLGGITGVMVSVIAFDWQATDTYFIVAHFHYVLNGGVVFPMFAALHYWFPKFTGRMFNEPLAQASFWLMFIGFNVAFFPQHILGLWGMPRRVYTYQSELGWDGMNMLSTIGGFVFALGVLVVIANFAWAWKRGAAAGPNPWEADSLEWATTSPPRDYNFLEIPVVGSRNPLWNEDHREGIVTEPEHGGEVLAPAEMEEETLGTAGLDARRAAVLPMPEPPYWPIVLAFALTVICVGVLLTNVQLIALGFLGAVGAAIGWFQPHEHGPEPEPEPEQEREQEMA*</t>
  </si>
  <si>
    <t>k141_106638_length_24186_cov_21.1745_2 # 1105 # 3039 # 1 # ID=8_2;partial=00;start_type=ATG;rbs_motif=GGAG/GAGG;rbs_spacer=5-10bp;gc_cont=0.677</t>
  </si>
  <si>
    <t>MTAVADKPAAASGLLRRPRATTGFWSWFTTIDHKKIGVLYFCTAFVFFLIGGIEALFIRLQLAGPDGQVVSAEVYNQIFTMHGLTMIFLALMPLSASFFNFLIPLQIGARDVAFPRLNAFSYWVFLAGGLFIYSSVFLGGMPDGGWFNYAPLSVQGPDPGGQMAAGEVAAAQATHVSRMVFYSLGLQILGIASLASAVNFIITILNMRAPGMTLMRMPVFMWMTLITSFLLLFAMPVIGVGLWQLLFNVRFDAPFFNAGGDPVLWQHMFWLFGHPEVYILILPAFGIVSEVLPTFSRKPLFGYTAMVFSGIAIGFMGWGVWAHHMFTVGLGAVANTAFALTTMFIAVPTGVKIFNWMGTLWGGRIRFRTPLLFAVGLVAMFTIGGLSGVTHALVPHDTQQTDTYYVVAHFHYVLFGGAIFGTFAGMYYWFPKVTGRLLNDRLGQLNFWLMLIGFNLTFAPMHIVGLQGMPRRVYTYPDGMGWNMWNLLETVGAFIIALSVLVFMVNVVRSLRRGEQAGNDPWDARTLEWTTTSPPPPHNFDNIPEVTSRDEFWHRKYAAPAGTEPVAVPAGGSGEHVVVRPEDPEQHGIHLPAPSYYPAVAALGLPIAAYGVLTGGVAQVVLVALGGLVLLVGVFGWALEPSAE*</t>
  </si>
  <si>
    <t>k141_64688_length_20918_cov_21.0000_9 # 6856 # 8220 # 1 # ID=12_9;partial=00;start_type=TTG;rbs_motif=AGGAGG;rbs_spacer=5-10bp;gc_cont=0.702</t>
  </si>
  <si>
    <t>NuoF-WP_123684088.1 NADH-quinone oxidoreductase subunit NuoF [Amycolatopsis eurytherma]</t>
  </si>
  <si>
    <t>MAEPVKILSKRWDVDDAHTLDGYLRTGGYSALRSALDTDPAELRQLVKDSNLRGRGGAGFPTGVKWGFVPMDSGRPIYLVCNADESEPGTFKDREIMERDPHMLLEGMLIAGWALNSHRGFVYMRGEYLWPGIRMEEAIGEAYRQGYLGKDVLGSGFDFDVTLHYSAGGYIAGEETALLDALEGRRAQPRLRPPFPAVAGLYACPTVMNNVETIICIPHIVENGADWFKEIGTEKSGGPKIFSVSGEVARPGNYEWPMGATAREIVEVSCGGMLPERPLKFWVPGGSSTRILTAEHFDVAMDFESLKEAGSMLGTGAMVMCSEKTSVVDAVLNWTRFYEHESCGKCTPCREGFFWLAQVLQRILDGRGRAGDVELLDSACDEIVGRSLCALGDGGAMPILSAVEHFRDEFEYLIEHGRLPDHIEPHAGVVTDNSGLHRPGGYYPEQPEPAGVAR*</t>
  </si>
  <si>
    <t>Periplasmic nitrate reductase</t>
  </si>
  <si>
    <t>k141_442448_length_11359_cov_15.0000_5 # 5184 # 7343 # 1 # ID=50_5;partial=00;start_type=GTG;rbs_motif=None;rbs_spacer=None;gc_cont=0.728</t>
  </si>
  <si>
    <t>NapA-WP_014785090.1 - Terriglobus roseus</t>
  </si>
  <si>
    <t>MLGLGTRSDGPAYGGDDRFGVMGESRRPQTWTKTTCGYCSVGCGMLIGVRDGRAVSVMGDPDHPVNRGRLCPKGLSEHHTIHAEGRLTAPLLRGPDGKQAPAGWDTAVGTMVSSFRRILRDHGPEAVAVLSTGQLVTEEFYALGKLVRLGLGLRHYDGNTTLCMASAVSGYKRSFGSDGPPGSYADLEEADCVVLVGANIADNHPLLAPRVLGNADATVIVVDPRVTKTAGLADLHLAIRPRTDITLFNGILKVILDEDLIDRRYLAEHTEGFEELAAHVQAYDLPRVAEECGVEAEAVRRAALAIGRARRALVAWTMGVNHSVQGTETVTLLNTLCLVTGNIGRPGAAPLSITGQCNAMGTREAGFTASLPGYRAYDDDAERAELAALWDLPVDRIPTARGRAYPDIIDGVADGTIKALWVIATNPPVSFPNRSRLEWALSKLDLLVVQDGFSTPTTARADVVLPAAIWGEKEGTYTNAERRVSRVGKAVEPPGEARSDFDIFLAVAEAMGVRDEIYPGWDGPEDAFGEWARVSAGRLCDYSGMTWARIETAGGVQWPCPPETEALAGTARLYADGRFPTPSGKAKIWCVAPEPIADAPDQHYPFLLNTGRTVEHWHTRTKTGRVDILEKLAPEAWVEVNPVDADRLGVRSGDAVRLLSRRGVVERLTVRVTAVVRPGEVFVPFHYDESCANRLTVSEFDPISREPNYKQCAVRVETP*</t>
  </si>
  <si>
    <t>k141_136353_length_17830_cov_17.9284_3 # 1216 # 3162 # -1 # ID=16_3;partial=00;start_type=ATG;rbs_motif=AGGAGG;rbs_spacer=9bp;gc_cont=0.673</t>
  </si>
  <si>
    <t>MCFKNLPVAVDAQGRTHLSQGSNSNSAGDNERPYAVTAAVPRNNLTATVDEGQVQRLMARNGHIVNKNMDPVTRVAGALAVDVTADLEQGRYLDAHAQATLFRGYEVILMGRDPRDAIFVASRACGVCGGVHSHAAAYAIEMAMGLAPPPLGTIVRNMQEAAEMGYDNPLHLYLLAGPDYSADVVRATNPDVWEKAKKWECPNAAHHEFRTMADLMQALTPLTGHLYHEGLNFTRLAREMFSILAGKYPHPQTVVPGGVSSTITLESLNEYHAKMGRIFDYAQRLVTIWDDLAEFFYEADERYKLVGSRPMNLIDDGYWDDPYAYDATYSNCNEWGEKRWSTPGVIVDGELLSTRFTDMNVGLEEFVEHSYYDSWDGQRFASDPLGNPLSPFHPWNKQTLPRAGPKSFKEKYTWDCTPRWDRRVVEAGCYVRLFNTAMAQKLPRNDFIEATGHGLKMHIPQGQTSEEDVEWRVPEVWNAFERNRGRAYHYLFSQLVGFMSLLQGYDELRKQGKVRLDDQPRVAAVPPEELEKHFPKGERLGVGWWGAGRGWLTHHLVMDNGKITNYQICTPSTINASPRDPWGQLGPYEEAVVNTHIIEEVSEPAEFTSIDMLRTIRSFDPCMPCTTHVDTGAGTVVREVNTCSCGAD*</t>
  </si>
  <si>
    <t>k141_136353_length_17830_cov_17.9284_19 # 17401 # 17829 # 1 # ID=16_19;partial=01;start_type=ATG;rbs_motif=AGG;rbs_spacer=10bp;gc_cont=0.720</t>
  </si>
  <si>
    <t>MCFKNLPIEFDASGQARLREGVADPYAVTAAAPQGYVRRREGPGAKVAAPPRLRDWNIDPMTRVAGALAVHTVLDLENRTVVEAHSRAMLFRGYEVILQGRDPRDAIDISSRACGVCGGTHATVSALTIEQAFGICPPPLGVE</t>
  </si>
  <si>
    <t>k141_488224_length_6116_cov_18.0000_1 # 2 # 670 # 1 # ID=165_1;partial=10;start_type=Edge;rbs_motif=None;rbs_spacer=None;gc_cont=0.706</t>
  </si>
  <si>
    <t>TWATAPRWDRQVVETGAYGRMWTTALAAQTPDNPFFEATGDGLRMLLPRYALPETELFWPVPRTLNAIERNRGRAYAMAFTAVIGMNCLLKAFEYWRRGQTRIHTPFRIPQDERVSVGFWEAGRGWLVHHQTIDKGKIVNYQITTPSTMNASPVDPFGQMGPYEQAVLDTPLLESVPDDQVKGIDVLRAIRSFDPCMPCTTHMDTGRGTIVREVNSCGCALE*</t>
  </si>
  <si>
    <t>k141_409903_length_5471_cov_13.8049_1 # 1 # 288 # 1 # ID=194_1;partial=10;start_type=Edge;rbs_motif=None;rbs_spacer=None;gc_cont=0.684</t>
  </si>
  <si>
    <t>VHHQTIDKGKIVNYQITTPSTLNASPPDPFGGLGPYEQAVVDTPLLESVPDDQVKGIDVLRAIRSFAPCMPCTTHMDTGLGTIVREVNSCGCALE*</t>
  </si>
  <si>
    <t>k141_143925_length_5164_cov_17.0000_1 # 3 # 728 # -1 # ID=212_1;partial=10;start_type=ATG;rbs_motif=None;rbs_spacer=None;gc_cont=0.702</t>
  </si>
  <si>
    <t>MCFKNLPIEFDATGQARLREGVADPYSVRSVAPRGYVRRREGPGAQLAAPPRLRDWNIDPMTRVAGALAVHTVLDLENRKAVDAHSRAMLFRGYEVILQGRDPRDAIDISSRACGVCGGVHATVSALNTEQAFGICPPPLGVEVRNLGEVGEMFYDHPLHLGLLAGPDYSTSLVSVTNPELVKRAEKTPAPGYEVHGFRTIKDIMDAMNPLTGKIYLESLEYTRIGRVMCMLMYGKYPHPST</t>
  </si>
  <si>
    <t>k141_111221_length_3367_cov_16.0000_1 # 2 # 1288 # 1 # ID=338_1;partial=10;start_type=Edge;rbs_motif=None;rbs_spacer=None;gc_cont=0.658</t>
  </si>
  <si>
    <t>STIKDIMDAMNPLTGKLYLEALQWTRVGRIMFSLMYGKLPHPSTLVPGGMSTTITTTSFNEYYTQLGKIIDWCKVICRIWDDLMDFFLEANPDYELVGARPLNLIQTGIWDDSEAYDATYSNCNGWGNRRWAKPGVIVDGKLRTTNLTDINMGIEEFVEHSFYDDWTKAGAQRFDTDPLGNPLSPYHMWNKVTIPRPAATSFKDKYTWDTAPRWDRLSMETGTYGRMWTTALAANTAENPFFEGTGDGLKIILPRYALPETELYWPVPRTINALERNRGRAYAMAFTAAIGMNCLLKSFEYWRRGETKVHTPYRIPQDERIAAGFWEASRGYLTHHLQMDKGKLVNYQINTPSTWNAAPRDPFGTPGPYEEAVIDTPILESVPDDQVKGIDVLRAIRSFDPCMPCTTHIDTGRGVIVREVNSCGCALE*</t>
  </si>
  <si>
    <t>k141_27188_length_2509_cov_16.1212_3 # 1565 # 2200 # -1 # ID=426_3;partial=00;start_type=GTG;rbs_motif=None;rbs_spacer=None;gc_cont=0.698</t>
  </si>
  <si>
    <t>MVETGTYGRMWTTALAAKTPENPFFEATGDGLRMILPRYALPETELFWPVPRTLNALERNRARAYACAFTAVIGMNCLLKAFEYWRRGETRVHTPFRIPQDERMAVGFWEAGRGWLVHHQTIDKGKIVNYQITTPSTLNASPTDPFGGLGPYEQAVVDTPLLESVPDDQVKGIDVLRAIRSFDPCMPCTTHMDTGLGTIVREVNSCGCALE*</t>
  </si>
  <si>
    <t>k141_27188_length_2509_cov_16.1212_4 # 2318 # 2509 # -1 # ID=426_4;partial=01;start_type=Edge;rbs_motif=None;rbs_spacer=None;gc_cont=0.682</t>
  </si>
  <si>
    <t>AYDATYANANAWGERRWSTPAVIIDGRLVTTRLTDINMGVEEFVSTAYYDDWTEAAGPRFRTD*</t>
  </si>
  <si>
    <t>k141_287773_length_5381_cov_15.2771_2 # 1035 # 1385 # -1 # ID=199_2;partial=00;start_type=ATG;rbs_motif=None;rbs_spacer=None;gc_cont=0.712</t>
  </si>
  <si>
    <t>MDVSVYFNPACSNCRTVEGMLKDRGVDAEYVRYLESAPSREELERVLAMLGTDDPRAIVREKEPVYAELGLASAGRDELLDAMTEHPILIQRPIAVKGDRAVVARPPERILELLDE*</t>
  </si>
  <si>
    <t>k141_254257_length_7810_cov_15.0000_4 # 3577 # 5337 # 1 # ID=98_4;partial=00;start_type=GTG;rbs_motif=AGGA;rbs_spacer=7bp;gc_cont=0.721</t>
  </si>
  <si>
    <t>MELHRHSYDAVIVGAGGAGLRAAIEVAGKCRTAVLTKLYPTRSHTGAAQGGMCAALANVEEDSWEWHAFDTVKGGDYLVDQTAAQTMCREAVDAVIELEHLGLPFNRTPEGRIDQRRFGGHTRNHGEAPVRRACFAADRTGHMILQTLYQQCVARDVQFFSEFQVLDVAFAGGAAAGPDTPLAGVVAYELATGDLHLFECKAALFATGGFGKMFKVSSNAHTLTGDGPGLLFRRGVPMEDMEFFQFHPTGIYKLGILLSEAARGEGGILRNAEGERFMERYAPTVKDLAPRDMVSRAILTEIREGRGCGQTRDFVHLDLTHLPAEQIDAKLPDITDFVRTYLGIEPKTDRIPIQPTAHYAMGGIPTNVSAEVVLDGAGTGAPGLYAAGECACVSVHGANRLGTNSLLDIVVFGRRGGSAMADFVASADQPALPDEAAEPARALVEELRSGKGEENVADLRDELQAEMTDKASVFRTEETLTAARDTVADLRRRYPSVSVRDKGRRYNYDLTEALELGFLLDLAEALAVSALARTESRGAHFRDDHPLRDDANWMRHSLARRTADGAVVLDYKPVEEGPYLPMERKY*</t>
  </si>
  <si>
    <t>k141_130887_length_10910_cov_14.0000_6 # 2626 # 4191 # 1 # ID=54_6;partial=00;start_type=ATG;rbs_motif=None;rbs_spacer=None;gc_cont=0.690</t>
  </si>
  <si>
    <t>AtpA-WP_153758707.1 F0F1 ATP synthase subunit alpha [Iamiaceae bacterium SCSIO 58843]</t>
  </si>
  <si>
    <t>MAELTISSDDIAEVLRKQLEGFSPELEKQRVGRIVEVGDGIARVAGLPDTSVNELVEFEGGTLGLALNLDEDTIGAVVLGSVDHIEEGQTASSTGRILSVGVGDALLGRVVNPLGEPLDGHGPVHTDETRRLEVQAPGIVSRQPVKQPLQTGIKSIDSMTPIGRGQRELIIGDRKTGKTALAVDTILNQRGKGVKCIYVAVGQKGSTVAEVVADLEEYGAMDYTVVVSAPASDPAPFKYLAPYAGCAMGAHWMEKGEHALVVYDDLSKQAEAYRQLSLLLRRPPGREAYPGDVFYLHSRLLERAAKLSDDEGGGSLTALPIVETKEGDVSAYIPTNVISITDGQIYLKTDLFRSGVRPAVDVGNSVSRVGGSAQIKAMKSVAGTLKLDLAQFRELESFASFGSELDKTSQQQLDRGYKLTELLKQGLHEPMPVEEQVISLFAGTKGFLDDIPTDDTRRFERELLEEFRSRYSDVLEEIREGGKMPDEQKLNEAIEGFKERFTPSEDGEGDDEGEKKGDEES*</t>
  </si>
  <si>
    <t>k141_54889_length_11564_cov_12.3295_12 # 6516 # 8657 # -1 # ID=48_12;partial=00;start_type=ATG;rbs_motif=None;rbs_spacer=None;gc_cont=0.686</t>
  </si>
  <si>
    <t>MAIVTEPRPPVTPPEEPVRLLRRPTGYTGGVWSWITTVDHKKIGILYGATAFIFFLIGGLEALLLRLQLGSPENTVLSAEAYNQTFTMHGTTMIFLVVMPLSAGLANYLVPLQIGARDVAFPRLNAFGYWTFLVGGLFMYSSFFLGGAPNGGWFAYAPLSSTMPGHNMDYWVFGLQILGVASLTGAVNLIVTTINMRAPGMSLFRMPIFTWMTLVAQFLLLFAMPVIAVALFFLMFDRQFGGNFFSAAAGSDPLLWQHLFWLFGHPEVYILILPAMGVVSEVIPVFARKPLFGYQVMVFSGIAIGFMGWGVWAHHMFASGLGPVATSAFSASTMFIAVPTGVKIFNWLATLYRGRIKITTALLFAVGFVTMFTIGGLSGVTHGVVPADTQQTDTYYIVAHFHYVLFGGSILGLFAGAFYWFPKLTGRMLDERLGKIQFWLMLIGFNMTFAPFHILGLQGMPRRVYTYPEDHGWDFWNMISTVGSFVIAVGVLVFVYNLWVSRKHPEAGDDPWDARTLEWSIPSPPPEYNFAEIPVVTARDDFWHQKYTEDESGRPVRRTPAGTSPEEETEAAVKAVVDEAEAESADEGAPDRGDEVAGAGETDEDGEGRAAGEQDEHDEHGGDEDHEPHIHMPSPSYWPAFTSVGLAVICYGMIYRVWAVAALGAFWVLGGIYAWGLEPATAPEEPEPVPSKELEPALRSGTPPGGPPERQEP*</t>
  </si>
  <si>
    <t>k141_366023_length_9813_cov_14.0000_4 # 1980 # 3659 # -1 # ID=66_4;partial=00;start_type=GTG;rbs_motif=None;rbs_spacer=None;gc_cont=0.685</t>
  </si>
  <si>
    <t>CoxA-WP_072790106.1 cytochrome c oxidase subunit I [Ferrithrix thermotolerans]</t>
  </si>
  <si>
    <t>MTVVAERTDAPPPPEPRRSSEGLVGWLTTTDHKRIGILYMVTAFAFFLVGGFLALLMRAELAQPGLQVVSTQFYNQLFTMHGSIMMFLFAVPMAFGLANYLVPLHLGAPDMAFPRLNALSYWLFLGGGLTMLGGFVTSKGAAAFGWTAYTPLSDAVRSPGAGADLWIVALIVTGLSGILTAVNLITTVVSLRAPGMTMFRMPIFTWNMLVVSLLVLLAFPVLTAALFMLFADRHLGAHFYDAAAEGVPILWQHLFWFFGHPEVYIIALPYFGIVTDVLPVFSRKPIFGYRGFVFATLAIATLSVGVWAHHMFSTGVVSLSYFAGATFLIAVPTGVKFFNWVGTMWRGKLSFESPMLFCIGFLLVFLIGGLTGPMLASPPLDLHVHDTYFVVAHMHYVLFGSAVFGLFAGLYFWFPKFFGRRLGEGLGKVHFWLLFVGFNVAFWPQHLAGLRGMPRRVSDYSSDEGWTFLNLASTVGAFLIALAMLALLWNLWTSLRRGRPAGDDPWGGFTLEWATSSPPPEHNFHELPPIRSERPVYDLRRAQEKAREKAQDGKAAQKQ*</t>
  </si>
  <si>
    <t>k141_52770_length_4891_cov_14.0000_4 # 2746 # 4656 # 1 # ID=229_4;partial=00;start_type=GTG;rbs_motif=AGTAG;rbs_spacer=7bp;gc_cont=0.658</t>
  </si>
  <si>
    <t>MTTVLEPDWEKELTEELDETWHVPHGLGEWVSTVDHKRIGMRYFYLGMVFFVVGGIQSLLIRTQLAGPDLDILSPEAFNQLFTMHGVTMMFLFAMPVLSGFGNYFVPLMIGARDMAFPRLNAFAFWVLLGAGIFMYSSFAVGQAPDAGWFNYVPLAGADFTPGVNIDFYTLGLIFLGISSTGGAINFIVTILKLRAPGMTLNRIPIFVWGELAMALQIVFALPALTLGAVLLTLERKFGFHFFEESGGGDPLLWQHLFWVFGHPEVYIVALPGFGIASAIIPTWCRRPMVGYTYIVIGELAVALIGFGVWVHHMFAVGLSNITLSFISLASFMIVIPSGIQVFAWLATLVSGRPKLSAAMWFVIGFIIIFVVGGVTGAMLGAVALNQALTDSYFIVAHLHYVLVGSAVFPIFGAIYHWGPKMTGRLLDERLGKISFWLMFIGFNLAFFPQHFLGLLGMPRRVYTYEEGLGWDLHNLASTIGAFMLGLGVLVTILNWYWSKRRGKVAGNDPWNGETLEWYTTSPPPPYNFTPVPTIRAREPMWDQPELSGGAQAPPDGGRPLTGGHFTLSPSLLDARPQGVVHMPHASPWPFWFAVAMTVLVFMLIAELWYIAVIAGLASVMAMIGWYWPRNQTQET*</t>
  </si>
  <si>
    <t>Thaumarchaeotal 4-hydroxybutyryl-CoA synthase</t>
  </si>
  <si>
    <t>4-hydroxybutyrate cycle</t>
  </si>
  <si>
    <t>k141_239733_length_1901_cov_4.0000_1 # 1 # 1695 # 1 # ID=96_1;partial=10;start_type=Edge;rbs_motif=None;rbs_spacer=None;gc_cont=0.454</t>
  </si>
  <si>
    <t>HbsT-WP_075055435.1 - Nitrososphaera viennensis</t>
  </si>
  <si>
    <t>KDNIMNSTFLKITPKFGNIALVSQSGAICAATVEDAEAQNIGFSKVISMGNKVDMDESDVLELLAEDEDTRVIVMYLEDISNARRFMEIAKRITTQRKKPIIVLKSGRTTEGAKAAASHTGALGGSDANYEAAFAQCGVIRVDTMGELFDLATAFSKQPLPDGNVVIVSNAGGPAIISTDACSRYGLKMADISSIRDEIAEVIPAYGSPRNPVDIVGDADYVRFEKVLLLTLAHPNVGSVVTMCTPSATLNYDDLARVLVKMSQRFPSKTILASLMGLAEGIENRRIMSEGGIPYYLYSEPAIRTLKAMYDFKKWADEASTKRDTLQFSKDTAKVKSIFENVRKNGRSNLLEEEGYEVLEAYGFPTPKSILCTTEQECMSAANQIGYPLVMKIVSPDIIHKSDAGGVKVGIKTDDELKNSFRTITENALKYKSDAKVKGVLVQEMVKSAKETILGASQDPTFGPVIMFGLGGIYVEVLKDVVFRIVPIDEKEAINMVESIKTIKLLKGVRGEKSSDLKAIADSLQRLSQLVVDFPEIKEFDINPLLVLEEGKGARVVDARIILN*</t>
  </si>
  <si>
    <t>k141_381381_length_1240_cov_5.0000_4 # 1094 # 1240 # -1 # ID=466_4;partial=01;start_type=Edge;rbs_motif=None;rbs_spacer=None;gc_cont=0.503</t>
  </si>
  <si>
    <t>SdhA_FrdA-Sulfuricurvum kujiense (Group 4c)</t>
  </si>
  <si>
    <t>AHSRTDFSFRDDENFLKHTLAYFTGNGGPKMTWYPVTFTRYAPVERKY*</t>
  </si>
  <si>
    <t>k141_165343_length_1020_cov_4.0000_1 # 1 # 1020 # 1 # ID=886_1;partial=11;start_type=Edge;rbs_motif=None;rbs_spacer=None;gc_cont=0.468</t>
  </si>
  <si>
    <t>SdhA_FrdA-Nitrosopumilus maritimus (Group 3b)</t>
  </si>
  <si>
    <t>GIICAGGAGRIYSFSTYAFSSTPDGLDMAYRAGLALKDMEFVQFHPTGILPSGILITEGARGEGGYLINSKGERFMQKYAPGKLELAPRDVVSRSMIREIQEGSGFKHETGVDCLKLDLTHLGGERIKEVLAGIREIGIKFSGVDIINEPIEVRPVCHYLMGGIHANIDGATEMAGLWAAGEAACNSTHGANRLGANSTSECIVWGKITGEFAARYASEKKVGSIDRKQVLEEEKRIYDGLFRGRGSVNPYEVRKQLTDMMDENAYVFRNEQGLVAALEKVRELKAAAWKHVDDKAKEYNTNFINVMETDSMLRTAEVLLVGALNRRESRGAHSRTDFSY</t>
  </si>
  <si>
    <t>k141_137004_length_1614_cov_4.0000_2 # 615 # 1613 # -1 # ID=188_2;partial=01;start_type=Edge;rbs_motif=None;rbs_spacer=None;gc_cont=0.477</t>
  </si>
  <si>
    <t>AtpA-WP_011821955.1 ATP synthase subunit A [Hyperthermus butylicus]</t>
  </si>
  <si>
    <t>FPHLIDPRSGRPLMERTVLVANTSNMPVAAREASIYTGVTIAEYYRDMGYDVVLVADSPSRWAEALREMSGRLEEMPAEEGYPSYLASRLAEFYERAGRVRALGSPERAGSVTLVGAVSPSGADFTEPVTTHTIRFIKTFWALDTRLAYSRHYPSINWMQSYSGYLEDVSKWWKENVTGEWYDLRAESYHVLQREDTLKEIVRLLGPEALPDEEKLVLEVARMVKIGILQQNSFDKIDTYCSPQKQVKMVGLMVKFYREAQKALKAGIPLADIRAMPIIPALLKSKFEIPEDQLNKFDDLDKQINEQFHKAATAGGEGERAMTEKKEAEVVA*</t>
  </si>
  <si>
    <t>k141_178872_length_1444_cov_5.0000_2 # 640 # 1443 # 1 # ID=281_2;partial=01;start_type=TTG;rbs_motif=None;rbs_spacer=None;gc_cont=0.471</t>
  </si>
  <si>
    <t>AtpA-WP_055410823.1 ATP synthase subunit A [Pyrodictium delaneyi]</t>
  </si>
  <si>
    <t>MVAKGRIVWISGPAVRADGMSSAKMYETVEVGESKLIGEVIRLTGDIAFIQVYESTSGLKPGEPVTGTGQPLSVLLGPGIIGKIYDGIQRPLDEIAAKSGAYIGRGVVTSPVDMKKKYRFKPSVKKDDPVGPGSILGTVEETPLLTHRILVPPNHPGGKITDIVSEGDYDLEHIIATTEKSGSERVQLKMYHKWPVRRPRPYAERYDPTVPLVTGQRVIDTYFPIAKGGTGAIPGGFGTGKTVTLHQIAKWADSKVVVYIGCGERGNE</t>
  </si>
  <si>
    <t>k141_169236_length_1237_cov_6.0000_1 # 1 # 963 # -1 # ID=980_1;partial=10;start_type=ATG;rbs_motif=GGAGG;rbs_spacer=5bp;gc_cont=0.693</t>
  </si>
  <si>
    <t>CoxL-PZR70279.1 - Candidatus Dormibacterota bacterium (Dormibacterota | Dormibacteriales)</t>
  </si>
  <si>
    <t>MTEEHTAEHWLGRSVKRKEDDRFLQGRGNYVDDINLPGMLHMSILRSPVAHARINSIDTSAAEALDGVVAVVTGELLAQHNLAWMPTLSGDTQAVLATDKVRMQGQEVACVIAEDPYIAHDALELIEVDYDPLPVVVTPQQSLEPGAPVIRDDKEDKHDNRIYHWEAGDPEATARAFEQADRVVSYDTFYPRCHPAPMETCGCVADVNPVTGKVTIYMTSQAPHAHRTVFALVTGLPEHQIQIISPDIGGGFGNKVPVYPGYVVATAASLLLGRPVKWSEDRTGNLISTGFARDFYMKGELALTNEGKMLGLRVNMLSDQG</t>
  </si>
  <si>
    <t>k141_219719_length_1005_cov_6.0000_1 # 2 # 997 # 1 # ID=2116_1;partial=10;start_type=Edge;rbs_motif=None;rbs_spacer=None;gc_cont=0.693</t>
  </si>
  <si>
    <t>FYMKGELALNNEGKMLGLRVNMLSDQGYAYADAQPSKLKAGLFHIVTGSYDIPAAHVVTDGAYTNKAPGGVAYRCSFRVTEASFFIERLVQTAAYELGIDPAELRRRNFIKPEQFPYTSATGFVYDSGDYETAMDKALEMLGYEDLKAEQARARDEGKLIGIGLATFTEVVGAGPSKDYDILGLKMFDSAELRVHPTGKAILKIGVQTQGQGHETTFAQIVANELGIPPSDILVQHGDTDNTPYGLGTYASRSTPTAGAATAMVSRKLREKARQLAAHLLEVAPEDLEWAGDRFRVRGAPDRQTTIQEAAFAAFTNHRQGMEAGLEGFNYC*</t>
  </si>
  <si>
    <t>k141_33874_length_1433_cov_6.0000_2 # 100 # 1431 # 1 # ID=550_2;partial=01;start_type=ATG;rbs_motif=AGGAG;rbs_spacer=6bp;gc_cont=0.709</t>
  </si>
  <si>
    <t>MTQQHTFDVVIVGAGGAGLRAALESSRRGRTAVITKLYPTRSHTGAAPGGMCAALANVEEDNWEWHTFDTIKGGDYLVDQDAAEVMCREAIEAVYDLEHMGMPFNRTPDGRIDQRRFGGHTHHHGAGPVRRSCFAADRTGHMILQTLFQQNVKQGTTFFDEYYVLDLLRAPDDGRAAGVVAYELATGELHVFRAKSVVFCTGGFGKMFKITSNAHALTGDGPGVCYRRGVPMEDMEFFQFHPTGLYRLGVLLSEAARGEGGILRNADGEAFMERYAPTIKDLAPRDMVSRAIYTEIREGRGAGPDGDYVYLDVSHLDPGVIDAKLPDITEFARTYLGVEPKKEGVPIVPTAHYAMGGIPTNVRAEVVGDAANTVIPGLFAAGECACVSVHGANRLGTNSLLDINVFGKRAGRNAVEYVRTAEFVPLPENPAGEVKGMLDQLRNS</t>
  </si>
  <si>
    <t>k141_136521_length_1048_cov_7.0000_1 # 2 # 1048 # -1 # ID=1837_1;partial=11;start_type=Edge;rbs_motif=None;rbs_spacer=None;gc_cont=0.720</t>
  </si>
  <si>
    <t>AQGVEVFMECTVMRLLTSDGRIAGAVAYWRESGRLIVFKARSVVLATGGIGKAWKVTSNSWEYTGDGHALALWAGADLVDMEFVQFHPPGMVWPPSVRGILVTEGVRGDGGVLRNSEGKRFMFDYIPEMFRAETAETEEEADRWYDDRKNNRRTPDLLPRDEVARAINTEVKEGRGSPHGGVFLDIASRKPADYIQRRLPSMYHQFKELADVDITREPMEVGPTCHYVMGGIRVDPDTQAATVPGLFAAGEAAGGMHGANRLGGNSLSDLLVFGLRAGRYAAEHAAGGARSATGDPALGVAAEREALAPFERAGENPYTVQQDLQDCMQELVGIIRTEDELKRALERIG</t>
  </si>
  <si>
    <t>k141_110271_length_1019_cov_5.0000_1 # 3 # 1019 # -1 # ID=2014_1;partial=11;start_type=Edge;rbs_motif=None;rbs_spacer=None;gc_cont=0.714</t>
  </si>
  <si>
    <t>SdhA_FrdA-Geodermatophilaceae bacterium (Group 2b)</t>
  </si>
  <si>
    <t>VLATGGIGKSYKVTSNSWEYTGDGHSLAMQAGATLVNMEFVQFHPTGMVWPPSVRGILVTESVRGDGGILKNSAGNRFMFDYIPDFFRKETAETEAEADRWYDDKKNNRRPPELLPRDEVARAINSEVKAGRGTPHGGVFLDIASRRSAEYIRKRLPSMYHQFKELAEVDITAEAMEVGPTCHYVMGGVEVDPDTEAARVPGLFAAGEVAGGMHGSNRLGGNSLSDLLVFGRRAGLAAAEHALRRPAERIRLPEEDLAAAARASLAPFDREGGENPYTVQHDLQQTMHDLVGIIRTETEMEQAIARIAVLRERVAHLSVEGPRQYNPGWHLALDLPHML</t>
  </si>
  <si>
    <t>k141_360930_length_1007_cov_3.8199_1 # 2 # 553 # -1 # ID=2108_1;partial=10;start_type=ATG;rbs_motif=None;rbs_spacer=None;gc_cont=0.716</t>
  </si>
  <si>
    <t>MTELSIRPDDIAAALKKHVESFRPSVTREEVGRGTETGDGIARVEGMPSTMALELLEFPGGLLGMALNLDVRESGCVVFGDASGIEEGDEVKHTGRVLSVPVGDGFLGRVVDPLGRPLDGKGDIESEATRALELQAPSVVQRQPVKEPLETGIKAIDAMTPIGRGQRELIIGDRKTGKTAIGID</t>
  </si>
  <si>
    <t>k141_91938_length_1114_cov_5.0000_1 # 1 # 1113 # 1 # ID=1495_1;partial=11;start_type=Edge;rbs_motif=None;rbs_spacer=None;gc_cont=0.662</t>
  </si>
  <si>
    <t>CoxA-WP_098504293.1 cytochrome c oxidase subunit I [Thermoflexus hugenholtzii]</t>
  </si>
  <si>
    <t>TLDQPLTSGQAAPPRPEVVLHGPERTPSGGLAWRTTTDHKKIGIMYLVNSYFWFGVAGLLAVFIRAELAQPETQFFAEQRYNELFTMHGTTMIFLFIIPILAGFGNYIVPLQIGALDMAFPRVNALSFWMLPLAGIVLFSSYALGGPADAGWTQYTPLSEGVGAQGNSIGTDLWIVSLLLVGTASILGAVNFITTIFNMRAPGMTMFRMPLFTWTVLVTSLLVLLATPVFTSALVMLLIDRNIGGSFFNPANGGISVLWQNVFWFYSHPAVYVMVLPGMGIISDVLPVFSRKPLFGYKAFVFATAGIGALGFSVWAHHMFATGQVLLPFFSFLSFLIAVPTGMKFFVWIGTMWRGQISFETPMMFALGFLV</t>
  </si>
  <si>
    <t>Type IA</t>
  </si>
  <si>
    <t>k141_284807_length_6555_cov_42.1338_8 # 6052 # 6555 # 1 # ID=132_8;partial=01;start_type=GTG;rbs_motif=AGGAG;rbs_spacer=5-10bp;gc_cont=0.661</t>
  </si>
  <si>
    <t>RbcL-WP_012042812.1 Bradyrhizobium sp. BTAi1 (Type IA)</t>
  </si>
  <si>
    <t>MAQSNGSSGYQAGVKNYAENYWTPDYVPLDTDLLACFKVVAQEGVPREEAAAAVAAESSTGTWTTVWTDLLTDLEYYKGRAYHLEPVGNDPSAFFAFVAYPMDLFEEGSVVNVLTSLVGNVFGFKALRSLRLEDIRFPIAYVKTCGGPPNGIQVERDRLNKYGRPLLG</t>
  </si>
  <si>
    <t>k141_244450_length_4848_cov_25.7344_7 # 4145 # 4846 # 1 # ID=214_7;partial=01;start_type=ATG;rbs_motif=GGAG/GAGG;rbs_spacer=5-10bp;gc_cont=0.665</t>
  </si>
  <si>
    <t>MCFKNLPIEFDANGKASLREGAQNPYAFSATKTKGYVRRQDGPGAQLAAPPKLRDWSIDPVTRVAGALAVHTTLDLENRKAVDAYSRAMLFRGYEIILQGRDPRDAIDISSRACGVCGGVHATVAALCIEQAFGICPPPLGVECRNLGEVGEMFYDHPIHLGLLSGPDYSTSLVSVTNPELVRKAEKTSAPGYDLHGYRTIKDIMDSMNPLTGKHYLESIEYTRVGRVMCSLMY</t>
  </si>
  <si>
    <t>k141_103066_length_9684_cov_32.0000_1 # 2 # 547 # -1 # ID=54_1;partial=10;start_type=GTG;rbs_motif=None;rbs_spacer=None;gc_cont=0.690</t>
  </si>
  <si>
    <t>MQIHHHRYDAVIVGAGGAGLRAAIEVAGHCRVAVLSKLHPTRSHTGAAQGGMCAALANVEEDSAEWHTFDTVKGGDYLVDQTAARIMCAEAVDAVIELEHYGLPFNRTPDGRIDQRRCGGHTRNHGEAPVRRACYSAHRTGHMILQTLYQQSVKRGATFFDEILALDVALVDGRVAGVVAYE</t>
  </si>
  <si>
    <t>k141_84622_length_5395_cov_20.2018_1 # 1 # 1599 # 1 # ID=183_1;partial=10;start_type=Edge;rbs_motif=None;rbs_spacer=None;gc_cont=0.680</t>
  </si>
  <si>
    <t>AQGGMCAALANVEEDSAEWHTFDTVKGGDYLVDQTAARVMCAEAVDAVIELEHYGLPFNRTPEGRIDQRRFGGHTRNHGEAPVRRACYSADRTGHMILQTLYQQCVQRGATFFDEFMALDVALVDGRVAGVVAYELATGDLHVFATKALLFATGGFGKMFKVSSNAHALTGDGPGLLYRRGIPLQDMEFFQFHPTGIYKLGILLSEAARGEGGILRNADGERFMERYAPTVKDLAPRDMVSRAMLTEVREGRGMGPDRDYLHLDLTHLPPEQIDAKLPDIADFVRTYQGLEPKTDLIPIQPTAHYAMGGIPTNIEAEVVLDAEGTTMAGLYAAGECACVSVHGANRLGTNSLLDIVVFGRRGGRAMASFVAGAEQAPLPAGVEGDVRSRIEAMKSGAGGEKVALVRTELQARMMDLASVFRTDTTLGEMAGVLGELRERYGNVSIDDTGSVFNSDLTEALELGYLLDLADALVVSARARTESRGAHFRDDHPKRDDIAWMRHTLVHREPDGPPRLSYKPVDGGLYQPLERKY*</t>
  </si>
  <si>
    <t>k141_56692_length_11576_cov_26.0000_1 # 2 # 1372 # 1 # ID=37_1;partial=10;start_type=Edge;rbs_motif=None;rbs_spacer=None;gc_cont=0.654</t>
  </si>
  <si>
    <t>MSFPRLNALSYWLYLGGGLTMVAGFLTSGGPADFGWTGYAPLSLETFAPGVGEDLWLIGLLLTGFSAIFTAVNIITTVFTLRAPGMTLFRMPVFTWNMVVVSVLILMAFPVLTAASVMLFADRHFGAGIFDPAVGGSPILWQHLFWFFGHPEVYIVVLPYFGVITEVLPVFSWRPVFGYKGIVFATLAIAALSMGVWAHHMFTTGAVLLPFFSGLSFLIAVPTGVKFFNWIGTLWGGRLTFQTPMLFALGFLLTFVLGGISGVVLASPPLDFQAHDSYYVVAHMHYVLFGGSVFALFAGIYYWFPKFSGKVLREGLGKLHFVTVFVGFHLTFGVQHYLGMQGMPRRVVDYLETDGFTALNMISTAGAFLTGISTLFLLWNVFVTLRSGKPSGDDPWGGHTLEWATTSPPPPHNFDGPLPPIRSNRPVFDERHGLYSSDVEESRQHTGEDPKAEASG*</t>
  </si>
  <si>
    <t>k141_176739_length_5158_cov_25.0000_6 # 3326 # 4696 # 1 # ID=196_6;partial=00;start_type=ATG;rbs_motif=GGA/GAG/AGG;rbs_spacer=5-10bp;gc_cont=0.666</t>
  </si>
  <si>
    <t>MAVSDNAPIISTRFDQRDSHTLDGYLRTGGYAGLAKALSMTPDAVIDEVKAASLQGRGGAGFPAGLKWSFLPKDVFPRYFVVNGDESEPGTCKDRPLMEHDPHQLLEGLLISCYAVRAAQAFIYVRGEMALAQERMATALNEAYAAGYVGRDIRGSGWSIDVVLHWGAGAYIVGEETALIESLEGQRGMPRLKPPYFPAAKGLYLQPTVVNNVETLSNIPWIISNGGAAFAAIGAEKAAGMRLFALSGHVRRPGVYEVEMGTTTFRDLVEAPVYGGGIRHGNALKAFIPGGASAPWFYPEQLDLALDAGAVGAAGSMLGSGAVVIMDETTCAVRAAWRLVRFFAHESCGKCTPCREGAAWLEKVMRRILDGYGREDDLDLLLDVGDNISPGPFPHPPRNGEEAVPFPFKQTTICPLGPSTVSPVYSSIWRFRDEYLRHIKDGGCASHRPEDEVASP*</t>
  </si>
  <si>
    <t>k141_98456_length_8842_cov_59.3558_11 # 8360 # 8842 # -1 # ID=42_11;partial=01;start_type=Edge;rbs_motif=None;rbs_spacer=None;gc_cont=0.675</t>
  </si>
  <si>
    <t>GTVVGKLEGDPNAIKGYYDVCRERFNPEDAETGLYFDQDWASLPGMFPVASGGIHAGQMHQLLHYLGEDAILQFGGGTIGHPMGIAAGATANRIAVEAIIQARNEGKDYFKEGPDILKQAGKRSKELSSALEVWKDVSFEFESTDTPDVSPTAEPTATEA*</t>
  </si>
  <si>
    <t>k141_45378_length_9800_cov_55.1594_6 # 5024 # 6721 # -1 # ID=35_6;partial=00;start_type=GTG;rbs_motif=GGA/GAG/AGG;rbs_spacer=5-10bp;gc_cont=0.686</t>
  </si>
  <si>
    <t>MPSHDVLIIGAGLAGQRAALAAADAGATVAILSKVHPVRSHSVAAAGGINAALKPEDTWESHAYDTVKGSDFLGDQDAIEIMCREAPDELLHLEHIGVTFHRNDEGELGTRAFGGASAARTYYVADITGQAILHVLYEQITKYHETVDSYEEWFTTSLVQDDEGNCVGCVARDIRTGEMELFNAKAVILASGGNGQTFKPTTNALICTGDGLAQAYAIGAPLMDMEMVQYHPTTLTENGFLITEGARGEGAHLLNSEGERFMEKYAPNKMELASRDVVSRAEQTEINEGRGIGPDGGGLYLDITVVPRKRTLEALREIVNIGKDFAGTDITREPISIRPGQHYIMGGVKTDVHGQVPSVPGLYAAGEVACVSVHGGNRLGANSLLDTLIFGRRAGQHAAQRSKAIPMPSTPESRMAEDIAHIDSIIARERTGRRISEIKEELGTTMNRNVAVYRDADGLTTAHETVRRLKEEATTAYIDDRGTVFNQDVLGAIELGYMLDTAEATVMAAIERKESRGAQFRTDFPERNDDEWLKHIDISRNGDGEPHVTHSPVTITQWEPEERKY*</t>
  </si>
  <si>
    <t>k141_128900_length_3796_cov_367.2208_5 # 3535 # 3795 # -1 # ID=204_5;partial=01;start_type=Edge;rbs_motif=None;rbs_spacer=None;gc_cont=0.678</t>
  </si>
  <si>
    <t>RbcL-WP_076980007.1 Roseovarius sp. DY6-4 (Type IA)</t>
  </si>
  <si>
    <t>GDDSCLQFGGGTLGHPWGNAAGAHANRVAVEACVEARNQGREVEREGKEILTEAARHSPELAVAMDTWKEIKFEFETVDKLEGAVA*</t>
  </si>
  <si>
    <t>k141_129765_length_6251_cov_444.2743_7 # 3865 # 5745 # 1 # ID=92_7;partial=00;start_type=ATG;rbs_motif=GGAG/GAGG;rbs_spacer=5-10bp;gc_cont=0.670</t>
  </si>
  <si>
    <t>MCFKNLPIDFDANGKATLRDGVADPYAITAAKPKGYVRRQEGPGAQLAAPPKLRDWSIDPVTRVAGALAVHTTLDLENRKAVDAYSRAMLFRGYEIILQGRDPRDAIDISSRACGVCGGVHATVASLNIEQAFGVCPPPLGLAVRNLGEVGEMFYDHPLHLGLLAGPDYSTSLVSVTNPELVKRAEKTPAPGYEVHGFRTIKDIMDAMNPLTGKIYLESLEYTRIGRVMCMLMYGKYPHPSTLVPGGLSTTITTSSFNEYYTQLGKIFDYTKVMIATWDDIADFFLEANPAYEEVGKRPINLIQTGIWDDTDVYDATYANCNEWGNRRWAKPGIIIDGKLVTTNLTDINMGYEEFVDHSFYDDWTRSGSQRFATDPNGNPISPYNPWNKETIPRPTATNFKEKYTWDTAPRWDRKTVETGTYGRMWTTALAGQTPENPFLEATGDGLRMVLPRHHLPETEVFWKVPRSINALERNRARAYAMAFTSTIGMNCLLKAFEYWRRGETKVATPFKVPKDERVSVGFWEAGRGFLVHHMHMDKGKILNYQITTPSTVNAAPRDPFGGLGPYEEAVIDTPILESVSDDEVKGIDILRAIRSFDPCMPCTTHMDTGKGTIVREVNSCGCTLE*</t>
  </si>
  <si>
    <t>k141_128492_length_2854_cov_409.8209_1 # 232 # 585 # 1 # ID=271_1;partial=00;start_type=ATG;rbs_motif=GGA/GAG/AGG;rbs_spacer=5-10bp;gc_cont=0.720</t>
  </si>
  <si>
    <t>MGADVSVFFNPKCSKCRTARGLLEERGIDAELVEYLDEPPTRAELEGLLRLLGTDDPRAITRTGEDRYRELGLDDADREALLDALVANPVLIERPIVVVGDRAVVARPPERLLELLD*</t>
  </si>
  <si>
    <t>k141_16736_length_9115_cov_460.7387_2 # 554 # 2293 # 1 # ID=48_2;partial=00;start_type=GTG;rbs_motif=GGAG/GAGG;rbs_spacer=5-10bp;gc_cont=0.709</t>
  </si>
  <si>
    <t>MKVHHHRYDAVIVGGGGAGLRAAIEVAGACRTAVLSKLHPTRSHTGAAQGGMCAALANVEEDSWEWHTFDTVKGGDYLVDQSAAQVMCREAVDAVIELEHYGLPFNRTPEGRIDQRRFGGHTRNHGEAPVRRACYSADRTGHMILQTLYQQCMKRGVTFFDELMVLDLALVEGRVAAVVAYELATGDLHVFATKAALFATGGFGKMFKVTSNAHALTGDGPGLLFRRGIPLQDMEFFQFHPTGIYKLGILLSEAARGEGGVLRNAGGERFMERYAATVKDLAPRDMVSRAMLTEIREGRGMGPDSDYLHLDLTHLPPEQIDAKLPDIADFVRTYQGLEPKHDLIPVQPTAHYAMGGIPTNVDAEVVIDAAGNVVPGLYAAGECACVSVHGANRLGTNSLLDIVVFGRRGGRAMATFVQEADAPEVPAEAEDQVRSRIEALKAGKGGERVAQVRQELQTGMTELASVFRTDDGLARMTETLGDLRHRNEQASIDDKGSVFNYDLTEALELGYLIDLAEALVVSARARTESRGAHFRDDHPTRDDTNWMRHTLAWRQPDGRIRLDHKPVDGDLYAPMERKY*</t>
  </si>
  <si>
    <t>k141_47118_length_1204_cov_376.4638_1 # 2 # 1204 # -1 # ID=550_1;partial=11;start_type=Edge;rbs_motif=None;rbs_spacer=None;gc_cont=0.685</t>
  </si>
  <si>
    <t>VGDALLGRAVSALGQPVDGKGPLNADATRRMEVQAPGITGRQPVHEPLQTGIKAIDTMTPIGRGQRELIIGDRKTGKTTIAVDTIINQRGLGVKCVYVGIGQKASTIAQTVATLEEHGAMDYTVVVVAPASEPAPFKYLAPYAGCAMGQHWMDNGEHALVVYDDLSKQAEAYRQISLLLRRPPGREAYPGDVFYLHSRLLERAAKLSDDLGAGSLTALPIVETKAGDVSAYIPTNVISITDGQVYLKEELFKSGVRPAIDVGISVSRVGSAAQIKAMKTAVGTLKGDLAQFRELESFATFGSELDKVSQAQLDRGYRLTELLKQGLNSPMPVQEQVVSLYAGTRGHLDKVPVDDVARFESELIEWFRTRHSDLLDSIVKDGKISDEEALEEGIKTFAEQFS</t>
  </si>
  <si>
    <t>k141_10721_length_11296_cov_413.5361_5 # 2984 # 4681 # 1 # ID=24_5;partial=00;start_type=ATG;rbs_motif=GGAGG;rbs_spacer=5-10bp;gc_cont=0.669</t>
  </si>
  <si>
    <t>MSITAAPPEAAPDADGPEPSHHPAATGVLAWLTTTDHKRIGLSYMVTAFAFFLFGGVLAMIMRAELAQPGLDVTSVDAYNEMFTMHGSIMMFLFIGPFAFGLANYVVPLHIGAPDMSFPRLNALSYWLYLGGGLTMVSGFLTSDGPADFGWFGYAPLSLSTYSPGVGADLWLIGLLLTGFSAIFTGVNVITTVFTLRAPGMTLFRMPIFTWNMVVVSLLVLMAFPVLSAASAMLFADRHFGGGIFDPSMGGSPILWQHLFWFFGHPEVYIVVLPFFGVITEVLPVFSWRPVFGYKGLVFATLGIAALSMGVWAHHMFATGAVLLPFFSGLSFLIAVPTGVKFFNWIGTLWGGRLTFQTPMLFSIGFLLTFVLGGISGVVLASPPLDFQLHDSYYVVAHMHYVLFGGSVFGVFAAIYYWFPKFTGKLLREGLGKLHFVTVFVGFHLTFGVQHYLGVQGMPRRVVDYLPGDGFATLNLLSTAGAFLTGISTLFLLWNVFVTLRSGQPAGDDPWGGHTLEWATTSPPPPENFEGELPPIRSNRPVFDQRHGLYSSDVEEAEAHTGHAP*</t>
  </si>
  <si>
    <t>k141_97676_length_8592_cov_425.6350_1 # 1 # 849 # 1 # ID=53_1;partial=10;start_type=Edge;rbs_motif=None;rbs_spacer=None;gc_cont=0.687</t>
  </si>
  <si>
    <t>CoxA-WP_116812200.1 cytochrome c oxidase subunit I [Steroidobacter cummioxidans]</t>
  </si>
  <si>
    <t>TPMLFSFGFLFIFLAGGLTGVMVSVLPFDWQVTDSYFIVAHFHYVLNGAVVFPIFGALYFWLPKMTGRMLSERLGRLSFWSMFVGFNVAFFPMHVLGLLGMPRRVYTYAEGLGWETLNVVVTAGSLLFGLGTLLTVVAWVMSRSRGAPAGDNPWDADSLEWSVASPTPHYNFRAIPVVASRHPLWDQQLLPEAISGDDEGTRSMGTPGALADETPITTGLDAGAEETMEIPRETYLPFLLALGLAVFFTGLLVEAVVIGVAGLVVATIGLLWWAWRTEADLV*</t>
  </si>
  <si>
    <t>k141_143367_length_2520_cov_401.3939_3 # 1312 # 2520 # 1 # ID=307_3;partial=01;start_type=GTG;rbs_motif=GGAGG;rbs_spacer=5-10bp;gc_cont=0.652</t>
  </si>
  <si>
    <t>CoxA-WP_094929991.1 cytochrome c oxidase subunit I [Pseudonocardia sp. MH-G8]</t>
  </si>
  <si>
    <t>MAVVEERSAEEIEHELHEVWEDAPGIPGFFATVDHKRIGMRYIYTAFIFFFIAGVQALFIRAQLTVPEADVVGPETYNQLFTMHGTTMIFLFNTPVLAGFGNYLLPLQLGTRDMAFPRLNAFSYWVFVLAGIFMYTSYLVGAPPDGGWFAYLPLTDKVNSPGVNLDFWGLGVIFVGISTTVGAINFIVTTFKLRAPGMSINRLPLFVWSILAMAFMIIFAVPAVTLAAALLEADRLFGTAFFDVARGGSALLYQHLFWFWGHPEVYILFVPAVGMVSMMIPVFSRRAVSGYVWAVGSLVAIAFISFGVWVHHMFAAGLPALAMSFFSAASLVIAIPSGVLFFVWIATMWQGRVRWTTPMLFSFGFLFIFLAGGLTGVMVSVLPFDWQVTDSYFIVAHFHYVLN</t>
  </si>
  <si>
    <t>k141_102855_length_2240_cov_366.5598_2 # 1009 # 2238 # 1 # ID=344_2;partial=01;start_type=GTG;rbs_motif=GGA/GAG/AGG;rbs_spacer=5-10bp;gc_cont=0.654</t>
  </si>
  <si>
    <t>MSDDEPEEGPGRPGSPRATPSVERPSTDEELASEWADPPGLWGRLRAVQNDAIGQRLLLTGFFFLILGGSLDSVAMRLQLARPESDLLSPQLFNELFTNHGSVTMFLVILPIFEGFAILLLPFLLGTREMPFPRLGAFAYYTFLFGGLLYYSSTLFQLVPDAGWFAYAPLSSNEFSPGLALDFWVLGLGVAEVGAIAAAGEIIIGILKMRAPGMTLSRLPLFAWAMLVTAFMILFAFTPLIVGSLLLELDRGFHTQFFNVEQGGSVLLWQHLFWIFGHPEVYIQFLPAAGIVSMVLPVFVRRKIAGYTWLVGAFVAIGFLSFGLWAHHMFAVGLPPLVLSFFAAASLVIGIPAGVQIFAWLATLWSGKPVWNTAFLFVLGFLVIFVIGGITGIMVAAVPFDLQAHDTYFI</t>
  </si>
  <si>
    <t>k141_191200_length_1538_cov_383.0000_1 # 3 # 1538 # -1 # ID=475_1;partial=11;start_type=Edge;rbs_motif=None;rbs_spacer=None;gc_cont=0.658</t>
  </si>
  <si>
    <t>CoxA-WP_156048207.1 cytochrome c oxidase subunit I, partial [Actinobacteria bacterium]</t>
  </si>
  <si>
    <t>PRLNALSYWVFLFGGLFLYSSFFLGGAPDGGWFNYAPLSGVAYSPGHGIDFWTLGLQITGIASLLGAVNLITTCLNMRAPGMTLLRMPVFVWMALVAQFLLLFAIPVITVALFLLMFDRLFGANFFNVEAGADPLLWQHLFWIFGHPEVYILVLPAFGIVSDVIPTFARKPLFGYPFMVFSGIAIGFMGWGVWAHHMFASGIGPVSVAAFSLSTMFIAVPTGVKIFNWIGTLWKGKLIFTTAMLFAVALVSQFTIGGLSGVMHSVAPHDTQQTDTYFIVAHFHYVLFGGSMFGIFAGIYYWWPKIFGHKLSERIGKAHFWMMFVGFNLTFGPMHIVGLQGMPRRTATYPEGMGWDLMNLLETIGSFLIAISFLMWVYNVAVSRKNPHAGADPWDGRTLEWAISSPPPAHNFDVEPTVEHLDDWWHRKYSEDEHGRPVRRERFTYLSRVDEESRRAGGDEPDVDVSAIHLPSPSYWPIFLAIGLPLIAYGLIFTYWLAALGGLVIIAGAFGLG</t>
  </si>
  <si>
    <t>k141_40710_length_1157_cov_400.9311_2 # 642 # 1157 # 1 # ID=561_2;partial=01;start_type=ATG;rbs_motif=AGGAG;rbs_spacer=5-10bp;gc_cont=0.672</t>
  </si>
  <si>
    <t>MALTEERPPLELTAGDEPVRNPLGAFARPSSNYGWRSWLTTVDHKKIGILYGATAMAFFALGGLEALLIRAQLAQPNGQVLDPQVYNQMFTMHGTTMVFLVIMPMLAAFSNYLIPLMIGARDVAFPRLNALSYWVFLFGGLFLYSSFFLGGAPDGGWFNYAPLSGVAYSPGH</t>
  </si>
  <si>
    <t>k141_10469_length_1133_cov_430.0000_2 # 968 # 1132 # 1 # ID=569_2;partial=01;start_type=ATG;rbs_motif=GGA/GAG/AGG;rbs_spacer=5-10bp;gc_cont=0.764</t>
  </si>
  <si>
    <t>CoxA-WP_130326489.1 cytochrome c oxidase subunit I [Micromonospora sp. CNZ295]</t>
  </si>
  <si>
    <t>MTATETAPRATSVDAGAGHETDAGREPAGLAGWFTTEDHKRIGRLYLGTALAFLV</t>
  </si>
  <si>
    <t>k141_30936_length_23656_cov_467.5775_24 # 21650 # 22993 # 1 # ID=3_24;partial=00;start_type=ATG;rbs_motif=GGAG/GAGG;rbs_spacer=5-10bp;gc_cont=0.694</t>
  </si>
  <si>
    <t>MAVSDRSPIVTTRFGRDDAHTLEGYLATGGYAALRKALAMTPDEVIEEVKAANLQGRGGAGFPAGAKWSFLPKDVFPRYFVVNGDESEPGTCKDRPLMERDPHQLIEGLLISCYAVRASQAFIYVRGEMALAQERLAIALNGAYAAGYIGRDILGSGWSLDVILHWGAGAYIVGEETALIESLEGQRGMPRLKPPYFPAAKGLYMQPTVVNNVETLSYIPWVLQHGGEAYAAIGTEKATGLRLFALSGHVRRPGVYEVEMGTTTFRDLVEAPVYGGGMRHGNKLKAFVPGGASAPWFYPEQLDLPLDSSVVSPAGSMLGSGAVVIMDETTCAVRAAWRLVRFFAHESCGKCTPCREGASWIEKIMRRIEKGTGREEDLDLLLDVGDNISPGPFPRPAVDGEEAVPFPYKQTTICPLGPSTVSPVHSSIFRFRDEYLVHIKEGGCPYG*</t>
  </si>
  <si>
    <t>k141_87045_length_2939_cov_15.0000_4 # 2471 # 2938 # 1 # ID=193_4;partial=01;start_type=ATG;rbs_motif=None;rbs_spacer=None;gc_cont=0.650</t>
  </si>
  <si>
    <t>RbcL-WP_044200861.1 Oscillochloris trichoides (Type IE)</t>
  </si>
  <si>
    <t>MSESSNGKKDRWASGVTPYAEMGYYNEDYEPKDTDVLCAFRITPQEGVDPIEAAAAVAGESSTATWTVVWTDRLTPHEHYQAKAYSVEEVPGTPGQYIAKIAYDYDLFEEGSIANLTSSIIGNVFGFKALKALRLEDMRIPVAYLKTFQGPPHGII</t>
  </si>
  <si>
    <t>k141_128209_length_2340_cov_13.0000_4 # 1921 # 2340 # -1 # ID=315_4;partial=01;start_type=Edge;rbs_motif=None;rbs_spacer=None;gc_cont=0.669</t>
  </si>
  <si>
    <t>VHMRRFIAVDDCGVRINPMVVEGQIHGGLVEGIGQALMEIISFDEQGNCLNASFMDYLLPTALECPEHGFELGETVTPCPHHPIGAKGVGESPCVGSPPCLTNAVVDAMYHAKGIKHMDMPCFPARVWAAMNGNEQPPQ*</t>
  </si>
  <si>
    <t>k141_120417_length_2687_cov_21.0000_4 # 2498 # 2686 # 1 # ID=225_4;partial=01;start_type=ATG;rbs_motif=None;rbs_spacer=None;gc_cont=0.619</t>
  </si>
  <si>
    <t>MATTERVQPKPEKRNIVARSWDPVTRIIGNLGLYSNIDFDAREVVECKSTSSLFRGYSVFMKG</t>
  </si>
  <si>
    <t>k141_55093_length_2321_cov_16.0000_2 # 179 # 1792 # 1 # ID=320_2;partial=00;start_type=ATG;rbs_motif=None;rbs_spacer=None;gc_cont=0.675</t>
  </si>
  <si>
    <t>NiFe-WP_013132859.1 - Thermobispora bispora - [NiFe] Group 1h</t>
  </si>
  <si>
    <t>MKGKDPRDAGFITSRICGICGDNHTVCSVYAQNMAYGIEMPDLAETIFNLGEAAEYMFDHTLFQDNMVFVDFCEQIVKETNPSLLDRANKTQAPGADVHGYRTIGDIMRAFNPFTGDMYLAALEVSRTTREMFCLMEGRHVHPSTIYPGGTGTMPTTQVFTDYMARLLKILDFVKKGVPMNDDVFDFFYDALPGYEQVGLRRTQLGCWGAFQNADAVNYRYEDMEDWGRRMHVTPGVVVDNELVTTSLLDINLGMRIMLGSSYYDDWSDEETFVDKDPLGNPVDRRHPWNVTTLPRPQKRDLEGGKYSWVMSPRWVNPKTQETLALETGGGPLARLWVTALAGLVDTKHITATGHSVQINLPRSRALPEMTFEWRPPQWCNALERNRARIYYIAYSAAKAFHFLERGMDLVRQGQTKTFTDFDVPDEAIGCGFHEAVRGVLSHHLVIRDGKIANYQPWPPTCWNGSPTDSDGRLGPYEDAVSGMPLFEENGPDEFRGVDIMRAVRSFDPCLPCGVHMYLGKGRTLQRLHSPMFGEHS*</t>
  </si>
  <si>
    <t>k141_2717_length_2107_cov_19.0000_4 # 1076 # 1432 # 1 # ID=393_4;partial=00;start_type=ATG;rbs_motif=None;rbs_spacer=None;gc_cont=0.725</t>
  </si>
  <si>
    <t>MPELTVYEVKSCSTCRKLAALLAERGVQYTGVEYHRTGLDEETIRDLLAKAELGPHDVLRLREPLVAELGLLEEGVSDDALVAAMAEHPRLLQRPIVVRGERALLARPVERVVELLDE*</t>
  </si>
  <si>
    <t>k141_260718_length_3912_cov_19.0000_1 # 1 # 882 # 1 # ID=88_1;partial=10;start_type=Edge;rbs_motif=None;rbs_spacer=None;gc_cont=0.654</t>
  </si>
  <si>
    <t>CoxA-WP_028065864.1 cytochrome c oxidase subunit I [Solirubrobacter soli]</t>
  </si>
  <si>
    <t>KPIFGYRMMAFSLLAIVVLGFTVWAHHMFVSGMQDWIRVPMMITTAIIAVPTGIKIFSWLATLWRGVLHLDTPMLFALGFITMFTLGGISGVMLAIIPVTIHVSDTYFIVAHIHYVLYGGSLFTIFAGVYYWFPKMTCRMYDERLGKLHFWTTFIFFNATFGPMHLIGMQGMPRRVADYAEQWAGWNMAITIMSFFLGISALVFAYNMIASWRGGPRAESNPWRALTIEWQVSSPPPIFNFDSLPTVVGGPYEYGVPGAVHAVFKDSEVPQPAGVGASGASRGHGAAAAKDEE*</t>
  </si>
  <si>
    <t>k141_277445_length_1899_cov_14.0000_1 # 2 # 577 # -1 # ID=477_1;partial=10;start_type=ATG;rbs_motif=None;rbs_spacer=None;gc_cont=0.698</t>
  </si>
  <si>
    <t>NuoF-WP_073141190.1 NADH-quinone oxidoreductase subunit NuoF [Chryseolinea serpens]</t>
  </si>
  <si>
    <t>MTAPTILFAGIDEPGLHTIDVYRSRGGYEMARRALTEMTPQTVLDELLASGLRGRGGAGFPSGKKISFIPKVDVEKYLVCNADESEPGTFKDRELMQKSPHMLIEGMIIGAYAAGASRSFIYIRGEYAEQADIIEAALGEARDAGFIGENIMGSDFSLSLVLHRGAGAYICGEETALLDSLEGYRGQPRLRP</t>
  </si>
  <si>
    <t>k141_79232_length_19784_cov_26.3512_20 # 15578 # 17467 # -1 # ID=2_20;partial=00;start_type=GTG;rbs_motif=AGGAGG;rbs_spacer=5-10bp;gc_cont=0.655</t>
  </si>
  <si>
    <t>MCFKNLPVEFDEGGRAYLREDVRDPYSTERSPDLNGGAVSTLSRDQIEDLLARNGHIEKKDFDPITRVAGALAFHSVVDLEERKVLESRSVATRFRGYEIIMMGRDPRDAIYITSRACGVCGNTHSGTSSLATEMAIGVKPPPLGIVLRNLLSVFEFLLDLPLHLFMLTGPDYSEHVIRRTNPELWERAERTEAPHANTHGYATLGEIMRDMNALTGSLYLEALHMTRVAKEAYVLIGGKFPHPQTLAPGGVSATVNISTFNEMYLRLQQFFDYSKKAAAIYDDIVDFFYDADPRYREVGRTAANLVDNGIWDDPEAYDATYENCNEWGEKRWATPGVIVNGELVTTKLQNVNLGLEEFIDHSFYEGWDGHKFPTDPSGAPLSPYHPWNKETKPRPQAPNWREKYTWSTSPRWDRMPMDAEATARMWTTAMAQLLPENPYIEPTGHSLKMLLPESNLPETELEWHVPEVWNAFERNRGRAYCLAYTSLVGLNLWRQGMELLKQGRDAVSTPFKIPQKGQQLGVGFWGAGRGFVSHHMMIEDGVVTNYQIVTPSTINASPRDPWGTPGMYETAVLNTPILENSEPGGFQGIDIQRTIRSFDPCMPCTTHVHTDEGVITREVNTCACGAEH*</t>
  </si>
  <si>
    <t>k141_3592_length_11947_cov_24.6503_9 # 5086 # 5787 # 1 # ID=23_9;partial=00;start_type=TTG;rbs_motif=GGAG/GAGG;rbs_spacer=5-10bp;gc_cont=0.662</t>
  </si>
  <si>
    <t>RHO-WP_076609139.1 - Natronorubrum thiooxidans (Bacteriorhodopsin)</t>
  </si>
  <si>
    <t>MTLGTLSFIAATVFFISLMTRAPQGSRHFFIITAAITGVAAFFYLTMTTGATATLVEGRLFYFGRYIDWVITTPLLLLDLALLALPNWRRNIGLIGGLIALDVFMILTGLLAGQSTSEFARGFWFIVSTAALIVLLYLLYTRLFASAQGQPGSVQRIFRTLALLTIVLWSLYPIVWLLGTEGFGVASSTVEVFLFLILDILAKIGFGFLLLTNHEALGQAGGGGATAQASRVR*</t>
  </si>
  <si>
    <t>k141_86622_length_12042_cov_22.0000_1 # 2 # 1234 # -1 # ID=22_1;partial=10;start_type=TTG;rbs_motif=AGxAGG/AGGxGG;rbs_spacer=5-10bp;gc_cont=0.667</t>
  </si>
  <si>
    <t>MQRDGHQNGSRERYEVREHDVLIIGAGGAGLRAAVSATQRGLSVGIVTKSLLGKAHTVMAEGGMAAALGNVDSDDSWRQHFIDTMRSGKFINNWRMAEIHAKESPDRVYELEQWGALFNRTPEGKISQRPFGGHTHRRLAHVGDRTGLELIRTMQEKALATDAKVYMETTVTKFLKNNGRVVGALAYTRESGKFIHFKAKAVVVATGGWGRIFKVTSNSWEGTGDGVVLSYDAGAELVDMEMMQFHPTGMVWPPGVRGLLVTEGVRGEGGLLRNSEGKRYMENYDAKKMELSTRDVVARANYTEVQEGRGSEHGGVYLDITHLGYEGIMKKLPTMYEQFKNLADIDISREPMEVFPTVHYTMGGVKVDPETCESSVPGLFAAGEVAGGLHGANRLGGNSLSDLLVFGRRAG</t>
  </si>
  <si>
    <t>k141_5462_length_7419_cov_24.6355_3 # 602 # 1963 # -1 # ID=75_3;partial=00;start_type=ATG;rbs_motif=GGA/GAG/AGG;rbs_spacer=5-10bp;gc_cont=0.692</t>
  </si>
  <si>
    <t>MRNGGQKHDNDLVETDVLIVGAGAAGLRAAIELAREGVDVLVLGKRRHGDAHTVWAAGGINASLGNLDPDDRWEIHAADTIGEGHFVNDPRAVEILAREAPERILELREWGCPFSLTEDGELNQRYFGAQSFRRTCFAGDRTGEAILGTLVAKAKEEGVCYREDVYVTKLLKSGGRVNGAAGFDMQNGRRLLLGARAVVLAAGGYTSIYRRGSSRPDENNGDAAALAYGAGAALKDMEFVQFHPTGMVEPEGMDGRLVTEAVRGEGGRLYNSEGERFMERYSPKHMELDARDVVARANYREIREGRGTPEGAVLLDISHRDPGYIKDRLPNMYEQFMEQGVDITEEPMKVSPTAHYGMGGIEVDPRTGATAVEGLFAVGESAAGVHGANRLGGNSLAETVVFGKILGSHLAEVLDDLLPPAPLDEGAAQEHFAALDALAVGTGDERDPEELID*</t>
  </si>
  <si>
    <t>k141_17557_length_4529_cov_36.8546_3 # 2621 # 4216 # -1 # ID=208_3;partial=00;start_type=GTG;rbs_motif=AGGAG;rbs_spacer=5-10bp;gc_cont=0.665</t>
  </si>
  <si>
    <t>AtpA-WP_152675508.1 F0F1 ATP synthase subunit alpha [Kallotenue sp. CFH 73958]</t>
  </si>
  <si>
    <t>MGRLRPEEISSILKGAITDYENRVRTEEVGQVLEVGDGIARVHGLTNVMYQEMLDFEDARGNKITGLALNLEEDNVGVIIAGDDTHIQEGNTVRRTERLASVPVGQGVLGRVIDALGRPMDGKGEIEAEEQVPVEVVAPGIIKRQPVKQPLQTGVKAIDAMIPIGRGQRELVIGDRKTGKTSILVDTIINQADQDVKCIYVAIGQKDSTVAGIVSSLEESGAMDYTTIVNASASQSATLQYLAPYAGCAIGEYFMNQGGDALVIYDDLSKHAVAYRQMMLLLRRPPGREAYPGDVFYLHSRLLERAAKLSDDAGGGSLTALPVIETKAGDISAYIPTNVISITDGQIFLDSDLFNAGQRPAIDTGNSVSRVGSSAQIKAMKTVAGTLRLDLNQYQELASFSQFGSDLDQATQQSLNRGERLTAMLKQNEREPIPVEEQVAVIFAAANGYLDEVDANDVPDWEGQYRDYLRDSHGEILDSIREEQQVSDETRSSLEEATERFNENYEPQTSRLVDASANGSSQEDSNDDEGS*</t>
  </si>
  <si>
    <t>k141_257566_length_4461_cov_19.0000_1 # 2 # 553 # 1 # ID=213_1;partial=10;start_type=Edge;rbs_motif=None;rbs_spacer=None;gc_cont=0.638</t>
  </si>
  <si>
    <t>CydA-WP_152676319.1 cytochrome ubiquinol oxidase subunit I [Kallotenue sp. CFH 73958]</t>
  </si>
  <si>
    <t>FVGQPNMETLEIDNPLVLPGGLSLLMYGPAGGEVKALEEFPQKNWPDNIPLLYYSYHVMVGLGTIFIGITVLAAFMLWRGWLYTFRPMLWAIMLATPFPFIANIAGWFSAELGRQPWLAYGLFRTEDGVSPLVSSGSVLFTLIGFMGMYLIMGLLYVLIMVREVNHGPDHEEETLEASESLTA*</t>
  </si>
  <si>
    <t>k141_297054_length_2465_cov_7.0000_1 # 2 # 1045 # -1 # ID=798_1;partial=10;start_type=ATG;rbs_motif=AGGA;rbs_spacer=5-10bp;gc_cont=0.498</t>
  </si>
  <si>
    <t>MSYSQTKTQSKAGYDAGVKDYKLTYYTPDYTPKDTDVLAAFRMTPQPGVPPEEAGAAVAAESSTGTWTTVWTDLLTDLDRYKGRCYDIEPVRGEDNQYIAYVAYPLDLFEEGSVTNLLTSLVGNVFGFKALRALRLEDLRVPVAYLKTFQGPPHGITVERDKLNKYGRPLLGCTIKPKLGLSAKNYGRAVYEVLRGGLDFTKDDENINSQPFMRWRDRFLFVQEAIEKAQAETGEIKGHYLNVTAPTCEEMMERAEFAKEIGTPIIMHDYLTGGFTANTTLAKWCRRNGVLLHIHRAMHAVIDRQKNHGIHFRVLANCLRMSGCYHLHSCTVVGKLECEKVITMGFVD</t>
  </si>
  <si>
    <t>Nitrogenase</t>
  </si>
  <si>
    <t>Nitrogen fixation</t>
  </si>
  <si>
    <t>k141_675835_length_2427_cov_7.0000_3 # 2294 # 2425 # 1 # ID=820_3;partial=01;start_type=GTG;rbs_motif=AGGAG;rbs_spacer=5-10bp;gc_cont=0.462</t>
  </si>
  <si>
    <t>NifH-WP_073076757.1 - Sporobacter termitidis</t>
  </si>
  <si>
    <t>MKLSVYGKGGIGKSTTSCNISVALAKRGKKVLQIGCDPKHDSTF</t>
  </si>
  <si>
    <t>k141_199309_length_4365_cov_7.8210_4 # 3688 # 4365 # -1 # ID=199_4;partial=01;start_type=Edge;rbs_motif=None;rbs_spacer=None;gc_cont=0.497</t>
  </si>
  <si>
    <t>PsaA-WP_006631313.1 - Microcoleus vaginatus (Cyanobacteria-type)</t>
  </si>
  <si>
    <t>LGTADFMIHHIHAFQIHVTVLILLKGVLFARSSRLIPDKANLGFRFPCDGPGRGGTCQVSAWDHVYLGLFWMFNTIAIAIYHFSWKMQSDVWGTVAPDGTVTHITGGNFATSAITINGWLRDYQWAQASQVITSYGSPLSAYGLLFLGGHFLFAFSLMFLFSGRGYWQELIESIVWAHNKLKVAPSIQPRALSIIQGRAVGVTHYLLGSIVTIWAFFLARIIAIG*</t>
  </si>
  <si>
    <t>k141_130569_length_2809_cov_8.0000_1 # 2 # 1693 # -1 # ID=629_1;partial=10;start_type=ATG;rbs_motif=AGGAG;rbs_spacer=5-10bp;gc_cont=0.516</t>
  </si>
  <si>
    <t>MTISSPPPGSPPGGEAKVRVVVDKDPVPTSFQKWAQPGHFDRTLARGPKTTTWIWNLHALGNDFDSHTSDLEDVSRKIFSAHFGHLAVIFVWLSGMYFHGARFSNYEAWLTDPTNIKPSAQVVWPIVGQGILNGDVGGGFHGIQITSGFFYLWRSSGFTNSFQLYCTAIGGLVMAALMLFAGWFHYHKRAPKLEWFQNAESMLNHHLAGLLGLGCLSWAGHQIHVSLPINKLLDAGVAPGDIPLPHEFILNRGLMAELFPSFAQGLKPFYTLNWGQYADFLTFKGGLNPITGGLWLTDTAHHHLALAVLFIVAGHQYRTNWGIGHSIKQILENHKGPFTGEGHKGLYKTLTTSWHAQLAINLAMLGSLTIIVAHHMYAMPPYPYMATDYATQLSLFTHHMWIGAFLIVGAGAHGAIYMVRDYDPALHQNNLLDRVLRHRDAIISHLNWVCMFLGFHSFGLYVHNDTMRAFGRTQDMFSDSAIQLQPVFAQWVQNIHTLAPGATAPNALEPASYAFGGGIVAVAGKVAMMPIALGTADFMIHHIHAFQIHVTVLILLKGVLFARS</t>
  </si>
  <si>
    <t>k141_209600_length_2490_cov_8.0000_1 # 3 # 392 # -1 # ID=787_1;partial=10;start_type=ATG;rbs_motif=None;rbs_spacer=None;gc_cont=0.533</t>
  </si>
  <si>
    <t>PsbA-WP_008232154.1 - Richelia intracellularis (Cyanobacteria-type)</t>
  </si>
  <si>
    <t>MTTTLQRERSANVWERFCNWVTSTDNRLYVGWFGVLMIPTLLAATTCFIIAFIAAPPVDIDGIREPVAGSLLYGNNIISGAVVPSSNAIGLHFYPIWEAASLDEWLYNGGPYQLVIFHFLIGVFCYMGRE</t>
  </si>
  <si>
    <t>k141_50092_length_5570_cov_7.0000_1 # 1 # 1431 # 1 # ID=92_1;partial=10;start_type=Edge;rbs_motif=None;rbs_spacer=None;gc_cont=0.512</t>
  </si>
  <si>
    <t>SdhA_FrdA-Calothrix sp. (Group 4c)</t>
  </si>
  <si>
    <t>HMGVLFSRLPDGRIAQRAFGGHSHRRTCYAADKTGHAILHELVNNLRRNGVRIYDEWYVMQLILEEGQAKGIVMFNILDTQLLVLRAKAVMFATGGYGRVYNTTSNDYASTGDGLAMSAVEGVPLEDMEIVQFHPTGLYQVGVLISEAVRGEGAYLINSEGDRFMANYAPSKMELAPRDITSRAITREIRAGRGIHPDGSAGGPFVYLDLRHMGKEKIMSRVPFCWEEAHRLVGIDAVHQPMPVRPTVHYSMGGIPVNTDGQVRSDADGLIEGFFAAGECACVSVHGANRLGSNSLLECVVYGKRTGAAIAQYVQNRKLPEIDEQPYLDTAQGQINALVNQSGTLRINQLRQAFQDCMTEYCGVFRTQESMSEGLSQLSRLQQQYQEIYLDDKGSCWNTEIIEALELRNLMVVGEIILTSAVNRQESRGAHCREDFPQRDDTNFLRHTLAYYSSAGIDLQYKPVSITLFEPKERKY*</t>
  </si>
  <si>
    <t>k141_203400_length_1500_cov_8.0000_4 # 1200 # 1499 # 1 # ID=1380_4;partial=01;start_type=ATG;rbs_motif=None;rbs_spacer=None;gc_cont=0.533</t>
  </si>
  <si>
    <t>MQEHDVVIVGGGLAGCRAALEIKRIDPSLDVALVAKTHPIRSHSVAAQGGMAATLRNVDADDSWEAHAFDTVKGSDYLADQDAVEILTREAPDVVIDLEH</t>
  </si>
  <si>
    <t>k141_219256_length_3089_cov_10.0000_3 # 1818 # 3089 # -1 # ID=503_3;partial=01;start_type=Edge;rbs_motif=None;rbs_spacer=None;gc_cont=0.513</t>
  </si>
  <si>
    <t>ALNLEEDNVGAGLRGDGRGIQEGSPVTATGKIAQVPVGDAMIGRVVDALARPIDGKGDIQTSESRLIESMAPGIIARRSVYEPMQTGITAIDAMIPIGRGQRELIIGDRQTGKTSIAVDTILNQKEENVVCVYVAIGQKASTVANVVKVLQDRGALEYTIVVAANANDPATLQYLAPYTGATLAEYFMYKGKATLVIYDDLSKQAQAYRQMSLLLRRPPGREAYPGDVFYLHSRLLERAAKLSNELGEGSMTALPIIETQAGDVSAYIPTNVISITDGQIFLTSDLFNSGLRPAVNPGISVSRVGSAAQTKAMKKVAGKLKLELAQFDDLQAFAQFASDLDKATQDQLARGQRLRELLKQPQYSPLSVAEQVAVVYAGLNGYLDDIAVEKVASFAKGLRDYLKTSKPQYIETVRNQKQRTDEA*</t>
  </si>
  <si>
    <t>k141_242109_length_2981_cov_5.0000_1 # 115 # 474 # 1 # ID=546_1;partial=00;start_type=ATG;rbs_motif=None;rbs_spacer=None;gc_cont=0.517</t>
  </si>
  <si>
    <t>AtpA-WP_015202942.1 F0F1 ATP synthase subunit alpha [Crinalium epipsammum]</t>
  </si>
  <si>
    <t>MISIRPDEISSIIRQQIEQYDRDVSVSNVGTVLQVGDGIARIYGLDKVMSGELVEFEDGSVGIALNLEQDNVGVVLMSDGRNIQEGSSVSATGKIAQVPVGEALIGRVVDALARPIDGK*</t>
  </si>
  <si>
    <t>k141_242109_length_2981_cov_5.0000_2 # 553 # 1632 # 1 # ID=546_2;partial=00;start_type=ATG;rbs_motif=None;rbs_spacer=None;gc_cont=0.530</t>
  </si>
  <si>
    <t>MQTGITAIDAMIPIGRGQRELIIGDRQTGKTSIAVDTILNQKEEDVICVYVAIGQKASTVAQVVNVLQERGAMDYTIVVAANANDPATLQYLAPYTGASLAEYFMYKGKATLIIYDDLSKQAQAYRQMSLLLRRPPGREAYPGDVFYLHSRLLERAAKLSTELGEGSMTALPIIETQAGDVSAYIPTNVISITDGQIFLTSDLFNSGLRPAVNPGISVSRVGSAAQTKAMKKVAGKLKLELAQFDDLQAFAQFASDLDKATQDQLARGQRLRELLKQPQYSPLSVAEQVAVVYAGLNGYLDDIAVEKVAPFARSLREYLKTSKPNYMEILRKEKQLTEEAEGILKEAIGEAKKTFMAMA*</t>
  </si>
  <si>
    <t>k141_202957_length_2020_cov_8.0000_1 # 3 # 275 # -1 # ID=1075_1;partial=10;start_type=ATG;rbs_motif=None;rbs_spacer=None;gc_cont=0.487</t>
  </si>
  <si>
    <t>MTQAELQEKANKPALDAHPGVRKWQDYFTFNTDHKVIGIQYLVTAFLFFFIGGVLASIIRVELATPASDLVSPETYNRVFTMHGTIMIFLW</t>
  </si>
  <si>
    <t>k141_272936_length_7596_cov_7.2243_6 # 6138 # 7595 # 1 # ID=92_6;partial=01;start_type=ATG;rbs_motif=AGGAG;rbs_spacer=5-10bp;gc_cont=0.665</t>
  </si>
  <si>
    <t>SdhA_FrdA-Sorangium cellulosum (Group 1c)</t>
  </si>
  <si>
    <t>MMLDCKVPSGPLENKWDDHKGHVKLVNPNNKRKFTILVVGSGLAGASAAASLSELGYNVKCFCFQDSPRRAHSIAAQGGINAAKNYHNDGDSVFRLFYDTVKGGDFRSREANVYRLAQVSVNIIDQCVAQGVPFAREYGGLLDNRSFGGAQVARTFYARGQTGQQLLLGAYQALEKEIATGKVKMFPRTEMLDVVVDNGRAVGIITRDMVTGRLDRHAGHAVVLATGGYSNVYYLSTNAKGSNVTAAWRAHRRGAFFSNPCFTQIHPTCIPASGDYQSKLTLMSESLRNDGRIWVPANPSDTRSPEQIPEGERDYYLERKYPSFGNLVPRDVAARNAKSVVDEGRGVGPQKNGVYLDFSDSIKRLGRKTIEERYGNLFQMYEKITGEDPYVVPMRIYPAPHYTMGGLWVDYNLMSNVPGLFVLGEANFSDHGANRLGASALMQGLADGYFVLPYTIGDYLSVFLGKDVTTDIDACRATESEVGELI</t>
  </si>
  <si>
    <t>k141_14594_length_3946_cov_7.0000_2 # 616 # 2436 # -1 # ID=465_2;partial=00;start_type=GTG;rbs_motif=GGAG/GAGG;rbs_spacer=5-10bp;gc_cont=0.694</t>
  </si>
  <si>
    <t>SdhA_FrdA-Acidobacteria bacterium (Group 2b)</t>
  </si>
  <si>
    <t>MAEFPSFSYDVLVIGAGGAGLRAAIAASAAGAKVGVISKSLLGKAHTVMAEGGVAAAMANVDDRDSWRVHFADTMRGGQYLNHPRMAELHAQEAPARVRELEAWGAVFDRTEDGRILQRNFGGHRYPRLAHVGDRTGLEMIRTLQDHSIHQGIEFHAEHTVATLLKDGDRIVGAFGYERERGRCVVWEAKAVVLATGGIGRAFSVTSNSWEYTGDGHSLAYDAGAELMDMEFVQFHPTGMVWPPSVRGILVTEGVRGEGGVLRNREGRRFMFDDIPANYKTQTADNEEEGWRYCQGDKNARRPPELLTRDHVARCIMREVKAGRGSPHGGVFLDISWIKEKMSNAPEHIKKKLPSMYHQFKQLADIDITKEPMEVGPTTHYMMGGVRVDPESQMSSVPGLFAAGECGAGLHGANRLGGNSLSDLLVFGQRAGEYAARFAKEQGGAQVDPARVDEAARWLFAPFERHGAPGAEGAYQIQHELQKRMQDLVGIVRTGPEMEQALEEIAAFRERASRVAVTGNREYNPGWHTALDLPNLLTVSEAVTRAALERKESRGAQFRDDYPEKDEAFGQFNIVIRKGLDGQMQVGRRPVPELTPEQKAIIEEMK*</t>
  </si>
  <si>
    <t>k141_403677_length_2099_cov_6.0000_1 # 2 # 559 # 1 # ID=1102_1;partial=10;start_type=Edge;rbs_motif=None;rbs_spacer=None;gc_cont=0.690</t>
  </si>
  <si>
    <t>SdhA_FrdA-Micromonospora aurantiaca (Group 1c)</t>
  </si>
  <si>
    <t>PNTINDYLAAGPFRSVAATTPEVAEARAAVEDRLSRLLSVDGDRTVDSFHRELGRIVWDYCGITRTAEGLRKALELIPALREEFWDNLRVQGAAGELNQELEKAGRVSDYFELAELMCVDALDRDESCGSHLREEHQTAEGEAQRNDGRYQYVASWQWNGVGKAPALHKEPLEFEYVTPTQRSYK*</t>
  </si>
  <si>
    <t>k141_301681_length_8111_cov_7.5051_5 # 3066 # 4802 # -1 # ID=72_5;partial=00;start_type=ATG;rbs_motif=AGGAG;rbs_spacer=3-4bp;gc_cont=0.693</t>
  </si>
  <si>
    <t>AtpA-WP_146279769.1 F0F1 ATP synthase subunit alpha [Phycisphaerae bacterium RAS1]</t>
  </si>
  <si>
    <t>MKFRVDEITSVIEEEIRKYRTEVDLSEVGKVLEVGDGIARIYGLTGAMAGERLEFANGAQGQVFNLEESSVGAVVLGDYLGIKEGDEVRRTGELLSVPCGPALIGRIVDPLGRPLDGRGVIETPYRRPLEFKAPGIAERQPVTEPLQTGVKAIDSMIPIGRGQRELIIGDRKTGKTAVAIDAILNQRGADVICVYVAIGQKESTVVGLVDKPRENGALDYTIVISASAADPAPLQYIAPYAGAAMAEYFMYQEGKATLCVYDDLSKQAQSYRQLSLLLRRPPGREAYPGDVFYLHSRLLERSVKLREEFAVVPKDTPADSRDRSRVLKHPQGLAAPAEQRPDDAFGLFHRPHGREKAEAWLATLADRDKYRVHRFPDSGGSMTALPVIETLEGEVSAYIPTNVISITDGQIYLEPDLFFAGVRPAINVGISVSRVGGNAQRKAMKKVAGSLRLDLAAFRDLEAFAQLGTELDTATQRQLDRGQRMVELLKQPQYQPYNVNEEILSIFAGTRGFLDDVPVREVARFEVAMIKHFRDEHPEIIEELDRTKDLSNDLAEKIGKIIRDFKTQSRPVAVAAGG*</t>
  </si>
  <si>
    <t>k141_293455_length_3656_cov_5.0000_2 # 806 # 2113 # -1 # ID=545_2;partial=00;start_type=ATG;rbs_motif=AGGAG;rbs_spacer=3-4bp;gc_cont=0.699</t>
  </si>
  <si>
    <t>CydA-WP_076346948.1 cytochrome ubiquinol oxidase subunit I [Paludisphaera borealis]</t>
  </si>
  <si>
    <t>MEDLLAARTQMAVSLMFHILFAIAGMAMPVLMAVSEGLWLRTRDPVYLELTKRWAKGTAILFAVGAVSGTVLSFELGLLWPRFMEYAGAIIGMPFSLEGFAFFTEAIFLGIYLYGWDKVPPRAHFLAGIVVAVSGGLSAVFVVAANAWMNTPTGFRLVDGRMVDIDPLAAMLSPAAIPQAVHMLLAAYAAGGFAVAGIHAWVLLRHPESRFHRAALGVALLVGGPAALLQPLSGDFLAQMVAEYQPAKLAAMEGQFETERAAPLRIGGLPDPEARVTRWAIEIPYGMSLLAHHDPNAEIIGLNDIPRENWPNVTIVHLSFQVMVACGMAMAALALAAGWLWWRRRRVPEDRWLLRALVLASPLGVLAIETGWLVTEVGRQPWIIQGVMRTRDALTPMKGLTVPLVTITLVYGALGVIVVFLLKRHVISTVPEGRG*</t>
  </si>
  <si>
    <t>k141_129035_length_1094_cov_4.0000_1 # 2 # 457 # -1 # ID=792_1;partial=10;start_type=ATG;rbs_motif=AGGAGG;rbs_spacer=11-12bp;gc_cont=0.704</t>
  </si>
  <si>
    <t>MEIKPDEIASILRERIEGLETDSANLSEVGTVLSVADGIARIHGLDNCMALEMLELPHGVTGLALNLEADNVGAVLFGDWDHIVEGDTVKRTGKLLEIPVGEALLGRMGDPLGRPLDERGELATTETRPAEFKAPGVGQRQPVEEPVQTGLM</t>
  </si>
  <si>
    <t>k141_140882_length_1321_cov_5.0000_3 # 1078 # 1320 # -1 # ID=514_3;partial=01;start_type=Edge;rbs_motif=None;rbs_spacer=None;gc_cont=0.679</t>
  </si>
  <si>
    <t>CoxA-WP_148261272.1 cytochrome c oxidase subunit I [Conexibacter woesei]</t>
  </si>
  <si>
    <t>FLYNMIWSWKYGPVAEANPWHALTLEWQVSSPPPIFNFDEIPRVVGGPYEFGVPGAKHAIMTSGEGAEVPAGEPSVVGTK*</t>
  </si>
  <si>
    <t>k141_411308_length_1187_cov_3.0000_2 # 429 # 1187 # -1 # ID=666_2;partial=01;start_type=Edge;rbs_motif=None;rbs_spacer=None;gc_cont=0.704</t>
  </si>
  <si>
    <t>CydA-WP_089014776.1 cytochrome ubiquinol oxidase subunit I [Micromonospora inositola]</t>
  </si>
  <si>
    <t>SLYAVGMLKGRRDRLHRLGLLIPLTIACLVTPIQLFVGDIAAREIAADQPAKFAAMECIEKTGTHQEEYVGGICTEDGPKWGVAIPDLDSFLVGWSADTKVIGLDQIPDDEEPPAQTLLHLSFDTMVGIGTGLFLLAAWLALTWWKRRDFPQSPWFLRAVSVSGVSAIVALWCGWIVTEVGRQPWIVQGHMRTSEAVTEAEGIWFAFAGVIVLYVGLGTGLVLVLRAMSRRWREEGETDDAEAPYGPREAIP*</t>
  </si>
  <si>
    <t>k141_291591_length_1051_cov_3.0000_2 # 117 # 1049 # -1 # ID=880_2;partial=01;start_type=Edge;rbs_motif=None;rbs_spacer=None;gc_cont=0.688</t>
  </si>
  <si>
    <t>LVVAANAWMNHPQGVTLNKAGEVIDVEPLEVLFNPAFGYEVPHMILAAYMVVGFLVASIYAVGMLKGRRDRLHRLGLLIPLTIGCIVTPIQLFVGDTAAREVADHQPAKFAAMECIYETGPNQTEWLGGICVDEKVKFGIGIPDLDSFLVGWSADTVVTGLDQVRKDEQPPAHTLLHLSFDLMVGIGTGLMFLAMWLAFVWWRRRAIPQTPWFLRAVAVSGVATIIALWCGWIVTEVGRQPWIVQGYMRTEEAVTEAGGIWFACGITLLLYAALGTTAILVLRGRSKRWSEQGGSDVEAGTPYAPQEKEL*</t>
  </si>
  <si>
    <t>k141_183036_length_12695_cov_7.0000_11 # 7547 # 9196 # 1 # ID=29_11;partial=00;start_type=ATG;rbs_motif=AGGAGG;rbs_spacer=11-12bp;gc_cont=0.675</t>
  </si>
  <si>
    <t>MEIKPDEIASILRDRIEGLETGSADLTEVGTVLSVADGIARIHGLDNCMALEMLELPHGVTGLALNLESDNVGAVLFGEWDKIVEGDTVKRTGKLLEIPVGEQLLGRMVDPLGRPLDDRGEIATTETRPAEFKAPGVVERQPVEEPVQTGLMSIDGMIPIGRGQRELIIGDRQTGKTAIAIDTIINNKDKDLICIYVAIGQRMSTVVQLKETLEENGAMENTIIVAAPADEAAPIKYIAPYAGCAMGEYFLYNGKAALCVYDDLTKHASAYRQMSLLLRRPPGREAYPGDVFYLHSRLLERAVKLNDDLGGGSLTALPIIETQASDVSAYIPTNVISITDGQIFLESDLFFSGVRPAINVGISVSRVGGNAQTKAMKKVAGKLRLDLSQYRDLEAFAQFGSELDAETQKALTRGERLVELLKQKEREPLSVGDQVASIYSGTGGYLDRIKVERVGEFLADLRTRLHSEKSDLLGRIEESGKLEEDDEKELGQAIADFVDDFGPDFDEHGEPLEAGESDRIHSKEEREAPARTPGSDTAPESTEEAATPA*</t>
  </si>
  <si>
    <t>k141_246265_length_10680_cov_8.0000_1 # 3 # 1343 # -1 # ID=52_1;partial=10;start_type=ATG;rbs_motif=GGA/GAG/AGG;rbs_spacer=5-10bp;gc_cont=0.656</t>
  </si>
  <si>
    <t>MTAAIKRPGWTRALLGTVAFGALGFGLVIALRAISGLDLYQTEQTGYPHIVVPAVLAPLGFLWGFGCFDYWLRWAVGMPTIPEDHSQHGAKTWKDYFRFNTDHKVIGIQYVVTTFFFFFIGGLMAMLIRAELAQPGTQIVEASTYNSLFSTHAVLMIFVFVIPVFAGLANYVLPLMIGAPDMAFPRLNALSFWMLPLAGILFLLSFLAPGGAFDAGWTGYAPLSTGAPLGQSFFNLGVQFAGASSIATALNFLVTIITMRAPGMTFWRMPLLVWANLSTSLLVVAATPFIAGVQFMVLFDRALHTNFFDFAAGGDVVSYQHIFWFYSHPAVYIMMLPGFGIISEVISTHARKPIFGYRLMALALIGIVVLSYSVWAHHMFVAGMFSWLRVPMMITTLLIAVPTGIKIFSWLATLWRGVLRVDTPMLFALVFLTIFTLGGISGVVLAM</t>
  </si>
  <si>
    <t>k141_285472_length_2457_cov_8.0000_3 # 1730 # 2455 # -1 # ID=330_3;partial=01;start_type=Edge;rbs_motif=None;rbs_spacer=None;gc_cont=0.649</t>
  </si>
  <si>
    <t>TTLLIAVPTGIKIFSWLGTLYFGKIHTYSTAMLFALAFIVTFTIGGISGVMLGMVPIDIHVSDTYFIVAHIHFVLFGGSVFTIFAGVYHWFPKMTGRMYDEKLGRVHFWGTLVGTWGTFVPMHWVGMDGMPRRVADYAEQFGEWNLLISVFAFMLGAAQLVFLYNMVASWRYGPKADGNPWRANSIEWQVSSPPPIFNFDEIPRVVGGPYEFGIPGAKHAIMAGESSEEPAKEKSVVGTGS*</t>
  </si>
  <si>
    <t>k141_607790_length_2999_cov_7.7936_4 # 1203 # 2807 # 1 # ID=210_4;partial=00;start_type=GTG;rbs_motif=AGGAG;rbs_spacer=5-10bp;gc_cont=0.674</t>
  </si>
  <si>
    <t>MGRLRPEEISSILKGAITDYENRVRTEEVGQVLEVGDGIARVHGLTNVMYQEMLDFEDARGNKVTGLALNLEEDNVGVIIAGDDTHIQEGNVVRRTERLASVPVGQGVLGRVIDALGRPMDGKGEIEAEETVPVEVVAPGIIKRQPVKQPLQTGVKAIDAMIPIGRGQRELVIGDRKTGKTSILVDTIINQADQNVQCIYVAIGQKDSTVAGILASLEEAGAMDFTTIVNASASQSATLQYLAPYAGCAIGEYFMNQGGDALVIYDDLSKHAVAYRQMMLLLRRPPGREAYPGDVFYLHSRLLERAAKLSDDAGGGSLTALPVIETKAGDISAYIPTNVISITDGQIFLDSDLFNAGQRPAIDTGNSVSRVGSSAQIKAMKTVAGTLRLDLNQYQELASFSQFGSDLDQATQQSLNRGERLTAMLKQDEREPIPVEEQVAVIFAAANGYLDDVDTTDVPDWEGQYRDYLRDSHGEILQSIRDEQQVSDETRSSLEEATERFNENYEPQTSSIVDASANGSSGDEDSDDSGDEGS*</t>
  </si>
  <si>
    <t>k141_160844_length_3183_cov_8.7640_1 # 3 # 587 # -1 # ID=179_1;partial=10;start_type=GTG;rbs_motif=AGGAG;rbs_spacer=5-10bp;gc_cont=0.643</t>
  </si>
  <si>
    <t>CydA-WP_143528703.1 hypothetical protein [Rubrobacter xylanophilus]</t>
  </si>
  <si>
    <t>MGEVILADLHLLAQIEVAENFDRVGGARFITGASMLIHMFFAEIFVGFALAAPVLQAWGARTGSPRMDRLAHSMARFNVLTFSTGATFAVLFVVLLVGLYPPVTASLFTHFFIFIALAMVSMGLALWGMYSYYYKWDRYSVLNKKRHIALGFTMGFFIWIWMVIMTGIDTFMTTGGPGAPAIGQNVASFGAALQG</t>
  </si>
  <si>
    <t>k141_183088_length_2758_cov_6.0000_2 # 635 # 2098 # -1 # ID=419_2;partial=00;start_type=ATG;rbs_motif=None;rbs_spacer=None;gc_cont=0.694</t>
  </si>
  <si>
    <t>NuoF-WP_129576751.1 NADH-quinone oxidoreductase subunit NuoF [Sorangium cellulosum]</t>
  </si>
  <si>
    <t>MLKQTKYLSRTYDLDRGHTLQAYESVGGYKQVARALRMTREALVDEVKKANLRGRGGAGFPCWVKWGFMRPHPTKPAYLVVNADEGEPGTFKDRTIMELNPHAVVEGCIIACYGIGAHAAYIYVRDELHLSKARLWEAVKEARSRGYLGKRPFGQDYAVEVYVHTGAGAYICGEETSMLNSLEGRRGEPRLKPPFPAQVGAFGCPTTVNNLETVAAIPTVLELGGEEFSKLSSIHHLKDGGTRLFGVSGHVKTPGIFEACVGLTLRELIYDLGGGMSDGGQLLAVIPGGSSCPILRADEKVNAPDAASPLHPWHGQSVLDVPMGVDTYRALGTMLGTCCAIVLSDKADPVLAFHNLMQFYRHESCGQCTPCREGVGWIERILDKIAHGQGSEREIDLLHDIGSNIMGNTICAFGEGAAMPALAFVQKFRPELEAYVRAGGKAGTGRLSLLCRRSSRSTSASAPPSRWPAPWPRFCRETPSAARWGCS*</t>
  </si>
  <si>
    <t>Nitric oxide reductase</t>
  </si>
  <si>
    <t>Nitric oxide reduction to nitrous oxide (denitrification)</t>
  </si>
  <si>
    <t>k141_730239_length_1662_cov_5.0000_1 # 3 # 1286 # 1 # ID=1462_1;partial=10;start_type=Edge;rbs_motif=None;rbs_spacer=None;gc_cont=0.713</t>
  </si>
  <si>
    <t>NorB-WP_011422768.1 - Anaeromyxobacter dehalogenans</t>
  </si>
  <si>
    <t>AGLYLGPAVGAAPRAQRLGVNAQFVALLVVVVGSMAGQWLSVKGALGVGDAWFYLGHSGYEYIDLGRLWQIALLAGLFLWFFLVARAIWPALQRRDEQRPLLTLFLISALAIAGFYGAALGYGRHTNLAIAEYWRWWVVHLWVEGFFEVFATVVIAFLFARLGLVGLRTASSAAVLSATIFLSGGIIGTLHHLYFSGTPTVVLALGSVFSALDVVPLVFVGYDAFENLRLVQGAGWVRNYRWPVYFFVAVAFWNLVGAGLFGFMINPPIALYYMQGLNTTPVHGHTALFGVYGMLGIGLMLFCLRALRPADAWRERPLRFAFWAINGGLLAMVVLSVLPVGLMQTWAAVNRGYWYARSAEFLQTPLMQALRWLRVVGDTTFALGAVALVFFVVALGTDRPARRRGEPAPPAPDVPRGPAALRPGSAE*</t>
  </si>
  <si>
    <t>k141_76656_length_1214_cov_5.0000_1 # 2 # 1036 # -1 # ID=2521_1;partial=10;start_type=ATG;rbs_motif=None;rbs_spacer=None;gc_cont=0.714</t>
  </si>
  <si>
    <t>NorB-WP_145299460.1 - Planctopirus ephydatiae</t>
  </si>
  <si>
    <t>MRKYWLAFAAVLAASFAVLGWVGVRIYQQAPPIPVRVVATDGRELISSGQIEAGQNVWQAMGGMEVGSVWGHGSYVAPDWTADWLHREAAFALDAWARAEHGCAYAELGLEPKAQLEARLKAQTRKNTYDPATGVLRVDPVRAQAFEANLAHYADVFRNGRDAYAIPAGALADEGKARPLAAFFFWTSWAASTERPGDAVTYTNNWPHEPLVGNVPAGDTVVWTGVSILALLAGIGAMASWHAARRHEEPVPPPATDPLLGAAATPSQRATVKYFWVVAALILVQILLGVVTAHYGVEGGGFYGIPLDVWLPYSVARTWHTQLGIFWIATAWLAAGLYLGPAVGA</t>
  </si>
  <si>
    <t>k141_52887_length_2760_cov_6.0000_1 # 2 # 2182 # 1 # ID=416_1;partial=10;start_type=Edge;rbs_motif=None;rbs_spacer=None;gc_cont=0.686</t>
  </si>
  <si>
    <t>AYGTPPPPAAFGTPHAAVPPTFGSPAPGQQPVPAGYQQAPPQAPRIEPVARGPSNRGVPELDAKIPSGPIDKKWDKHRFDLKLVNPANKRKYSIIVVGSGLAGASAAATLSELGYKVKCFCYQDSPRRAHSIAAQGGINAAKNYQNDGDSIYRLFYDTVKGGDFRAREANVYRLAEVSVNIIDQCAAQGVPFAREYGGVLANRSFGGAQVSRTFYARGQTGQQLLLGAYQQLEKEIARGNVEMYTRHDMLDLVVVDGKARGIVTRDLSTGRVSSHVADAVIIASGGYGNVFFLSTNAKGCNVTATYRAHKKGAAFANPCFTQIHPTCIPVSGNHQSKLTLMSESLRNDGSVWVSMYQGDNRPPDQIPEEHRDYYLERKYPSFGNLAPRDIASRAAKEACDSGRGVGPVGRGVYLDFADAIKRLGKQTIAERYGNLFEMYQRITDEDPYKVPMRIYPAVHYTMGGLWVDYNLQSTIPGLFVLGEANFSDHGANRLGASALMQGLADGYFIIPYTIGNYLASNKFDKVDEGHPAFRQSEVEVITRLRRFLSINGRRSVTSFHRDLGKIMWDHCGMARNEAGLQRALQLIPALREEFWHNVSVVGGEGELNQQLEQAGRVADFLEFGELMCLDALHRKESCGGHFREESQTPDGEALRDDQNYAYVAAWLYQGDGVTPQLLKEPLNFENVALTQRSYKLPCSTGRACSSSSRSGARRARPPRANWSSTT*</t>
  </si>
  <si>
    <t>k141_120678_length_1755_cov_5.0000_1 # 100 # 1755 # -1 # ID=1301_1;partial=01;start_type=Edge;rbs_motif=None;rbs_spacer=None;gc_cont=0.685</t>
  </si>
  <si>
    <t>AtpA-WP_146730614.1 F0F1 ATP synthase subunit alpha [Minicystis rosea]</t>
  </si>
  <si>
    <t>GDGIARVYGLEGAMAGELVEFPGELVGLVLNLEADNVGIALFGATSAIKEGVTVPRTGGILAAPGGESAVGRVVDALGRPIDGKGPIDTPHRRRVEVKAPGIVYRQPVKEPLQTGIKAIDAMVPIGRGQRELIIGDRQTGKTAVAIDAIINQKGQGVYCFYIAIGQKQSTVAQVLDKLTQHGAMEYTTIVSTTASESAPLQFIAPYTGVTMAEYFRDTGRHALCIYDDLSKQAVAYRQLSLLLRRPPGREAYPGDVFFIHSRLLERAAKMAEVYYVVKKGTDVPPGRHDYRGVDGKAHSGEEGRHLATHSLWRAVDAALFEAYESAPKGEKPAIEFKLKEAAAASDLEVVKDPHSGGSLTALPIIETQANDVSAYIPTNVISITDGQIFLETDLFYSGIRPAINVGISVSRVGGNAQIKAMKSIAGTLKLELAQFRAMADFAQFASDLDATSRRQLERGARLTELLKQGQYAPMPVERQIVVIYAGTKGYVDTLPISSLRRYEEELLAFLDANHSDIFESVRTKKTLDDETGKKLVSALEAFGKNFVADAK*</t>
  </si>
  <si>
    <t>k141_719619_length_2975_cov_6.0000_2 # 873 # 2165 # 1 # ID=331_2;partial=00;start_type=ATG;rbs_motif=None;rbs_spacer=None;gc_cont=0.716</t>
  </si>
  <si>
    <t>CydA-WP_121778906.1 cytochrome ubiquinol oxidase subunit I [Corallococcus sp. AB032C]</t>
  </si>
  <si>
    <t>MGLSLAFHMVFAAAGIALPALMVVSDVLFYRTGDRDYLELSKRLAKGTAILFAVGAVSGTVLSFELGLLWPQFMGTFGELVGLPFALEGFAFFAEAIFLGIYLYGRERVSRGLHLFAGVAVAASGAASAFFVTLVNAFMNQPAGFRWENGRPVDVDPVAALFSPPWPHQTLHVLLSCYVAVGFAMAGIHAFMLLRDRSSTFHRRAFGIALGVGAVTAVLQPLSGDLSAKHVAREQPVKFAALESHFDTARRAPLRLGGWPDAATGEVKGAIEIPGGMSFLAHGDVDAEVKGLREAPRDEWPPVGPVHACFQIMVGCGMALAALSLAAGVGAWRKKGLPDSRAFLRAVVFASPLGFVALEAGWMVTELGRQPWIVRGAMRTSEAVTPFPHLAAPFGLFTIVYLILGLVVVSLLRMQVAKTAPPKEAARAHG*</t>
  </si>
  <si>
    <t>k141_591684_length_2774_cov_9.0000_2 # 2574 # 2774 # 1 # ID=209_2;partial=01;start_type=ATG;rbs_motif=AGGA;rbs_spacer=5-10bp;gc_cont=0.502</t>
  </si>
  <si>
    <t>RbcL-WP_006632943.1 Microcoleus vaginatus (Type IB)</t>
  </si>
  <si>
    <t>MAYAQTQTQSKTGYKAGVQDYKLTYYTPDYTPKDTDILAAFRVTPQPGVPPEEAGAAVAAESSTGTW</t>
  </si>
  <si>
    <t>k141_745262_length_2303_cov_19.0000_1 # 248 # 1678 # 1 # ID=397_1;partial=00;start_type=ATG;rbs_motif=AGGA;rbs_spacer=5-10bp;gc_cont=0.535</t>
  </si>
  <si>
    <t>MAYAQTQTQSKAGYKAGVQDYKLTYYTPDYTPKDTDVLAAFRVTPQPGVPPEEAGAAVAAESSTGTWTTVWTDLLTDLDRYKGRCYDIEPVPNEDNQYICFIAYPLDLFEEGSVTNLLTSLVGNVFGFKALRALRLEDLRIPIAYLKTFQGPPHGITVERDKLNKYGRPLLGCTIKPKLGLSAKNYGRAVYEVLRGGLDFTKDDENINSQPFMRWRDRFLFVQEAIEKAQAETGEVKGHYLNVTAPTCEEMMERAEFAKEIKTPIIMHDYLTGGFTANTTLAKWCRRNGILLHIHRAMHAVIDRQKNHGIHFRVLAKCLRMSGGDHLHSGTVVGKLEGEKGITMGFVDLMREDHIEEDRSRGIYFTQDWASMPGVMPVASGGIHIWHMPALVEIFGDDSCLQFGGGTLGHPWGNAPGATANRVALEACVQARNEGRNLMREGGDIIREACKWSPELAVACELWKEIKFEFEAMDTV*</t>
  </si>
  <si>
    <t>k141_720801_length_3133_cov_12.9118_1 # 2 # 1252 # -1 # ID=129_1;partial=10;start_type=ATG;rbs_motif=AGGAG;rbs_spacer=5-10bp;gc_cont=0.520</t>
  </si>
  <si>
    <t>MTISPPEREAKVRVVVDKNPVPTSFEKWSKPGHFDRTLAKGPKTTTWIWNLHANAHDFDSHTSDLEDVSRKIFSAHFGHLAVIFVWLSGAYFHGAKFSNYEAWLTNPTAIKPSAQVVWPIFGQEILNADVGGGFHGIQITSGLFQLWRANGITNSYQLYCTAIGALVMAALMLFAGWFHYHVRAPKLEWFQNVESMMNHHLAVLLGCGCLGFAGQQIHVALPINACMDAIDAGAPLTVGGKLIKTVADIPLPHEWILTPGLMADIYPSFAKGLTPFFTLNWGAYTDFLTFKGGLNPTTGGLWLTDTAHHHLALAVLFIVAGHMYRTNWGIGHSMKEILENHKGPFTGEGHKGLYEILTTSWHAQLSINLALMGSLSIIVAQHMYAMPPYPYIATDYPTQLSIFTHHMWIGGFLIVGA</t>
  </si>
  <si>
    <t>k141_530567_length_1671_cov_15.2732_2 # 488 # 1669 # -1 # ID=1006_2;partial=01;start_type=Edge;rbs_motif=None;rbs_spacer=None;gc_cont=0.539</t>
  </si>
  <si>
    <t>MGSLSIIVAQHMYAMPPYPYIATDYPTQLSIFTHHMWIGGFLIVGAAAHGAIFMVRDYEPSGNVNNLLDRVIRHRDAIISHLNWVCIFLGFHSFGLYVHNDTMRAFGRPQDLFSDTGIQLRPIFAQWVQNIHTLAPGTTAPNAMEVVSHAFGGGAVVVAGKVAMMPIELGTADFMIHHIHAFTIHVTVLILLKGVLFARSSRLIPDKGNLGFRFPCDGPGRGGTCQVSGWDHVFLGLFWMYNSISIVIFHFSWKMQSDVWGTVAPDGTISHITGGNFAQSSIKINGWLRDCLWAQASQVIQSYGSALSAYGLMFLAGHFVFAFSLMFLFSGRGYWQELIESIVWAHNKLKVAPSIQPRALSIIQGRAVGVAHYLLGGIVTTWAFFLARIISVG*</t>
  </si>
  <si>
    <t>k141_36865_length_2715_cov_13.6301_1 # 3 # 212 # -1 # ID=226_1;partial=10;start_type=ATG;rbs_motif=None;rbs_spacer=None;gc_cont=0.510</t>
  </si>
  <si>
    <t>PsbA-WP_011610071.1 - Trichodesmium erythraeum (Cyanobacteria-type)</t>
  </si>
  <si>
    <t>MTTTLQQRESANLWEQFCNWVTSTDNRIYVGWFGVLMIPTLLTATICYIIAFIAAPPVDIDGIREPVAGS</t>
  </si>
  <si>
    <t>k141_761191_length_2683_cov_9.3415_1 # 1 # 138 # -1 # ID=235_1;partial=10;start_type=ATG;rbs_motif=None;rbs_spacer=None;gc_cont=0.435</t>
  </si>
  <si>
    <t>MTTTLQQRESANLWEQFCNWVTSTDNRIYVGWFGVLMIPTLLTATI</t>
  </si>
  <si>
    <t>k141_388846_length_1508_cov_8.0000_1 # 39 # 1508 # 1 # ID=1242_1;partial=01;start_type=ATG;rbs_motif=None;rbs_spacer=None;gc_cont=0.514</t>
  </si>
  <si>
    <t>MLEHDVIILGGGLAGCRAAVEIARTEPSLKVAVVAKTHAIRSHSVAAQGGMASSLQNVDPEDSWKAHAFDTVKGSDYLADQDAVEILTREAPGVVIDLEHMGVLFSRLPDGRIAQRAFGGHSHRRTCYAADKTGHAILHELVNNLRRCGVHIYQEWYVTRLILEEGQAKGVVMYRLLDGQIEVVRAKAVMFATGGYGRVYNTTSNDYASTGDGLAMTALAGLPLEDMEFVQFHPTGLYPVGVLISEAVRGEGAYLINSEGDRFMANYAPSRMELAPRDITSRSISIEIRAGRGINVDGSAGGPFIYLDLRHMGREKIMSKIPFAWEEAHRLLGIDAVNQPMPVRPTVHYSMGGIPTNVSGQVRSSPEGLVDGFFAAGEAACVSVHGANRLGSNSLLECVVYGKVTGATIAQFVQNRKLPAVDEQRYITEAKEQIQALLERPGKYRINQIRQHYQDTMTEYCGVFRSDELIQEGLKKLEDLERQYEEVYLD</t>
  </si>
  <si>
    <t>k141_423066_length_1422_cov_8.4028_1 # 2 # 277 # -1 # ID=1390_1;partial=10;start_type=ATG;rbs_motif=None;rbs_spacer=None;gc_cont=0.551</t>
  </si>
  <si>
    <t>MLEHDVIIVGGGLAGCRAAVEIARTDPSLKVAVVAKTHPIRSHSVAAQGGMASSLQNVDPEDSWKAHAFDTVKGSDYLADQDAVEILTREAP</t>
  </si>
  <si>
    <t>k141_284968_length_3194_cov_17.1300_2 # 1175 # 2692 # -1 # ID=120_2;partial=00;start_type=ATG;rbs_motif=None;rbs_spacer=None;gc_cont=0.490</t>
  </si>
  <si>
    <t>AtpA-WP_006631109.1 F0F1 ATP synthase subunit alpha [Microcoleus vaginatus]</t>
  </si>
  <si>
    <t>MAAIRPDEISSIIRQQIEQYDQDVKVSNVGTVLQVGDGIARIYGLDKAMSGELLEFADGTVGIALNIEQDNVGAVLMGQGLGIQEGSAVTATGRIAEVPVGEAMLGRVVDALARPIDGKGEIKTTESRLIESPAPGIVSRRSVYEPMQTGITAIDAMIPVGRGQRELIIGDRQTGKTAIAIDTIINQKSENVICVYVAIGQKASTVANIVNVLQEKGAMDYTIVVAANASDPATLQYLAPYTGASLAEYFMYKGKHTLVIYDDLSKQAQAYRQMSLLLRRPPGREAYPGDVFYLHSRLLERAAKLSDDLGEGSMTALPIIETQAGDVSAYIPTNVISITDGQIFLSSDLFNAGLRPAVNPGISVSRVGSAAQTKAMKKVAGKVKLELAQFEELAAFSQFASDLDKATQNQLSRGQRLRELLKQPQSSPLPMNEQVAVIYAGINGYMDDIPVEKVSKFTVGLRDYLRTSKPQYGEIVQGGKALTDEAEKLLKEGIAEYKQTFLVSA*</t>
  </si>
  <si>
    <t>k141_45092_length_3449_cov_16.0000_3 # 2139 # 3449 # 1 # ID=74_3;partial=01;start_type=ATG;rbs_motif=None;rbs_spacer=None;gc_cont=0.486</t>
  </si>
  <si>
    <t>CoxA-WP_015176330.1 cytochrome c oxidase subunit I [Oscillatoria nigro-viridis]</t>
  </si>
  <si>
    <t>MTQAQFQESANTEARGTAPADRHWRDYFTFNTDHKVIGIQYLVTTFIFYLIGGVMATLVRTELATPDADFVTPELYNSLFTVHATVMIFLWIVPAGAGFANFLIPLMIGAKDMAFPRLNAVAFWLIPVGGVLLLSSFLVGAPQAGWTSYPPLSLVTAQAGEEIWILSVLILGTSSILGAVNFAVTIFTMRVPSMGLNDMPLFCWAMIATSALTLIATPVLAAALILLSFDLLAGTAFFNPTGNGDPIVYQHLFWFYSHPAVYIMIMPFFGVISEVLPVHSRKPIFGYLAIAYSSLAISFLGLIVWAHHMFTSGTPGWLRMFFMITTMIIAVPTGIKIFSWLATIWGGKLRLVSAMLFGMGFISTFVLGGITGIMVASVPFDIHVHDTYFVVAHLHYVLFGGSVFGIYAAFYHWFPKMTGRMINEFWGRVHFVLTYVG</t>
  </si>
  <si>
    <t>k141_725751_length_1046_cov_10.4961_1 # 1 # 861 # 1 # ID=2270_1;partial=10;start_type=Edge;rbs_motif=None;rbs_spacer=None;gc_cont=0.482</t>
  </si>
  <si>
    <t>GWLRMFFMITTMIIAVPTGIKIFSWLATIWGGKLRLVSAMLFGMGFISTFVLGGITGIMVASVPFDIHVHDTYFVVAHLHYVLFGGSVFGIYAAFYHWFPKMTGRMINEFWGRVHFVLTYVGFTVTFLPMHALGMQGMPRRVAMYDPKFTTINVICTVGAYMLAVSTIPFIINVIWSWRYGPKAGDNPWQALSLEWMTTSPPPIENFEGVPVLATGPYDYGMEKIQNTGERLRLKLRENATRNAQRQGIPIAEAQASTFFGGTATLVAPESDTDVDSPADESQDGE*</t>
  </si>
  <si>
    <t>k141_131815_length_1783_cov_9.0000_1 # 2 # 427 # 1 # ID=617_1;partial=10;start_type=Edge;rbs_motif=None;rbs_spacer=None;gc_cont=0.516</t>
  </si>
  <si>
    <t>RbcL-WP_011057346.1 Thermosynechococcus elongatus (Type IB)</t>
  </si>
  <si>
    <t>LEGDKAITLGFIDLLRENYIEKDRSRGIYFTQDWASLPGVMAVDSGGIHVWHMPALVEIFGDDSVLQFGGGTLGHPWGNAPGATANRVALEACVQARNEGRDLMREGGDIIRAAAKWSPELAAACELWKEIKFEFDAMDTI*</t>
  </si>
  <si>
    <t>Pantorhodopsin</t>
  </si>
  <si>
    <t>k141_61115_length_2193_cov_9.0058_3 # 979 # 1701 # -1 # ID=295_3;partial=00;start_type=ATG;rbs_motif=GGAGG;rbs_spacer=5-10bp;gc_cont=0.510</t>
  </si>
  <si>
    <t>RHO-WP_092676678.1 - Siccationidurans arizonensis (Pantorhodopsin)</t>
  </si>
  <si>
    <t>MDLQALFHWIYVIAMAIGALYFMALSRNPRGVPKEEYLVATFIPIWSGLAYLAMAMGQGKVEIAGQITHYARYMDWFLTTPLLLLSLAWTAMHQIAKDWTLIAALMGTQVIVIGSGLIADLSTTDETRFVWYLCGVVAFLVVLWSIWVPLRAKTRGQGMELSTLYTRLATYFTVFWVSYPIAWLIGPSGLGWINQTSETFLFCVLPFFSKVGFSYLDLNGLRRLHRSHTSTAVSPTHSVY*</t>
  </si>
  <si>
    <t>k141_19070_length_1501_cov_5.4801_2 # 1357 # 1500 # 1 # ID=1053_2;partial=01;start_type=ATG;rbs_motif=None;rbs_spacer=None;gc_cont=0.479</t>
  </si>
  <si>
    <t>ArsC-WP_027964323.1 arsenate reductase family protein [Halalkalibacillus halophilus]</t>
  </si>
  <si>
    <t>MSLQVYGIPNCGTCKKAFTWLDSNDVTYEFVDTKEKPPSRSLIQSWVE</t>
  </si>
  <si>
    <t>k141_264035_length_2185_cov_11.0000_1 # 3 # 413 # -1 # ID=306_1;partial=10;start_type=ATG;rbs_motif=None;rbs_spacer=None;gc_cont=0.545</t>
  </si>
  <si>
    <t>SdhA_FrdA-Nostoc sp. (Group 4c)</t>
  </si>
  <si>
    <t>MFEHDVIIVGGGLAGARAALEIIRTDPTLNVAMVAKTHPIRSHSVAAQGGMAASLKNVDSADSWEAHAFDTVKGADYLADQDAVELLTREDPDLVIDHEHMGVLFSRLQDGRIAQRAFGGHTHNRTCYAADKTGHAI</t>
  </si>
  <si>
    <t>k141_182229_length_1103_cov_7.3170_1 # 1 # 732 # 1 # ID=2257_1;partial=10;start_type=Edge;rbs_motif=None;rbs_spacer=None;gc_cont=0.522</t>
  </si>
  <si>
    <t>SdhA_FrdA-Chroococcidiopsis thermalis (Group 4c)</t>
  </si>
  <si>
    <t>NVDAVTQPMPIRPTVHYSMGGIPVNTDGQVRRSADELVDGFFAAGEAACVSVHGANRLGSNSLLECVVYGRRTGAAIAHYIQDRKLPDVDEARYLNEAHRQIQTLLDQPGQYRIAELRQAYQDCMTEHCGVFRTDAVMREGLTQLKALQQRYSQVRLDDKGKLWNTEITEALELRNLMLVGEMILTAALNRQESRGSHSREDYPDRDDANFLKHTLTYYSPAGIDISYKPVVITMFQPQERKY*</t>
  </si>
  <si>
    <t>k141_552004_length_1537_cov_6.0000_2 # 725 # 1537 # -1 # ID=984_2;partial=01;start_type=Edge;rbs_motif=None;rbs_spacer=None;gc_cont=0.503</t>
  </si>
  <si>
    <t>AtpA-WP_106259843.1 F0F1 ATP synthase subunit alpha [Leptolyngbya frigida]</t>
  </si>
  <si>
    <t>LQYFAPYTGSTLAEYFMYKGKHTLVIYDDLSKQAQAYRQMSLLLRRPPGREAYPGDVFYAHSRLLERAAKLSPELGEGSMTALPIIETQAGDVSAYIPTNVISITDGQIFLSSDLFNSGLRPAVNAGISVSRVGSAAQTKAMKKVAGKVKLELAQYDDLQAFAQFASDLDKATQNQLARGQRLREILKQPQYSPLSVAEQVASIYSGINGYLDDIPVDKVVSFLKGLRDYLKNSAPKYGDIVRTEKQLTPEAEGLLKDAIGEYKKTFAAA*</t>
  </si>
  <si>
    <t>k141_501898_length_1301_cov_10.0000_2 # 609 # 1301 # 1 # ID=1556_2;partial=01;start_type=ATG;rbs_motif=GGA/GAG/AGG;rbs_spacer=5-10bp;gc_cont=0.498</t>
  </si>
  <si>
    <t>MVSIRPDEISSIIRQQIEQYDQKVNVSNVGTVLQVGDGIARIYGLDKAMAGELVEFEDGSVGMALNLEEDNVGVVLMGDGLNIQEGSSVTSTGRIAQIPVGEAMLGRVVDALARPIDGKGDIQTTETRLIESPAPGIIERKSVYEPLQTGITAIDSMIPIGRGQRELIIGDRQTGKTSVAIDTILNQKGEDVIFVYVAVGQKASTVANIVSVLRENGALDYTIVIAANANA</t>
  </si>
  <si>
    <t>k141_644719_length_1674_cov_9.0000_1 # 3 # 704 # 1 # ID=767_1;partial=10;start_type=Edge;rbs_motif=None;rbs_spacer=None;gc_cont=0.507</t>
  </si>
  <si>
    <t>CoxA-WP_039715301.1 cytochrome c oxidase subunit I [Scytonema millei]</t>
  </si>
  <si>
    <t>IPSGIKVFAWVATVWGGKIRFTTPMLFALGGISNWLFAGITGIFLGSVPIDLHVHNTYFVVGHFHYVLYGAIVMAIYAAIYHWFPKMTGRMYYEGLGKLHFALTYIGTALIFLPMHPLGLMGMPRRVASYDPEFAYWNVVASIGGFLLGLSTLPFILNMVSAWIRGDKVGNNPWRAYGLEWLTSSPPSVENYEETPIVIAGPYGYGRNEPLVENIPNPGLTDFPESLTQQKTS*</t>
  </si>
  <si>
    <t>k141_451469_length_1214_cov_8.0000_1 # 2 # 397 # -1 # ID=1837_1;partial=10;start_type=ATG;rbs_motif=GGA/GAG/AGG;rbs_spacer=5-10bp;gc_cont=0.513</t>
  </si>
  <si>
    <t>CoxA-WP_106257259.1 cytochrome c oxidase subunit I [Leptolyngbya frigida]</t>
  </si>
  <si>
    <t>MTQAQLQETANIPAHGVEPSGNNWRTYFSFSTDHKVIGIQYLVTTFVFYLIGGALATAVRTELATPEVDFVSREVYNSLFTVHATVMIFLWIVPATTGGFGNYLIPLLIGARDMAFPKLNALAFWMIPPAGI</t>
  </si>
  <si>
    <t>k141_222214_length_1102_cov_5.0000_1 # 3 # 239 # 1 # ID=2264_1;partial=10;start_type=Edge;rbs_motif=None;rbs_spacer=None;gc_cont=0.536</t>
  </si>
  <si>
    <t>LEWMTSSPPPVENFDADPVLATGPYDYGFGYRATPVDVPFSDSRDPALAAGPNSSLRATPDPAVAVSPDDRGDDSNNH*</t>
  </si>
  <si>
    <t>k141_451558_length_1596_cov_4.0000_2 # 747 # 1016 # -1 # ID=766_2;partial=00;start_type=GTG;rbs_motif=None;rbs_spacer=None;gc_cont=0.667</t>
  </si>
  <si>
    <t>ArsC-WP_145004919.1 arsenate reductase (glutaredoxin) [Pseudomonas psychrotolerans]</t>
  </si>
  <si>
    <t>MNYINAPPGAAKLRELVAKLGVPARDLIRTKEPLYRELNSERRELSDDEAVALMVAHPELMERPVVERGARAVVGRPVERVSEFLRREG*</t>
  </si>
  <si>
    <t>k141_761047_length_1707_cov_5.0000_1 # 1 # 1707 # -1 # ID=678_1;partial=11;start_type=Edge;rbs_motif=None;rbs_spacer=None;gc_cont=0.647</t>
  </si>
  <si>
    <t>SdhA_FrdA-Anoxybacillus flavithermus (Group 1a)</t>
  </si>
  <si>
    <t>WEHFDDTVYGGDFLANQAPAKAMCEMAPAIIYLFDRMGVPFSRTKEGLLDFRRFGGTKHHRTAFAGASTGQQLLYALDEQVRRYEVGGKVKKYEGWEMLSLVLDDHGVCRGLVAMNRHTLELKAFPADAVIMATGGPGLIFGKSTNSMVCTGSAVSACYQQGAKYANGEFIQVHPTSIPGEDKLRLMSESARGEGGRVWVPRQKGDKRAPTSIPEGERFYFLEEKYPAYGNLVPRDIATREIFQICLDGMGVGGENQVYLDLTHIDAATLDRKLGAILEIYEMFVGDDPRHVPMRIFPGVHYSMGGLWVDSDQRTNIPGLLAAGECDYSIHGANRLGAISLVSCVYGGFIAAPAAREYAENVERNGADGSKIYDDELKLQQNFNDEMLKQSGGENQHVIHDEMGKWMTDNVTVVRYNDRLKATDDKLLELIDRYKRISISDSNMWATMALPHARQLWNMLQLARVITLGALNRDESRGAHYKPDFPNRDDERFLKTTIAEYSGEGPVLSYEDVDVSLIVPRKRDYSKGKQEQPNKGAVATHAAASGLPLTDGSQQVPFEGWEQKPKDLS</t>
  </si>
  <si>
    <t>k141_690872_length_2693_cov_5.0000_2 # 469 # 2052 # 1 # ID=223_2;partial=00;start_type=ATG;rbs_motif=GGA/GAG/AGG;rbs_spacer=5-10bp;gc_cont=0.646</t>
  </si>
  <si>
    <t>AtpA-WP_083437873.1 F0F1 ATP synthase subunit alpha [Pyrinomonas methylaliphatogenes]</t>
  </si>
  <si>
    <t>MEPIRANEISDIIRQQIENFDTGVTVTEVGTVIKVGDGIAEIHGLEKVMAGELLDFPHEVRGLALNLEEDKVGAVLFGEFQLIKEGDTVRRTGRIMDVPVGDAIVGRVVNALGQPLDDRGPILTDSFNPIERIAPGVVDRQPVKEPLQTGLKAIDAMVPIGRGQRELIIGDRQTGKTAVALDAIINQKGKDVICIYVAIGQKASTVAQVIKSLQTFGAMDYSIVVNASASDPAAMQYLAPYAGAAIGEYFRDNGKHVLTIYDDLSKHAAAYREISLLLRRPPGREAYPGDVFYLHSRLLERAAKLSDLQGGGSLTSLPIIETQAGDISAYIPTNVISITDGQIFLEADLFNAGIRPAINVGNSVSRVGGSAQIKAMKAVAGTLRLDLAQYRELAAFAQFGSDLDKATQAQLARGQRLTEILKQPQYQPVDVEKQVLIIWAASNGFLDDVPVDQSRRFESELVRFMENSQPGLLQRIREKKSLTDDIKADLKQALTDFKDNWNMNDSAAATTAGATTTPAAQTTAAGV*</t>
  </si>
  <si>
    <t>k141_152140_length_2756_cov_5.0000_4 # 1972 # 2754 # 1 # ID=211_4;partial=01;start_type=GTG;rbs_motif=GGAGG;rbs_spacer=5-10bp;gc_cont=0.609</t>
  </si>
  <si>
    <t>MSRRKKKEGGEKKQPREIAPHLDAEAPQEAALHLDTAHADETLAEEIVDEREHETLEKTWGDKPGFWGWLASTNHKSIGRRFIVTAFAFFILGGILAVLMRIQLARPENTFLGPDLYNQIFTMHGTTMMFLFAVPVMEAMAVYLVPLMVGARSIAFPRLNAFGYWVYLFGGIMIYVAFVLNVGPDTGWFSYVPLAGPEYSPGKRVDFWAQLITFTEVSALVVSTELITTIFKLRAPGMSLNRIPLYVWSIVVMAFMVFFAM</t>
  </si>
  <si>
    <t>k141_678663_length_2718_cov_6.0000_4 # 1672 # 2718 # -1 # ID=216_4;partial=01;start_type=Edge;rbs_motif=None;rbs_spacer=None;gc_cont=0.643</t>
  </si>
  <si>
    <t>CoxA-WP_041977809.1 cytochrome c oxidase subunit I [Pyrinomonas methylaliphatogenes]</t>
  </si>
  <si>
    <t>LGTPVIAITILLVAMERIVKIGIFDPRLGGDPVLFQHFFWFYSHPAVYIMILPSMGVVSELISTHSRKNVFGYSFVAFSSLAIAVFGFLVWGHHLFTSSQSVYAGMIFSFVSFAVAIPSAVKVFNWTATLYKGSISYDTPMLYALGFIGLFTIGGLTGLFLAALGLDVHLTDTYFIVAHFHYIMVGGALMGYLGALHNWWPKITGRMYPEGWGRFGALVIFVGFNLTFFPQFLLGYMGMPRRYHAYAEEFQVLNVMSTAGASVLGIGLLIPGIYFVWSMRYGKFAPANPWAATGLEWRTASPPPTENFFRTPVVTWEAYEYRPMEEMEVIGPDKANAAQPAHGEATTS*</t>
  </si>
  <si>
    <t>k141_106104_length_1828_cov_5.0000_1 # 1 # 1827 # 1 # ID=582_1;partial=11;start_type=Edge;rbs_motif=None;rbs_spacer=None;gc_cont=0.639</t>
  </si>
  <si>
    <t>CoxA-WP_105292922.1 cytochrome c oxidase subunit I [Candidatus Sulfotelmatobacter sp. SbA7]</t>
  </si>
  <si>
    <t>TPIEPSAAAPTEAAAIAPAQAQAEAAHGHHGPPTGFIRKYIFSIDHKVIGIQYLLLAIFAAFVGMFMSILMRLNLTWPGRKWTILETIFPLGAPGGVMTPEFYLSLVTMHGTIIVFFVLTTAPQGGFGNYFLPIQVGAEDMAFPVLNMLSFWVTLVGLVVLISAIFVEGSTIVGNTDFVNNYLGGGGTGTLGPIGGWTGYPPLSALGQIAGPGQGAGATLWITSIAIFCVASLLGALNFITTLLNMRTRGMSLMRMPLTCWSWFTTAILALLAFPVLLAAGVLLILDRHAGTSFFIPAGLVLSDTVLPNKGGSPILWQHLFWFFGHPEVYIAILPGMGATSHILSTFARKPVFGYRAMVFAMFAIGLLGFFVWGHHMFISGMDPRTSIAFSVLTLSIGVPSAIKTFNWLGTLWGAKIRFTVPMMFAIGFISLFVAGGITGLVLGQTSLDLFLHDGYFVLAHFHLVMGVAAIFGMFAGVYFWFPKMFGRMMSERLGQLHFWPTFIGVYGIFVPMHIMGIVGMPRRYASFQEYDFLRPLDPLVMLVTVAAIVTAAAQFIFLYNFVWSIFKGERAGGNPWEATTLEWVTPTTPPPHDNFGGHLPTVYRGPYE</t>
  </si>
  <si>
    <t>k141_329674_length_3493_cov_5.0000_3 # 1707 # 3023 # -1 # ID=91_3;partial=00;start_type=ATG;rbs_motif=None;rbs_spacer=None;gc_cont=0.626</t>
  </si>
  <si>
    <t>NuoF-WP_041973903.1 NADH-quinone oxidoreductase subunit NuoF [Pyrinomonas methylaliphatogenes]</t>
  </si>
  <si>
    <t>MFIGAIGCEPLQLARVQLERSESLETYRKHGGYESLAKVLGGMSPDDVIGELKKSALRGRGGAGFPTGMKWSFVPKDSPKPKYVVCNADESEPGTFKDRYIMERDPHMLIEGMLIAAYALGSKACYIYTRGEYRYIIEIMDRAIEEARSAGLVGERILGKDFACEVYTHSGAGAYICGEETALLNSLEGLRGHPRMKPPFPAVAGLYGCPTVVNNVETLTAVPDIIRMGGEAYQKLGTEKSGGTKLWSVSGHVTRPGVYELPMGYADMEKFIMEDCQGIPNGRRLKAVIPGGSSVYIMPASDIEGKNVTMDYEGLVAAGSMVGSGGFIVMDDTVDIFESTKNLTEFYKHESCGWCTPCREGTDWLVKVFKRIARGEGKPDDAQLLLDLCDNIEGKSFCPLGDAASWPIQSAIKKFPEDFRRHLAPLAGGNGHQSLSTL*</t>
  </si>
  <si>
    <t>k141_243095_length_2030_cov_7.0000_4 # 1492 # 2028 # -1 # ID=451_4;partial=01;start_type=Edge;rbs_motif=None;rbs_spacer=None;gc_cont=0.590</t>
  </si>
  <si>
    <t>RbcL-WP_035985599.1 Leptolyngbya sp. KIOST-1 (Type IB)</t>
  </si>
  <si>
    <t>HAVIDRQKNHGIHFRVLAKCLRMSGGDQIHTGNVVGKLEGDRAGTLGFVDLLRENYIEQDKSRGIYFTQDWASMGGVMAVASGGIHVWHMPALVEIFGDDSVLQFGGGTLGHPWGNAPGATANRVALEACVQARNEGRDLSREGGDIIREACKWSPELAAACELWKEIKFEFDTVDTI*</t>
  </si>
  <si>
    <t>k141_126833_length_2370_cov_7.0000_4 # 1304 # 2368 # 1 # ID=292_4;partial=01;start_type=ATG;rbs_motif=AGGAG;rbs_spacer=5-10bp;gc_cont=0.571</t>
  </si>
  <si>
    <t>PsaA-WP_006453725.1 - Synechococcus sp. PCC 7335 (Cyanobacteria-type)</t>
  </si>
  <si>
    <t>MTTTPREREAKAKVIVDKDPVPTSFEKWGKPGHFDRTLAKGPKTTTWIWNLHADAHDFDSHTSDLEDISRKIFSAHFGHLAVVFIWLSGMYFHGAKFSNFEAWMTNPTGIKPSAQVVWPIFGQEILNGDVGGGFHGIQITSGLFQYWRAAGFTNGFQLYCTAIGALVMAALMLFAGWFHYHKRAPKLEWFQNVESMMNHHLAGLLGLGCLSWAGHQIHVALPINKMLDAGVAIQDIPLPHQFILNKALMADLYPSFAEGIKPFFTLNWGVYSDFLTFKGGLNPVTGGLWLSDTAHHHLALAVLFIVAGHMYRTNWGIGHSMKEILDNHQGDPLLFGGRGHQGLFEDLTTSWHAQL</t>
  </si>
  <si>
    <t>k141_428149_length_1945_cov_6.0000_3 # 1389 # 1943 # 1 # ID=494_3;partial=01;start_type=ATG;rbs_motif=AGGAG;rbs_spacer=5-10bp;gc_cont=0.550</t>
  </si>
  <si>
    <t>MTISPPEPGQKVRVVVDKDPVPVSFERWGKPGHFDRTLSKGPKTTTWIWNLHADAHDFDTHTSDLEDISRKIFSAHFGHLAVIFIWLSGMYFHGAKFSNYEAWLTNPTGIKPSAQVVWPIFGQEILNGDVGGGFHGIQITSGLFQWWRANGITNSFQLYCTAIGALVIAALMLFAGWFHYHKRAP</t>
  </si>
  <si>
    <t>k141_633273_length_1291_cov_5.0000_2 # 246 # 1289 # -1 # ID=1220_2;partial=01;start_type=Edge;rbs_motif=None;rbs_spacer=None;gc_cont=0.595</t>
  </si>
  <si>
    <t>PsaA-WP_008309320.1 - Leptolyngbya sp. PCC 6406 (Cyanobacteria-type)</t>
  </si>
  <si>
    <t>GAHASIFMVRDYDPAVNRDNALDRMLRSRDAIISHLNWVCIFLGFHSFGLYVHNDTMRALGRPQDMFSDTAINLQPVFAQWVQGFHSAAAGATAPNALASVSPVFGGTGVAVAGKVAMMPMALGTADFMVHHIHAFTIHVTALILLKGVLFARSSRLIPDKGDLGFRFPCDGPGRGGTCQVSGWDHVFLGLFWMYNSISIVIFHFSWKMQSDIWGTVSPDGTVSHITGGNFAASAITINGWLRDFLWAQASQVIGSYGSALSAYGLLFLGAHFVWAFSLMFLFSGRGYWQELIESIVWAHSKLKVAPAIQPRALSITQGRAVGVAHYLLGGIATTWAFFLARIIAVG*</t>
  </si>
  <si>
    <t>k141_424754_length_1353_cov_4.0000_3 # 1182 # 1352 # -1 # ID=1117_3;partial=01;start_type=Edge;rbs_motif=None;rbs_spacer=None;gc_cont=0.538</t>
  </si>
  <si>
    <t>ILDSQWRVIGTLDDVIKRSNLGMEVMHERNAHNFPLDLASAGEATPVALQAPVING*</t>
  </si>
  <si>
    <t>k141_632466_length_1113_cov_3.0000_1 # 1 # 147 # 1 # ID=1580_1;partial=10;start_type=Edge;rbs_motif=None;rbs_spacer=None;gc_cont=0.558</t>
  </si>
  <si>
    <t>PsbA-WP_006101755.1 - Coleofasciculus chthonoplastes (Cyanobacteria-type)</t>
  </si>
  <si>
    <t>IGTWADVINRVNLGMEVMHERNAHNFPLDLAAEGEATHVALVAPSLVI*</t>
  </si>
  <si>
    <t>k141_326705_length_1024_cov_4.0000_1 # 1 # 315 # -1 # ID=1789_1;partial=10;start_type=ATG;rbs_motif=None;rbs_spacer=None;gc_cont=0.549</t>
  </si>
  <si>
    <t>MTTTLQRRERASLWEQFCNWVVSTENRLYVGWFGVLMLPTLLAATTCFVIAFIAAPPVDIDGIREPVAGSLLYGNNIISGAVVPSSNAIGLHFYPLWEAASLDEW</t>
  </si>
  <si>
    <t>k141_45615_length_2078_cov_6.0000_2 # 174 # 1691 # -1 # ID=424_2;partial=00;start_type=ATG;rbs_motif=GGA/GAG/AGG;rbs_spacer=5-10bp;gc_cont=0.580</t>
  </si>
  <si>
    <t>AtpA-WP_073606641.1 F0F1 ATP synthase subunit alpha [Phormidium tenue]</t>
  </si>
  <si>
    <t>MVSIRPDEISSIIKQQIEQYNQEVKVSNVGTVLQVGDGIARIYGLENAMSGELLEFEDGTVGIALNLEEDNVGAVLMGDGVNIREGSAVTATGKIASVPVGEAMLGRVVDALGRPIDGKGDVQTTETRLIESPAPGIIARKSVYEPMQTGITAIDAMIPIGRGQRELIIGDRQTGKTAIAIDTILNQKGEDVVCVYVAIGQKAASVAQIVDVLRERGALEYTIVVTASANDPAPLQYLAPYTGASLAEYFMYKGKATLIIYDDLTKQAQAYRQMSLLLRRPPGREAYPGDVFYLHSRLLERAAKLSPELGEGSMTALPIIETQAGDVSAYIPTNVISITDGQIFLSSDLFNSGLRPAINAGISVSRVGSAAQIKAMKQVAGKVKLELAQFDELQAFSQFASDLDTATQKQLARGTRLRELLKQPQYSPLPVEEQVAIIYAGINGFMDEVPVDQVVAFSKSLRDYIRNNKPRFAELIRSEKKLGDESETLLKEAIAETKQAFLAAV*</t>
  </si>
  <si>
    <t>k141_210071_length_1688_cov_5.0000_1 # 1 # 1035 # -1 # ID=678_1;partial=10;start_type=ATG;rbs_motif=GGAG/GAGG;rbs_spacer=5-10bp;gc_cont=0.595</t>
  </si>
  <si>
    <t>CoxA-WP_073609275.1 cytochrome c oxidase subunit I [Phormidium tenue]</t>
  </si>
  <si>
    <t>MSNASLDAIAAKSEQPFPGAPNNWRRFFSFSTDHKVIGIQYMVTAFVFFLIGGLLAMVMRGELITPEADLVDRTVYNALFTMHGTIMLFMWTFPMLNGLSNYLVPLMIGARDMAFPRLNAAAFWLVPVFGTLLMVSFFIPGGPSQSGWWAYPPVSLQNPTGNLINGQVLWLLAVALSGVSSIMGAVNIVTTIFRMRAPGMGWFRMPAFCWSVLAAQMIQLFGLPSLTAGAVMLLLDLTAGTSFFDPAKGGDPVLYQHFFWFYSHPAVYVIILPIFGTFSEVFPVYARKPLFGYRFVVVSSLLITVLSAMVWVHHMFASGTPSWMRMLFMFSTMLISVPTGVKVFA</t>
  </si>
  <si>
    <t>k141_695913_length_2581_cov_5.0000_1 # 3 # 701 # -1 # ID=211_1;partial=10;start_type=ATG;rbs_motif=None;rbs_spacer=None;gc_cont=0.635</t>
  </si>
  <si>
    <t>SdhA_FrdA-Pedosphaera parvula (Group 1c)</t>
  </si>
  <si>
    <t>MIGSLDSKIPSGPLDKKWSSYKDHAKLVSPANRRKLEVIVVGTGLAGGSAAATLGEQGYNVKCFCFQDSPRRAHSIAAQGGINAAKNYQNDGDSVFRLFYDTIKGGDFRAREANVYRLADVSTAIIDQCVAQGVPFAREYGGLLANRSFGGAQVSRTFYARGQTGQQLLLGAYQALCRQISAGSVKMYPHTEMLDVVLVNGHAKGIVTRNLASGKIETFAADAVVLATGGYGN</t>
  </si>
  <si>
    <t>k141_138799_length_2658_cov_5.0000_1 # 3 # 881 # 1 # ID=195_1;partial=10;start_type=Edge;rbs_motif=None;rbs_spacer=None;gc_cont=0.608</t>
  </si>
  <si>
    <t>CcoN-WP_162657931.1 hypothetical protein [Tuwongella immobilis]</t>
  </si>
  <si>
    <t>AAQIMLFVTPLQGVMQAAVTWWYANNILFLWLGSIALGTAYYMIPKVIGRPGYSYHLAAIGFWTYALFSSWTGMQRLVDGPFPAWMVTASIAAAILTIIPVATVGLNQHMTMQGNFGLMRYSPTLRFTVFGAIGYTVFSGVGILLSLRSVASVAQFTQASVAYTHLGTYAFFSMIMFGAMYYIVPRLVGREWRYAGLIKLHFWTAAYGVGLMTMMLFLGGLRQGQDLNNAAIPFIESTQTILAYLRGRSLSGMLLTIAHFVFAFHFGMMLFGLGRTATLPTFLNPQEDDAGH*</t>
  </si>
  <si>
    <t>k141_411464_length_2617_cov_5.0000_4 # 1846 # 2616 # 1 # ID=208_4;partial=01;start_type=ATG;rbs_motif=None;rbs_spacer=None;gc_cont=0.630</t>
  </si>
  <si>
    <t>CcoN-WP_108035744.1 hypothetical protein [Verrucomicrobia bacterium LW23]</t>
  </si>
  <si>
    <t>MTPAEIPLKAPSTAPIATSTTQVSRGDVEQVERALIDASTRVPVLMFYTSAVAWLLIGTVLAAYTSFKMHMPDLFADIGPLTWGRVRPAHMNVMIYGWASMVGIGTASWRMARLSRTTLRKPLLLVAGAAFWNIGVLAGTIGILAGQSTGYQWLEFPPYAALILFVAYTLVVSWAVLMFQLRREGHIYITQWYLLGAFLWFPWLSGAPQIMLFAVPVQGVMQAAVNWWYSNNLLFLWFGSIGLGTAYYMIPKVSGRP</t>
  </si>
  <si>
    <t>k141_93806_length_46402_cov_14.0334_16 # 15679 # 16026 # -1 # ID=17_16;partial=00;start_type=ATG;rbs_motif=GGAG/GAGG;rbs_spacer=5-10bp;gc_cont=0.684</t>
  </si>
  <si>
    <t>ArsC-WP_129387306.1 arsenate reductase (glutaredoxin) [Sphingosinicella sp. BN140058]</t>
  </si>
  <si>
    <t>MKATIYHNPKCGTSRKTLEILEGSGAEVTVIEYLKDPPAKAELQRLYARAGMTPREGLRAQEKLAQDLDLVGGAVSDEAILDAMVADPILINRPLVETDKGVRLCRPQEVVREIL*</t>
  </si>
  <si>
    <t>k141_37888_length_13955_cov_12.0000_10 # 8679 # 10481 # 1 # ID=74_10;partial=00;start_type=ATG;rbs_motif=GGA/GAG/AGG;rbs_spacer=5-10bp;gc_cont=0.693</t>
  </si>
  <si>
    <t>SdhA_FrdA-Caulobacter crescentus (Group 5c)</t>
  </si>
  <si>
    <t>MPEAYQIIDHSYDVVVVGAGGAGLRATMGAAGQGLKTACVTKLFPTRSHTVAAQGGIAASLGNMGADHWSWHMYDTVKGSDWLGDQDAIEYLCREAPAAVYELEHAGVPFSRTSDGRIYQRAFGGMMQNMGEGPPALRTAAAADRTGHAMLHALYQQSLKYDADFFIEYFAIDLIMEGGGAGGPECRGVVAWCLEDGSVHRFRAEAVVLATGGYGRAYFTATSAHSCTGDGNAMALRAGLPLQDMEFVQFHPTGIYGAGVLITEGARGEGGYLTNSEGERFMERYAPSARDLASRDVVARAMAMEIREGRGVGKAKDHIYLHLDHIDPKILAERLPGITETGKVFAGVDLTRQPLPVLPTVHYNMGGIPTNYHGEVVTLRTGDPDAVVPGLFAVGEAACVSVHGANRLGSNSLIDLVVFGRAAGLRLGELIKPGGSRRPLPRGSEEPALGRLDRFRHAKGASPTAQVREQMQRTMQDDCAVFRTEATLEEGKGRIDAVWARMADIRVTDRSLIWNTDLVETLELDNLVAQAVVTMHSAANRKESRGAHKHEDYPDRDDANWMKHTVVWFDRGAVRIDYRPVHDYTLTDEASYIKPKARVY*</t>
  </si>
  <si>
    <t>k141_542275_length_14965_cov_13.0000_2 # 123 # 1121 # 1 # ID=70_2;partial=00;start_type=GTG;rbs_motif=None;rbs_spacer=None;gc_cont=0.650</t>
  </si>
  <si>
    <t>MAIDTFINQRELNQGDDESKKLYCIYVAVGQKRSTVAQIVRSLEENGAMEYSIIVAATASEPAPLQFLAPYTGCTMGEYFRDNGMHAVIVYDDLSKQAVAYRQMSLLLRRPPGREAYPGDVFYLHSRLLERAAKMNEDNGGGSLTALPIIETQAGDVSAYIPTNVISITDGQIFLETELFYQGIRPAINVGLSVSRVGSAAQTKAMKKVAGSIKLELAQYREMAAFAQFGSDLDASTQRLLNRGARLTELLKQPQFQPMPMEEQVVSIYAGVNGFLDAIAVNQVVRFEGSLLAHVRGDHPEVLAKIRDTKALDDDTAGQLKTVVGDFAKSFA*</t>
  </si>
  <si>
    <t>k141_346572_length_6409_cov_13.0000_1 # 3 # 530 # -1 # ID=91_1;partial=10;start_type=ATG;rbs_motif=GGA/GAG/AGG;rbs_spacer=5-10bp;gc_cont=0.688</t>
  </si>
  <si>
    <t>AtpA-WP_085219111.1 F0F1 ATP synthase subunit alpha [Sphingomonas indica]</t>
  </si>
  <si>
    <t>MDIRAAEISRVIRDQIANFGTEAEVSEVGTVLSVGDGIARIHGLDNVQAGEMIAFPGGIQGMALNLEADNVGAVIFGNDSAIREGDTVSRTGTIVDVPVGKGLLGRVVDGLGNPIDGKGPIEGAERRRVEVKAPGIIPRKSVHEPVQTGLKALDALVPIGRGQRELIIGDRQTGKS</t>
  </si>
  <si>
    <t>k141_261696_length_84565_cov_13.0127_1 # 3 # 473 # -1 # ID=7_1;partial=10;start_type=GTG;rbs_motif=GGAG/GAGG;rbs_spacer=5-10bp;gc_cont=0.633</t>
  </si>
  <si>
    <t>CoxA-WP_135085270.1 cytochrome c oxidase subunit I [Sphingomonas sp. 17J27-24]</t>
  </si>
  <si>
    <t>MTVLSGKDLPRDGEMLSGEALHARLDKTWRREPGLIGWLSTVDHKEIGRRYIITALIFLVLGGISALIMRTQLATPESGLISAQRYNELFTMHGTTMMFLFAVPVMEAMAIYLIPLMLGTRNIAFSRLNAFSYYVYLAGGSLLWIAFLLNIGPDTGW</t>
  </si>
  <si>
    <t>k141_39281_length_55317_cov_12.1494_27 # 23494 # 25248 # -1 # ID=13_27;partial=00;start_type=ATG;rbs_motif=GGA/GAG/AGG;rbs_spacer=5-10bp;gc_cont=0.623</t>
  </si>
  <si>
    <t>CoxA-WP_109270881.1 cytochrome c oxidase subunit I [Sphingosinicella sp. QZX222]</t>
  </si>
  <si>
    <t>MATVTHPTLADDLTPLHHPKTWIGKYVWSQDHKVIAIQYSVTAIAIGLVALVLSVLMRLQLGFPDTFAFIQPENYLQYVTMHGMIMVVYLLTALLLGGFGNYLIPLMVGARDMVFPYVNMLSYWVYLLAVLVLAASFFVPGGPTGAGWTLYPPQTILEGTPGDDYGIILMLVSLALFIVGFTMGGLNYVVTVLQARAKGMTLMRMPCSVWGIFVAAIMALLAFPALFVACIMMLLDRIAGTSFFMPAILSMGKDLGYEGGSPILFQHLFWFFGHPEVYIVALPAFGIVSDLISVHARKNIFGYRMMVWAIVIIGALSFFVWAHHMYVSGMNPYFGFFFATSTLIIAIPTAIKVYNWLLTLWRGDIHLRVPMLFAIAFLFTFIHGGLTGLFLGNVSVDVPLSDTFFVVGHFHMVMGVSPIIVIFGAIYHWFPLITGRMYSEALGKLHFWITFIGVYAIYLPMHYLGFLGVPRRYYALGDTAFIPDSAHLANQAITVAALIVFAAQALFFVNMIWSYFRGPKAGHNPWGAASLKWQTPDVPPAHGNWGPALPVVHRWAYDYSVPGAPRDFIAQNEPHDPALKHHPT*</t>
  </si>
  <si>
    <t>k141_647857_length_54631_cov_12.9988_51 # 52872 # 54629 # -1 # ID=14_51;partial=01;start_type=Edge;rbs_motif=None;rbs_spacer=None;gc_cont=0.641</t>
  </si>
  <si>
    <t>CoxA-WP_046347691.1 cytochrome c oxidase subunit I [Sphingomonas changbaiensis]</t>
  </si>
  <si>
    <t>FLALGGVLALMMRAQLASPESGLISADRYNQIFTMHGTTMMFLFAVPVMDAMAIYLIPLMLGTRNIAFSRLNAFSYYVYLAGGSLLWIAFLLNIGPDTGWFSYVPLAGPEFSPGKRVDVWAQMVTFTEIAALAVAVELVATILKQRAPGMTLARMPIFAWAILVTSLMVIFSMPAVTVATSFLLSDRLVGTQFFNPFERGDALLWQHLFWFFGHPEVYIIFLPATGFVSEITSTFSRRPVFGYSALVLALVATGLLAFGLWVHHMFATGLPRLGYAFYTAASMAVAIPSGIQIFCWIATMWDGRPRFDTPLLYVISFIVTFVMGGLTGVMIASVPLDLQLHDTYFIVAHFHYVLIGGAVFPLLGALTYWYPKITGRMMSEKLGKVTFWTLFGGFNLAFFPMHLSGIMGMPRRVYTYPEDMGWDVTNLLSTLGAFVFAFGFLLFALNAAKSLRVGRIAGLNPWDAAGLEWATASPPPPYNFPHIPVVSSQSPLWDNRAHLPVMTGLRVDDREMLLTSVLDAKPDVREPSPIPTIWPFLAAIALTVMFVSSIFTPWAVVLGAIPVAVALTLWFWPKNPTLDPEPVIE*</t>
  </si>
  <si>
    <t>k141_225597_length_50836_cov_12.5771_53 # 49059 # 50726 # 1 # ID=16_53;partial=00;start_type=ATG;rbs_motif=3Base/5BMM;rbs_spacer=13-15bp;gc_cont=0.640</t>
  </si>
  <si>
    <t>CoxA-WP_106640304.1 cytochrome c oxidase subunit I [Sphingosinicella vermicomposti]</t>
  </si>
  <si>
    <t>MTDTTADAVHFQASHAHDVHHDADHKPGFFARWFMSTNHKDIGTLYLIFAIVAGIIGGAISGLMRAELAEPGVQYLQAWAGAGATFDEGLHLWNVLITAHGLIMVFFMVMPAMIGGFGNWFVPIMIGAPDMAFPRMNNISFWLLVPAFILLLGSSFVPGGTGLGAGTGWTVYAPLSTSGSSGPAVDMAIFSLHLAGASSILGAINFITTIFNMRAPGMTLHKMPLFVWSVLVTAFLLLLALPVLAGAITMLLTDRNFGTSFFDASGGGDPVLYQHLFWFFGHPEVYIMILPGFGIVSQVVATFSRKPVFGYLGMAYAMVAIGVVGFVVWAHHMFTVGMDVNTKMYFTAATMVIAVPTGIKIFSWIATMWGGSLSFQTPMMWALGFIFMFTVGGVTGVVLANGGIDNNVHDTYYVVAHFHYVLSLGAVFGLFAGFYYWFGKMWGRQYNELLGQLHFWVFFIGVNVLFFPMHFLGLDGMPRRYPDYPDAFAEWNGVATTGYMIMAVGMIFFFLNILWSLLFGRKAPANPWGEGATTLEWTLSSPPPFHQFETLPKVD*</t>
  </si>
  <si>
    <t>k141_686188_length_25138_cov_12.0000_7 # 7559 # 8995 # 1 # ID=45_7;partial=00;start_type=GTG;rbs_motif=AGxAGG/AGGxGG;rbs_spacer=5-10bp;gc_cont=0.678</t>
  </si>
  <si>
    <t>CydA-WP_106640227.1 cytochrome ubiquinol oxidase subunit I [Sphingosinicella vermicomposti]</t>
  </si>
  <si>
    <t>MTDGETALLLARVQFAFTISFHFIFPAFSIGLASYLAVLEALWLRTGRAVYLNLFRYWLKIFAIAFAMGVVSGIVMSYQFGTNWSVFSDRAGPIVGPLMAYEVLTAFFLEAGFLGVMLFGLERVGKKLHFLATLMVAAGTAISAFWILSVNSWMQTPAGWAINPQGQFVPAGSWLEIVFNPSFPYRLVHTVIAAYLTTALAVGGVAAWHLLRREGTAEVRTMFSMAMWMAALVAPVQIVVGDLHGLNTLEHQPAKVMAMEGHFESHAGGAPLILVGMPDSAAEKTRVLLQVPKLSSLILKHDPDAPLEGLKSFPKDSRPPAEIVFWSFRVMVGLGLLMLALGLWSLVARLRRRLYDWRPLHRFALLMGPAGFVAVIAGWITTEVGRQPWVIYGLLRTADARSPIAAPAVASSLLAFAIVYFVVFGIGTWYILKLMGRAPHAGEPGAAEAPIRTAGITPSPALRRAGADPRPDASEEAG*</t>
  </si>
  <si>
    <t>k141_63409_length_34051_cov_11.6208_17 # 12532 # 13845 # 1 # ID=29_17;partial=00;start_type=ATG;rbs_motif=GGAGG;rbs_spacer=5-10bp;gc_cont=0.670</t>
  </si>
  <si>
    <t>NuoF-WP_092812634.1 NADH-quinone oxidoreductase subunit NuoF [Afifella marina]</t>
  </si>
  <si>
    <t>MTIAPLADKDRIFTNLYGFQPWGLRAAQKRGDWDDTKGLMAIGQDAIIEAVKDSGLRGRGGAGFPTGMKWSFMPKEPKEGRPNFLVINADESEPGSCKDREIIRHDPHKLIEGALIAGFAMRARACYIYIRGEFIREAETLFAAVQEAYDYGLLGKNAARSGYDFDVFVHRGAGAYICGEETALLNSLEGKKGFPRLKPPFPAGAGLYGCPTTVNNVESIAVVPTILRRGATWFKGIGREKNEGTKLFQLTGHVNRPCVVEEAMSIPFRELIDRHAGGIRGGWDNLLAVIPGGSSVPLVPAHEIIDCPMDFDGLRDLKSGLGTAAVIVMDRSTDIVRAISRISYFYKHESCGQCTPCREGTGWMWRVMERLREGNAEISEIDTLLDVTRQVEGHTICALGDAAAWPIQGLIRHFRPELERRILVRKGSAEPVMEAAE*</t>
  </si>
  <si>
    <t>k141_577187_length_3736_cov_8.9513_1 # 2 # 433 # -1 # ID=247_1;partial=10;start_type=GTG;rbs_motif=None;rbs_spacer=None;gc_cont=0.660</t>
  </si>
  <si>
    <t>MGVRDRAQIGASAEENRVAQNNGSNGSGYQAGVKKYADTYWTPDYVPLDTDILAVFKVLPQPGVPREEAAAAVAAESSTGTWTTVWTDLLTDLEFYKGRCYRIDPVQDGSGAFFAFVAYPIDLFEEGSVVNVLTSLVGNVFGFK</t>
  </si>
  <si>
    <t>k141_431963_length_9415_cov_11.0000_11 # 8841 # 9413 # 1 # ID=38_11;partial=01;start_type=GTG;rbs_motif=GGAGG;rbs_spacer=5-10bp;gc_cont=0.703</t>
  </si>
  <si>
    <t>MCFKNLPIEFDESGKARLKQGVADPYSVTIAEPKGYVRRKAGPGAQLAAPPRLRDWNIDPMTRVAGALAVHTVLDLENRRAVDAHARAMLFRGYEIILEGRDPRDDIDISSRACGVSGGTHASCSAVNIEQAFGVCPPPLGVEVRNLGEVGEMFYDRPLHLGLLAGPDYSTALVSVTNPELVTRAEKTLAP</t>
  </si>
  <si>
    <t>k141_606378_length_8585_cov_10.3816_2 # 201 # 371 # 1 # ID=52_2;partial=00;start_type=GTG;rbs_motif=GGA/GAG/AGG;rbs_spacer=5-10bp;gc_cont=0.690</t>
  </si>
  <si>
    <t>MVDTPLLESVPDDQVKGIDVLRAIRSFAPCMPCTTHMDTGLGTIVREVNSCGCALE*</t>
  </si>
  <si>
    <t>k141_620430_length_7384_cov_14.0000_1 # 3 # 737 # -1 # ID=74_1;partial=10;start_type=ATG;rbs_motif=AGxAGG/AGGxGG;rbs_spacer=5-10bp;gc_cont=0.688</t>
  </si>
  <si>
    <t>NiFe-WP_104527565.1 - Blastococcus saxobsidens - [NiFe] Group 1l</t>
  </si>
  <si>
    <t>MCFKNLPIEFDASGQAHLREGVGNPYAVTTAAPRGYVRRREGPGAKVAAPPRLRDWNIDPMTRVAGALAVHTVLDLENRTVVEAHSRAMLFRGYEVILQGRDPRDAIDISSRACGVCGGTHATVSALAIEQAFGICPPPLGVEVRNLGEVAEMFYAHPLHLGVLAGHDYSTSIVSLTNPELVTRAEKTLAPNGDIHGYTTIKDIMDAFNPLTGKYYLEALEWTRVGRIMCSLMYGKFPHPSTLVP</t>
  </si>
  <si>
    <t>k141_239479_length_5650_cov_9.7043_1 # 2 # 1027 # 1 # ID=130_1;partial=10;start_type=Edge;rbs_motif=None;rbs_spacer=None;gc_cont=0.654</t>
  </si>
  <si>
    <t>LEANPAYEQVGARPTSLIQTGIYDNSEIYDATYTTCNEWGNARWASPAVIIEGKLVTTNLTDINIGMEEFIEHSFYDDWTKVGPQRYRTDPLGNPLSPYHAWNKTTLPKPAGTNFKEKYTWSTAPRWDRQVVETGAYGQLWGTALRGDYTDNPFCNPTGDGLQLLLPRHALPETELFWPLPRTLNALERNRARAYAMAFTATIGMNCLLKAFEYWRQGDTKVHTPFKIPKDERVSVGFWEASRGYLVHHMVMDKGKIVNYQINTPSTINASPTDPFGGLGPYEQSIVDTPILESVPDDQVKGIDILRSIRSFDPCMPCTTHMDTGRGIITREINSCGCTLE*</t>
  </si>
  <si>
    <t>k141_426774_length_3306_cov_11.7204_1 # 1 # 1524 # 1 # ID=287_1;partial=10;start_type=Edge;rbs_motif=None;rbs_spacer=None;gc_cont=0.662</t>
  </si>
  <si>
    <t>VHATVSALAIEQAFGICQPPLGVEVRNLGEVAEMFYDHTLHLGILAGPDYSTSIVSVTNPELVTRAEKTLAPHGDIHGYTTIKDIMDALNPLTGKYYLEGLEWTRVGRIMCSLMYGKFPHPSTLVPGGVSTTITTTSFNEYYTQLGKIIDWCKVICRIWDDLCDFFLEANPDYELVGARPTNLIQTGIWDDSEAYDATYSNCNDWGNRRWAKPGVIVDGQLRTTNLTDVNMGIEEFVEHSFYDDWTRTGEQRLRTDPLGNPLSPYHMWNKVTIPRPGPTSFKDKYTWDTAPRWDRLSMETGTYGRMWTTALAAATPDNPFFEGTGDGLKILLPRYVLPETELFWPVPRTLNAIERNRGRAYAMAFTASIGMNCLLKSFEYWRRGETKVHTPYRIPQDERIAAGFWEASRGYLTHHLQMDKGRLVNYQINTPSTWNAAPRDPFGTPGPYEEAVIDTPILESVPDDQVKGIDVLRAIRSFDPCMPCTTHMDTGRGVIVREVNSCGCALE*</t>
  </si>
  <si>
    <t>k141_549444_length_2968_cov_16.0000_1 # 3 # 449 # -1 # ID=310_1;partial=10;start_type=ATG;rbs_motif=GGA/GAG/AGG;rbs_spacer=5-10bp;gc_cont=0.736</t>
  </si>
  <si>
    <t>MCFKNLPIEFDASGQARLREGVGDPYSVKAVAPRGYVRRREGPGAQVAAPPRLRDWNIDPMTRVAGALAVHTVLDLENRKAVDAHSRAMLFRGYEVILQGRDPRDAIDISSRACGVCGGVHATVSALTTEMAFGRCPPPLGGEVRNLGE</t>
  </si>
  <si>
    <t>k141_101636_length_2790_cov_9.0287_1 # 3 # 161 # 1 # ID=341_1;partial=10;start_type=Edge;rbs_motif=None;rbs_spacer=None;gc_cont=0.673</t>
  </si>
  <si>
    <t>NiFe-WP_080561888.1 - Sulfolobus islandicus - [NiFe] Group 1l</t>
  </si>
  <si>
    <t>PILESVPDAQLKGIDVLRALRSFDPCMPGTTHMDTGKGIITREINSCGCTLE*</t>
  </si>
  <si>
    <t>k141_62296_length_2426_cov_10.5895_3 # 1550 # 2425 # 1 # ID=387_3;partial=01;start_type=GTG;rbs_motif=None;rbs_spacer=None;gc_cont=0.710</t>
  </si>
  <si>
    <t>MCFENLPIAFDEAGRAHLDGGFDVGSQNGRSRTATATVTAPATAFGPRRPAPPTAGPGSFSYRIDPVTRVAGALAFEARVDLEERVVTEAYSEAVMFRGYELILKGRNPVEAIDISSRACGVCGGVHSTCASMALESVSGVTPPPLGMVARNLAEAAELVYDHCLSLFLLAGPDYSEAMVRRTNPALWARAERSLAPRATTHGRMKVADIMSGLNPLTGPLYLEALEVTRWGREIVSLVYGKYPHPSAVVPAGITTQLDHSTLNPGLARIVRLLDYAKRAAALWDDLVDFFY</t>
  </si>
  <si>
    <t>k141_106065_length_3289_cov_10.0000_4 # 2789 # 3289 # 1 # ID=289_4;partial=01;start_type=GTG;rbs_motif=AGGA;rbs_spacer=5-10bp;gc_cont=0.711</t>
  </si>
  <si>
    <t>MDVHRHQFDAVIVGAGGAGLRAAIETAGKCRTAVISKLYPTRSHTGAAQGGMCAALANVEDDSWEWHAFDTVKGGDYLVDQPAAEIMCREAVDAVIELEHYGLPFNRTPDGRIDQRRFGGHTRNHGEAPVKRACYAADRTGHMILQTLYQQCVARGVAFFDEFQVLD</t>
  </si>
  <si>
    <t>k141_458824_length_2342_cov_6.0000_1 # 2 # 1180 # 1 # ID=402_1;partial=10;start_type=Edge;rbs_motif=None;rbs_spacer=None;gc_cont=0.716</t>
  </si>
  <si>
    <t>LHVFATKAALFATGGFGRIYKVLSNAHTLTGDGPGLLFRRGVPMEDMEFFQFHPPGIYKLGILLSEAARGEGGILRNAEGERFMERYAPTVKDLAPRDMVSRAILTEIREGRGCGESQDFVHLDLTHLPPEQIDAKLPDITDFVRTYLGIEPKTERIPIQPTAHYAMGGIPTNVSAAVVLDGAGTVAPGLYAAGECACVSVHGANRLGTNSLLDIVVFGRRGGAAMADFVTSADQPPLAADAAEPARVLVEGLLSEHGHENMADVRDRLQAEMTDKASVFRTEDTLTAARETVTGLRRRYGSISVQDKGRRYNYDLTEALELGFLLDLADALVVSALARTESRGAHFRDDHPLRDDANWMRHSLARRTADGGVALDYKPVQEGPYLPMERKY*</t>
  </si>
  <si>
    <t>k141_164262_length_1707_cov_10.9170_3 # 1476 # 1706 # -1 # ID=500_3;partial=01;start_type=Edge;rbs_motif=None;rbs_spacer=None;gc_cont=0.740</t>
  </si>
  <si>
    <t>SdhA_FrdA-Nitrolancetus hollandicus (Group 5a)</t>
  </si>
  <si>
    <t>SEALELGYLLDVAQALVAAALARTESRGGHFRDDHPLRDDANWMRHSLAHRRPDGGIRLEYKPVVGGPYLPMERKY*</t>
  </si>
  <si>
    <t>k141_246508_length_4187_cov_9.0428_3 # 1810 # 3381 # -1 # ID=208_3;partial=00;start_type=ATG;rbs_motif=AGGA/GGAG/GAGG;rbs_spacer=11-12bp;gc_cont=0.695</t>
  </si>
  <si>
    <t>MAELTISTDDIAEVLRRRLEGFSPELEKQRVGRIVEVGDGIARISGLPETSVNELVEFEGGTLGLALNLDEDTIGAVVLGSVDHIEEGQAASATGRILSVPVGDALLGRVVNPLGEPLDGHGPVRTDDTRRLEVQAPGIVARQPVKQPLQTGIKSIDSMTPIGRGQRELIIGDRKTGKTALAVDTIINQRGQGVKCIYVAVGQKGSTVAEVVADLEAHGAMDYTVVVSAPASDPAPFKYLAPYSGCAMGAHWMENGDHALVIYDDLSKQAEAYRQLSLLLRRPPGREAYPGDVFYLHSRLLERAAKLSDDEGGGSLTALPIVETKEGDVSAYIPTNVISITDGQIYLKTDLFRSGVRPAVDVGISVSRVGGSAQIKAMKSVAGTLKLDLAQFRELESFASFGSELDKTSQQQLDRGYKLTELLKQGLHEPMPVEEQVISLYAGTKGHLDDIPTDDTARFESELLEEFRSRYSDLLEGIRDGGKLPDEQKLNEAIEGFKERFTPSEDGEQSDGQGEDEKDDEGS*</t>
  </si>
  <si>
    <t>k141_423483_length_1711_cov_5.8121_1 # 27 # 1709 # -1 # ID=498_1;partial=01;start_type=Edge;rbs_motif=None;rbs_spacer=None;gc_cont=0.674</t>
  </si>
  <si>
    <t>LLRKSLEGFTPSLERQQVGQIIEVGDGIARISGLPNTSVNELLEFEGGTLGLALNLDEESIGAVVLGEMGHIEDGQAVSATGRILSVPVGDALLGRVVDPRGQPLDGKGPINSDENRRLEIQAPGVIDRQPVKEPLQTGIKSIDSMTPVGRGQRELIIGDRKTGKTAVAVDTIINQKGEGVKCIYVAVGQKNSTVAEVVAALEEYGAMEYTVVVNAPSGEPAPFKYLAPYSGAAMGSHWMEQGDAALIVYDDLSKQAEAYRQLSLLLRRPPGREAYPGDVFYLHSRLLERAAKLSDEKGGGSLTALPIIETKEGDVSAYIPTNVISITDGQIYLQTDLFRSGVRPAVDVGISVSRVGGNAQIKAMKSVAGTLKLDLAQFRELESFASFGSELDKLSQAQLDRGYKLTELLKQGLHSPLKVEQQVISIYAGTKGFLDDIPASDVGRFESELLEEFSSRYSDLMEEIRESGKLPDEDKLKSAIKDFAERFQPTEDKEEDDKKSDDKKSGDYKKSGEAKKSDNGEAKKSDNGTKSEDGTKSEGGKAKKSDDETAEMDAKAEEK*</t>
  </si>
  <si>
    <t>k141_224337_length_8658_cov_8.0000_8 # 7546 # 8658 # -1 # ID=49_8;partial=01;start_type=Edge;rbs_motif=None;rbs_spacer=None;gc_cont=0.679</t>
  </si>
  <si>
    <t>CoxA-WP_114592164.1 cytochrome c oxidase subunit I [Euzebya sp. DY32-46]</t>
  </si>
  <si>
    <t>ATMWGGKIRFTTPMLFSIGLVSMFTIGGLSGVTHAVSPADTQQTDTYYIVAHFHYVLFGGSMFGLFAGAYYWYPKFFGRLLNERLGKLHFWLMFLGFNLTFAPFHILGLQGMPRRVYTYPEGRGWDVWNLVSTLGSFVIALGILVFIINIWQNRKKQEVGDDPWDARTLEWTIPSPPPEYNFKEIPLVTSRDELWHRKYTEDEHGRSVRRELPEEQPTMEGTEVEPTGADAHEGPEHVGEHSDTEALDHEGTQSVQGGTERSDQGGTERSDQGGTERSDQGGTEHDEHGEEHEEHIHMPSPSYWPLFTALGLPIICYGMIYKGWVVAILGGIWTVAGMYAWALEPATAPEDTPAHGPDTAGDDVEAVPVS*</t>
  </si>
  <si>
    <t>k141_637266_length_7827_cov_9.0000_6 # 5130 # 7292 # 1 # ID=62_6;partial=00;start_type=ATG;rbs_motif=None;rbs_spacer=None;gc_cont=0.680</t>
  </si>
  <si>
    <t>MAIVTEPRPPLTPPEEPVRLLRRPTGYTKGVWSWITTVDHKKIGILYGATAFIFFLIGGLEALLLRLQLGSPENSVLSAEAYNQTFTMHGTTMIFLVVMPLSAGLANYLVPLQIGARDVAFPRLNAFGYWTFLVGGLFMYSSFFLGGAPNGGWFGYAPLSSTMPGHNMDYWTFGLQILGIASLTGAVNLIVTTINMRAPGMSLFRMPVFTWMTLVAQFLLLFAMPVIAVALFFLMFDRQFGANFFSAAAGSDPLLWQHLFWLFGHPEVYILILPAMGIVSEVIPVFSRKPLFGYQVMVFSGIAIGFMGWGVWAHHMFASGLGPVATSAFSASTMFIAVPTGVKIFNWLSTLYRGRIKVSAALLFAVGFVTMFTIGGLSGVTHGVVPADTQQTDTYYIVAHFHYVLFGGSIFGLFSGAFYWFPKLTGRMLDERLGKIQFWLMLLGFNMTFAPFHILGLQGMPRRIYTYPEDHGWDFWNMISTVGSFVIAVSVLVFIYNLWASRKHPPAGDDPWDARTLEWTIPSPPPEYNFAEIPVVTARDDFWHQKYTEDESGRPVRRTPAGTSPEEETEAAVKAVVDEAEAEGSAHGDDARAGEETPTGDDEHADPGVPAPQAGGEHDDHDGDEHHEPHIHMPSPSYWPALTSVGLAVICYGMIYRVWAVAALGGLWVLGGLYAWALEPATAPEDPEPVPSKELEPALRSGTPPELRSQPGGLPESEEA*</t>
  </si>
  <si>
    <t>k141_299273_length_6721_cov_12.3740_5 # 2761 # 4671 # -1 # ID=94_5;partial=00;start_type=GTG;rbs_motif=AGGAG;rbs_spacer=3-4bp;gc_cont=0.658</t>
  </si>
  <si>
    <t>MTTVLEPDWEKELTEELDETWHAPHGLGEFISTVDHKRIGMRYFYLGMLFFVVGGIQSLLIRMQLAGPDLDILSPEAFNQLFTMHGITMMFLFAMPVLSGFGNYFVPLMIGARDMAFPRLNAFGLWVLAGAGIFMYTSFAVGQPPNAGWFNYLPLAGAEFTPGVNVDFYTLGLIFLGISSTAGAINFIVTILKLRAPGMTLNRIPIFVWGELAMALQIVFALPALTLGAVLLTLERKFGFHFFDEAGGGDPLLWQHLFWVFGHPEVYIVALPGFGIASAIIPTWCRRPMVGYTYIVIGELAVALIGFGVWVHHMFAVGLSNITLSFISLASFMIVIPSGIQVFAWLATLVSGRPKLSSAMWFVLGFIMIFVIGGVTGAMLGAVALNQALTDSYFIVAHLHYVLVGSAVFPIFGAIYHWGPKMTGRLLNERLGKISFWLMFIGFNLAFFPQHFLGLLGMPRRVYTYEEGLGWDGHNLASTIGAFLLAIGVLVTIVNWFRSKKRGAEAGNDPWKGETLEWYTTSPPPHYNFVTVPTIRSREPMWDQPELSGGAQAPPEGGRSLTGGHLTLSTSLLDARPQGLVHMPHASPWPFWFAVAMTVMFFMILVELWYMAVLAGVATVMAMVGWYWPRNQTQET*</t>
  </si>
  <si>
    <t>k141_593006_length_2823_cov_8.0000_3 # 1604 # 2821 # 1 # ID=335_3;partial=01;start_type=ATG;rbs_motif=GGAGG;rbs_spacer=5-10bp;gc_cont=0.653</t>
  </si>
  <si>
    <t>CoxA-WP_052610222.1 cytochrome c oxidase subunit I [Actinobacteria bacterium IMCC26256]</t>
  </si>
  <si>
    <t>MAIVTPPRPEALAPEQPLNAPVRFLRRPTGYTKGVWGWMTTVDHKKIGIMYSATAFFFFLVGGLEALLLRVQLGSPENTFLTADAYNQVFTMHGTTMIFLVIMPLSAGLANYLLPIMIGARDVAFPRLNAAGYWIFLVGGVFMYSSFFLGGAPNGGWFGYVPLSRSMPGHNMDYWAFGLQILGIASLTGAVNLIVTVINMRAPGMSLMRMPIFVWMSLVSQFLLLFAIPVITVALFLLSFDRLFSTNFFNVSAGADPLLWQHLFWLFGHPEVYILILPAMGIVSEVLPVFSRKPLFGYQVMVFSGIAIGFMGWGVWAHHMFASGLGPVATSAFSASTMFIAVPTGVKIFNWISTMWRGKLTFTTPMMFAIGFGARFTIGGRSGVTHGVVPGDTQQTDTYYIVAHFH</t>
  </si>
  <si>
    <t>k141_109231_length_1010_cov_4.0000_1 # 1 # 1008 # 1 # ID=1871_1;partial=11;start_type=Edge;rbs_motif=None;rbs_spacer=None;gc_cont=0.653</t>
  </si>
  <si>
    <t>STLSRDQIEDLLARNGHIQQKNFDPVTRVAGALAFHSVVDLEERKVLESRSVATLFRGYEIIMMGRDPRDAIYITSRACGVCGGTHSGTAALATEMAMGIQPPPMGIVIRNMLSVLEYLLDLPLHLFMLAGPDFSENVIRKTNPELWDLATRTRAQHSGVHEYGTVAEIMQDMNALTGSLYLEALGMTRVAKEAYALIGGKFPHPQTMVPGGVSATVTPTTMNEIYLRLQQFFDYSKKCAAIYDDLCDFFYEANPRYRDVGRTPANLIDLGVWDDPEAYDATYENCNEWGERRWATPGVIVDGKLVTTKLQNINLGMEEFIDHSFYEGWDGHKFPT</t>
  </si>
  <si>
    <t>k141_4310_length_1463_cov_5.0000_1 # 3 # 917 # 1 # ID=126_1;partial=10;start_type=Edge;rbs_motif=None;rbs_spacer=None;gc_cont=0.670</t>
  </si>
  <si>
    <t>VVARANYTEVQEGRGSEHGGVYLDITHLGYEGIMKKLPTMYEQFKNLADIDISREPMEVFPTVHYTMGGVKVDPETCESSVPGLFAAGEVAGGLHGANRLGGNSLSDLLVFGRRAGDGAVEYVEQSTHSSEIEEGEILTEIGRVLEPLEKKEEGESPYLIQQELQAAMMEHANLMRDGDSLQEGLGKVLALKDRLPRVSVPGSRLFNPGWHTAQDVRYLVQISEIIIRTALERKERRGAQWRLDYDGPDDELGAINFIVTKDGQGEVGIERREIPEMPEHLAELIKDEVPDMAGGEKRGAESQF*</t>
  </si>
  <si>
    <t>k141_296276_length_1004_cov_4.0000_1 # 18 # 1004 # -1 # ID=1918_1;partial=01;start_type=Edge;rbs_motif=None;rbs_spacer=None;gc_cont=0.679</t>
  </si>
  <si>
    <t>GQRMATVVGLAQTLAEAGALDSTIIVAAAAAAAATIKFLAPYAGCAIGEYFMNQGGDALVIYDDLSKHAVAYRQMMLLLRRTPGREAYPGDVFYLHSRLLERSAKLSDDAGGGSLTALPVIETKAGDISAYIPTNVISITDGQIFLDSDLFNAGQRPAIDTGNSVSRVGSSAQIKAMKTVAGTLRLDLNQYQELASFSQFGSDLDQATQQSLNRGERLTAMLKQNEREPIPVEEQVTVIFAAANGYLDDVDTTDVPDWEGQYRDFLRDSHGEILSSIRDEQQVSDETRGSLEEATKRFNENYEPQTSSIVDASANGSSGEESEDGSED*</t>
  </si>
  <si>
    <t>k141_466035_length_1443_cov_4.0000_2 # 1110 # 1442 # -1 # ID=162_2;partial=01;start_type=Edge;rbs_motif=None;rbs_spacer=None;gc_cont=0.613</t>
  </si>
  <si>
    <t>YWRYRGVPTYRPLLYAITLSGFLGFLAIELGWLTTEEGRQPWVAQGVMRIDEGYTLAPGIGVAFIAFALLYLFLASTLIWLLKRIATGAPSEEEVEEAQRQEESEGAYAL*</t>
  </si>
  <si>
    <t>k141_191325_length_1360_cov_3.0000_2 # 300 # 1358 # 1 # ID=344_2;partial=01;start_type=GTG;rbs_motif=AGGA;rbs_spacer=7bp;gc_cont=0.627</t>
  </si>
  <si>
    <t>MEFPTVNFLYLVLQELELPSIEFPYLGSRGLVGIVMLIHIFFATLFVGYAIGSPLLQMWSVRTGNLRCERLAHAIARFNVLTFSVGATWAVMFLVVLLGFYPRVTTALFTNFFWFFPVIAMVAMAATLWLFYIHYYRANNRALPRNIVAGAAAGFFIWVWMVILTGMDTFMVTGGGPGGQAVPSGAEVSSIGAALDSIVSPMWLTQVIHRTFGNLSWPAYAVAAWAAFKYAGAKSEEDKTFYDWAGSMGVIWGTVFLLLQPFGGFATAYVMSRVSYQPGDLSVPGASGPYDRLVGAGGDTFTSNLLHVNLIMVVALFVLSSMAMYLGAGRHPDRGGRRPIQFFGLVAAVTGLY</t>
  </si>
  <si>
    <t>k141_36596_length_1222_cov_2.0000_2 # 284 # 1222 # -1 # ID=775_2;partial=01;start_type=Edge;rbs_motif=None;rbs_spacer=None;gc_cont=0.613</t>
  </si>
  <si>
    <t>GMYSYYYKWDRYSVLNKRRHALLGFSMGAFIWIWMVIMSGIDTFMTTGGGPNATQISEGNVSSFGAALSGLFNPMFVEMIVHRTFANLSWPAFALAAWAAFMYIRSKTEADRAFYDWSTSVGLTWGTGFLLIQPFSGFLMAYAMQTGGGNYGRLVGGGGSTTTSNLLYWNLVMVVALFVLANIAMYLGAGRHPDLTGRRPIQFFTLIAALAGLYSISPLAQFPFLYMRYIMMLVMILATAGAFVTYLRGRMRFRYGSPGVAYRVVLLSLGVIAAVTALNMGFMKSNSRVPYTVYNQSEFTVEAEQPPSGLGR*</t>
  </si>
  <si>
    <t>k141_348241_length_1109_cov_4.0000_1 # 1 # 306 # 1 # ID=1273_1;partial=10;start_type=Edge;rbs_motif=None;rbs_spacer=None;gc_cont=0.637</t>
  </si>
  <si>
    <t>CydA-WP_036208195.1 cytochrome ubiquinol oxidase subunit I [Massilia sp. LC238]</t>
  </si>
  <si>
    <t>GRDNPAVRKMLSMAMWMILIVAPIQAVVGDFHGLNTLKHQPAKLAAMEGHWQNEGDKAVPLLLFGIPDMEEEKTKYAVGIPHLGSLILTHSCNGQIPGLSN*</t>
  </si>
  <si>
    <t>k141_315912_length_1017_cov_4.0000_2 # 743 # 1015 # -1 # ID=1825_2;partial=01;start_type=Edge;rbs_motif=None;rbs_spacer=None;gc_cont=0.648</t>
  </si>
  <si>
    <t>PFLYMRYIMMLIMVLATLAAFVTYLRARLRFRYGSPGGGYRVVLMAAGVLAAVLALNMGLMKSNSRVPFTVYNEPGYTVEPSQPPTGFGQ*</t>
  </si>
  <si>
    <t>k141_352409_length_3407_cov_7.9528_1 # 2 # 1099 # 1 # ID=169_1;partial=10;start_type=Edge;rbs_motif=None;rbs_spacer=None;gc_cont=0.696</t>
  </si>
  <si>
    <t>KTMKLAMEIADYEGLRKEQEERLANGEMMGIGVSFFTEGVGAGPRRQMDILGLEMNDGSELLVQPDGKAVVSLSAQTQGQGHETTFAQIVAEELGISPNDIRVRHGDTDKTPYGLGTYGSRSTPVSGGATAVVARKVRDKARQFAALMLETRAEDLAWEKGRGYVKGDPERGATIESIAEYAYSSTNLPEGLEGGLDANAVYDPPNLTYPYGAYISVVDIDPGTGKVHTRRFIAVDDCGVRINPMVVEGQIHGGLTEGIGQALMEILSFDENGNCLNSSFMDYLLPTALECPEHGFELGETVTPCPHHPIGAKGVGESACNGSTPCVANAVIDALYRSKGIKHMDIPMFPGRVWAAMNGNAQPPQ*</t>
  </si>
  <si>
    <t>k141_158061_length_1512_cov_10.0000_1 # 35 # 1510 # 1 # ID=544_1;partial=01;start_type=ATG;rbs_motif=GGAG/GAGG;rbs_spacer=5-10bp;gc_cont=0.674</t>
  </si>
  <si>
    <t>MATIETTPGRHPNWFKHAYGEAFGDIKDAPIGYGHMKRKEDSRFIRGLGDYTDDVRLPGMLHGAILRSPYAHARITSIDTSAALAHPKVAAVIIAKDLETLGLAWMPTISYDTQAVLAGDKVRFHLQEVAYVVALDAYSAQDALQLIDVDYDVLPAIVNCRKALDPDAPLIRDDKVGQTDNLASPLWEAGDRENCDRVFAEADTIATRDMIFARSHPCPMETCGMVADMNPDTGQLNIYNANQAPHAHRTVYAQVAGLPEQNIRILCNDIGGGFGNKVPVYPGYVCTIAATIVAAAPVKWMEDRSENLVTTGFARDYVMHAEMCSKGGKITGLRVDTIADHGAFDSTAQATKFPAGFFHIVTGSYDLEGAHCQVKAVYTNKAPGGVAYRCSFRITEAIYCVERMVDALAMEMNTDPIELRMNSFIRSDQFPYETQTGWVYDSGDYHKTMKLAMEIADYEGLRKEQEERLANGEMMGIGVSFFTEGVGAGPRR</t>
  </si>
  <si>
    <t>k141_568490_length_4189_cov_11.0000_4 # 3844 # 4188 # 1 # ID=102_4;partial=01;start_type=TTG;rbs_motif=None;rbs_spacer=None;gc_cont=0.710</t>
  </si>
  <si>
    <t>SdhA_FrdA-Halorubrum lacusprofundi (Group 4b)</t>
  </si>
  <si>
    <t>MPSHDVLIIGAGRAGQRAALAAAEAAASVAIMSKVHPVRSHSVSAAGGINAAIAIDDDWTEHAYDTVKGSDYLGDQDAIEIMCSEAPGEAMHLEHIGVTFYRNDKGELDLRAFGG</t>
  </si>
  <si>
    <t>k141_87566_length_3162_cov_11.0000_6 # 2533 # 3162 # 1 # ID=199_6;partial=01;start_type=ATG;rbs_motif=4Base/6BMM;rbs_spacer=13-15bp;gc_cont=0.683</t>
  </si>
  <si>
    <t>MQIKPDEITSILKSRIEGLDSGSAELTEVGTVLSVGDGIARVHGLDNAMSFEMLELPYDVTGLALNLESDNVGVVLFGPWDRIKEGDTVKRTGSLLEIPVGEELLGRIIDPLGNPLDGKGDVTTSHTRPAEFKAPGVVQRQPVSEPMQTGLKAIDSMIPIGRGQRELIIGDRQVGKTAIAVDTIINNKDRDLISVYVAIGQRMATVVQLA</t>
  </si>
  <si>
    <t>k141_636738_length_2275_cov_11.4789_1 # 2 # 1423 # 1 # ID=343_1;partial=10;start_type=Edge;rbs_motif=None;rbs_spacer=None;gc_cont=0.696</t>
  </si>
  <si>
    <t>VGLVLFGEWDKIEEGDTVKRTGQLLEIPVGEELLGRIVDPLGRPLDGKGDINTSTKRPAEFNAPGVVQRQPVVEPMQTGLKAIDSMIPIGRGQRELIIGDRQTGKTAIALDTIINNKDRDLVSVYVAIGQRMATVVQLAETLGEYGAMENTIIVAAAADEAAPVKFLAPYAACAMAEYFLYDGKAALCVYDDLTKHAYAYRQMSLLLRRPPGREAYPGDVFYLHSRLLERAVKLNDDLGGGSLTALPIVETQAGDVSAYIPTNVISITDGQIFLEPSLFYSGVRPAINVGISVSRVGGNAQIKPMKKVAGRLKLELSQYRDLEAFSQFGSDLDADTQATLARGERLVKTLNQDERSPLAVEEQVFVVYAATNGFVDRINVDRVPDFNDDLVARVRAEHAELLEKIAGGDWSDETEQAVRDAVAEFADDFGYDLDEEGEPADEASAGGAQQEAEEPEEEAEEPEEEAEEEAVPA*</t>
  </si>
  <si>
    <t>k141_516840_length_1962_cov_9.7040_1 # 2 # 178 # 1 # ID=418_1;partial=10;start_type=Edge;rbs_motif=None;rbs_spacer=None;gc_cont=0.718</t>
  </si>
  <si>
    <t>CoxA-WP_081855099.1 cytochrome c oxidase subunit I [Solirubrobacterales bacterium URHD0059]</t>
  </si>
  <si>
    <t>PWKGNTLEWFVPSPPPANNFDVIPRVRSVEPMKDIRRQVARQTEAPVEADAVPMESVR*</t>
  </si>
  <si>
    <t>k141_134036_length_1912_cov_21.0000_2 # 243 # 1673 # -1 # ID=763_2;partial=00;start_type=ATG;rbs_motif=AGGA;rbs_spacer=5-10bp;gc_cont=0.534</t>
  </si>
  <si>
    <t>MAYAQTQTQSKAGYKAGVQDYKLTYYTPDYTPKDTDILAAFRVTPQPGVPPEEAGAAVAAESSTGTWTTVWTDLLTDLDRYKGRCYDIEPVPNEDNQYICFIAYPLDLFEEGSVTNLLTSLVGNVFGFKALRALRLEDLRIPIAYLKTFQGPPHGITVERDKLNKYGRPLLGCTIKPKLGLSAKNYGRAVYEVLRGGLDFTKDDENINSQPFMRWRDRFLFVQEAIEKAQAETGEVKGHYLNVTAPTCEEMMERAEFAKEIKTPIIMHDYLTGGFTANTTLAKWCRRNGILLHIHRAMHAVIDRQKNHGIHFRVLAKCLRMSGGDHLHSGTVVGKLEGEKGITMGFVDLMREDHIEEDRSRGIYFTQDWASMPGVMPVASGGIHIWHMPALVEIFGDDSCLQFGGGTLGHPWGNAPGATANRVALEACVQARNEGRNLMREGGDVIREACKWSPELAVACELWKEIKFEFEAMDTV*</t>
  </si>
  <si>
    <t>k141_392218_length_7834_cov_16.0430_2 # 2630 # 4924 # -1 # ID=2_2;partial=00;start_type=ATG;rbs_motif=AGGAG;rbs_spacer=5-10bp;gc_cont=0.528</t>
  </si>
  <si>
    <t>MTISPPEREAKVRVVVDKNPVPTSFEKWSKPGHFDRTLAKGPKTTTWIWNLHANAHDFDSHTSDLEDVSRKIFSAHFGHLAVIFVWLSGAYFHGAKFSNYEAWLTNPTAIKPSAQVVWPIFGQEILNADVGGGFHGIQITSGLFQLWRANGITNSYQLYCTAIGALVMAALMLFAGWFHYHVRAPKLEWFQNVESMMNHHLAVLLGCGCLGFAGQQIHVALPINACMDAIDAGAPLTVGGKLIKTVADIPLPHEWILTPGLMADIYPSFAKGLTPFFTLNWGAYSDFLTFKGGLNPTTGGLWLTDTAHHHLALAVLFIVAGHMYRTNWGIGHNMKEILENHKGPFTGEGHKGLYEILTTSWHAQLAINLAMMGSLSIIVAQHMYAMPPYPYIATDYPTQLSIFTHHMWIGGFLIVGAAAHGAIFMVRDYEPSGNVNNLLDRVIRHRDAIISHLNWVCIFLGFHSFGLYVHNDTMRAFGRPQDLFSDTGIQLRPIFAQWIQNIHTLAPGTTAPNAMEVVSHAFGGGAVVVAGKVAMMPIELGTADFMIHHIHAFTIHVTVLILLKGVLFARSSRLIPDKGNLGFRFPCDGPGRGGTCQVSGWDHVFLGLFWMYNSISIVIFHFSWKMQSDVWGTVAPDGTISHITGGNFAQSAITINGWLRDFLWAQASQVIQSYGSALSAYGLMFLAGHFVFAFSLMFLFSGRGYWQELIESIVWAHNKLKVAPSIQPRALSIIQGRAVGVAHYLLGGIVTTWAFFLARIISVG*</t>
  </si>
  <si>
    <t>k141_350470_length_1379_cov_8.0000_1 # 370 # 1377 # 1 # ID=1454_1;partial=01;start_type=ATG;rbs_motif=None;rbs_spacer=None;gc_cont=0.487</t>
  </si>
  <si>
    <t>FdhA-WP_106791177.1 molybdopterin-dependent oxidoreductase [Aquimarina sp. Aq78]</t>
  </si>
  <si>
    <t>METIKTLCPYCGVGCGLEVVSDKKQSWKVRGDRNHPSSQGMVCIKGATVAESIRSDRLLYPMMRDTLDQPFRRASWDEALDAIVNRIQTIRSTSGPDALCVYGSGQFVTEDYYVAQKLMKGCLGTNNFDANSRLCMSSAVSGYVQRFGSDGPPCCYDDLELTDCAFIIGSNAAECHPIVFNRLAKYHKKHPHVKMIVVDPRRTPTAEAADLHLAIKPGTDIDLLNGIAYLLLGRQAIDPEFIQECTANFSAFAEVISSYTPEFVASRCGITVSDLETAANYWDQSQRVLSLWSMGMNQSSEGTAKVRSLINLHLMTGQIGKPGCGPFSLTGQPNSM</t>
  </si>
  <si>
    <t>k141_52051_length_2194_cov_15.0000_2 # 761 # 2194 # 1 # ID=542_2;partial=01;start_type=ATG;rbs_motif=None;rbs_spacer=None;gc_cont=0.520</t>
  </si>
  <si>
    <t>MLEHDVIIVGGGLAGCRAAVEIARTDPSLKVAVVAKTHPIRSHSVAAQGGMASSLQNVDPEDSWKAHAFDTVKGSDYLADQDAVEILTREAPGVVIDLEHMGVLFSRLPDGRIAQRAFGGHSHRRTCYAADKTGHAILHELVNNLRRCGVHIYQEWYVTRLILEEGQAKGVVMYRLLDGQIEVVRAKAVMFATGGYGRVYNTTSNDYASTGDGLAMTALAGLPLEDMEFVQFHPTGLYPVGVLISEAVRGEGAYLINSEGDRFMANYAPSRMELAPRDITSRSISIEIRAGRGINVDGSAGGPFIYLDLRHMGREKIMSKIPFAWEEAHRLLGIDAVNQPMPVRPTVHYSMGGIPTNVSGQVRSSPEGLVDGFFAAGEAACVSVHGANRLGSNSLLECVVYGKVTGATIAQFVQNRKLPAVDEQRYITEAKEQIQALLERPGKYRINQIRQHYQDTMTEYCGVFRSAELMQEGLKKLE</t>
  </si>
  <si>
    <t>k141_665834_length_4456_cov_18.6711_8 # 4329 # 4454 # 1 # ID=34_8;partial=01;start_type=ATG;rbs_motif=None;rbs_spacer=None;gc_cont=0.484</t>
  </si>
  <si>
    <t>AtpA-WP_007356822.1 MULTISPECIES: F0F1 ATP synthase subunit alpha [Kamptonema]</t>
  </si>
  <si>
    <t>MAAIRPDEISSIIRQQIEQYDQDVKVSNVGTVLQVGDGIARI</t>
  </si>
  <si>
    <t>k141_116343_length_2512_cov_16.0000_1 # 1 # 906 # 1 # ID=338_1;partial=10;start_type=Edge;rbs_motif=None;rbs_spacer=None;gc_cont=0.488</t>
  </si>
  <si>
    <t>AtpA-WP_015175645.1 F0F1 ATP synthase subunit alpha [Oscillatoria nigro-viridis]</t>
  </si>
  <si>
    <t>TVANIVHVLQEKGAMDYTIVVAANASDPATLQYLAPYTGASLAEYFMYKGKHTLVIYDDLSKQAQAYRQMSLLLRRPPGREAYPGDVFYLHSRLLERAAKLSNDLGEGSMTALPIIETQAGDVSAYIPTNVISITDGQIFLSSDLFNAGLRPAVNPGISVSRVGSAAQTKAMKKVAGKVKLELAQFEELAAFSQFASDLDKATQNQLSRGQRLRELLKQPQSSPLPMNEQVAVIYAGINGYMDDIPVEKVSKFTVGLRDYLRTSKPKYGEIVQGGKALTDEAEKLLKEGIAEYKQTFLVSA*</t>
  </si>
  <si>
    <t>k141_634765_length_1106_cov_16.2321_2 # 329 # 1105 # 1 # ID=2070_2;partial=01;start_type=ATG;rbs_motif=None;rbs_spacer=None;gc_cont=0.502</t>
  </si>
  <si>
    <t>MAAIRPDEISSIIRQQIEQYDQDVKVSNVGTVLQVGDGIARIYGLDKAMSGELLEFADGTVGIALNLEQDNVGAVLMGQGLGIQEGSAVTATGRIAEVPVGEAMLGRVVDALARPIDGKGEIKTTESRLIESPAPGIVSRRSVYEPMQTGITAIDAMIPVGRGQRELIIGDRQTGKTAIAIDTIINQKSENVICVYVAIGQKASTVANIVNVLQEKGAMDYTIVVAANASDPATLQYLAPYTGASLAEYFMYKGRHTLV</t>
  </si>
  <si>
    <t>k141_394414_length_1468_cov_12.0000_1 # 1 # 1158 # 1 # ID=1304_1;partial=10;start_type=Edge;rbs_motif=None;rbs_spacer=None;gc_cont=0.484</t>
  </si>
  <si>
    <t>TPVLAAALILLSFDLLAGTAFFNPSGNGDPVVYQHLFWFYSHPAVYIMIMPFFGVISEVLPVHSRKPIFGYLAIAYSSLAISFLGLIVWAHHMFTSGTPGWLRMFFMITTMIIAVPTGIKIFSWLATIWGGKLRLVSAMLFGMGFISTFVLGGITGIMVASVPFDIHVHDTYFVVAHLHYVLFGGSVFGIYAAFYHWFPKMTGRMINEFWGRVHFVLTYVGFTVTFLPMHALGMQGMPRRVAMYDPKFTTINVICTVGAYMLAVSTIPFIINVIWSWRYGEKAGDNPWQALSLEWMTTSPPPIENFEGVPVLATGPYDYGMEKIQNTGERLRLKLRENATRNAQRQGIPIAEAQASTFFGGTATLVAPESDIDVDSPADESQDGE*</t>
  </si>
  <si>
    <t>k141_436217_length_1136_cov_17.0000_2 # 258 # 1136 # 1 # ID=1978_2;partial=01;start_type=ATG;rbs_motif=None;rbs_spacer=None;gc_cont=0.488</t>
  </si>
  <si>
    <t>MTQAQFQESANTEARGTAPADRHWRDYFTFNTDHKVIGIQYLVTTFIFYLIGGVMATLVRTELATPDADFVTPELYNSLFTVHATVMIFLWIVPAGAGFANFLIPLMIGAKDMAFPRLNAVAFWLIPVGGVLLLSSFLVGAPQAGWTSYPPLSLVTAQAGEEIWILSVLILGTSSILGAVNFAVTIFTMRVPSMSLNEMPLFCWAMIATSALTLIATPVLAAALILLSFDLLAGTAFFNPTGNGDPIVYQHLFWFYSHPAVYIMIMPFFGVISEVLPVHSRKPIFGYLAIAYS</t>
  </si>
  <si>
    <t>k141_71739_length_6136_cov_14.0000_1 # 2 # 166 # -1 # ID=123_1;partial=10;start_type=ATG;rbs_motif=AGG;rbs_spacer=8bp;gc_cont=0.721</t>
  </si>
  <si>
    <t>NiFe-WP_050532427.1 - Pseudaestuariivita atlantica - [NiFe] Group 1l</t>
  </si>
  <si>
    <t>MATRTAGETRHVDFDPVTRVAGAGGLSFRTAIDVESGRVPDAFALATLYRGYEVI</t>
  </si>
  <si>
    <t>k141_38070_length_3006_cov_15.0000_2 # 915 # 2609 # -1 # ID=305_2;partial=00;start_type=ATG;rbs_motif=AGG;rbs_spacer=8bp;gc_cont=0.701</t>
  </si>
  <si>
    <t>MATRTAGETRHVDLDPVTGVAGAGGLSFRMAIDGDSGPVADAYALATLYRGYEVILQGRDPRDAIFVSSRACGACGGVHPTASALACEMAFGIQPPPMGIVARNLMVALEYLWDRPTHLFTRVGPDYSEPVVRETNPELWELAQRTPAPGAATHGYRLISDLMTAMTPVHGKLYGEARDTSRRALEAYVLIGGKYPHPQTIVPGGVSTMIDTADTNEMFLRVTGFFDYSRKVVAVWDDIVDFFFEAEPRFREVGEGPRNFVDLGLWDDPFAYDGTYETASAWAERRWSTPGAVIDGRLRTTDVHQVNAGVEEYVDHSFYEDWTRGGAPGSGHDAFGNRQSAHHPANKQTIPQPGESDPRGAYSWSTAARWNRRPMETGAYAGLWTTAMSNKLPFREYIEPTGRGLRFAMPQAEMNAGVIEWRMPERWGALERNRAQAYSLAHATLAAYENLVIGLDLFRRGGPDAGVSTSYKVPKDARQGVGLWGGVRGYLSHHLMLDRQVIENYQIVGPSTFTISPRDASNTPGPCEAAVMATPLLSTANRGRHIDVLRAIRSLDPCVTCATH*</t>
  </si>
  <si>
    <t>k141_559453_length_3413_cov_14.0000_6 # 2514 # 3413 # 1 # ID=282_6;partial=01;start_type=ATG;rbs_motif=None;rbs_spacer=None;gc_cont=0.686</t>
  </si>
  <si>
    <t>MPSHDVLIIGAGLAGQRAALAAADAGATVAILSKVHPVRSHSVAAAGGINAALKPEDTWESHAFDTVKGSDYLGDQDAIEIMCREAPDELLHLEHIGVTFHRNDEGLLGTRAFGGASAARTYYVADITGQAILHVLYEQLMKYHETVSSYEEWFTTSLIQDDEGRCTGCVARDIRTGEMEIFDAKAVILASGGAGQCFKPTTNALICTADGIAQAYHVGAPLMDMEMIQYHPTTLVENGFLITEGARGEGAHLLNADGDRFMEKYAPNKMELASRDVVSRAQQTEINEGRGVGEDGSGIY</t>
  </si>
  <si>
    <t>k141_75470_length_5965_cov_15.6302_4 # 2748 # 4424 # -1 # ID=130_4;partial=00;start_type=ATG;rbs_motif=None;rbs_spacer=None;gc_cont=0.693</t>
  </si>
  <si>
    <t>MQIKPDEITSILKSRIEGLDEGQAELTEVGTVLSVSDGIARIHGLDNCMSFERLELPHDVTGLALNLESDNVGAVLFGPWERIVEGDTVKRTGKLIEVPVGDALLGRIVDPLGNPLDGKGDIATDQVRPAEFKAPGVVQRQPVEEPLQTGLKAIDSMIPIGRGQRELIIGDRQTGKTAIAVDTIINNRNSGVVSVYVAIGQRMATVVQLAETLQEAGAMETTIIVAAPADEAAPIKFLAPYAGCAMGEHFLYQGRAALCVYDDLTKHAYAYRQMALLLRRPPGREAYPGDVFYLHSRLLERAVKLNDDLGGGSLTALPLIETQAGDVSAYIPTNVISITDGQIFLEPSLFYSGVRPAINVGISVSRVGGSAQIKPMKKVAGRLRLELSQFRELEAFSQFGSDLDPATQRTLARGQRLVNTLNQNERQPLTASEQVAMVYAATNGYVDRIDADRVEEFHEGLSQRMRSENSELLERIAGGEWEDSTESELDAAVKEFADDFGYDLDEEGQPLEDGSDSDRASERDDEQSSTAASDGADASEGNEEESDESETEQEAAPA*</t>
  </si>
  <si>
    <t>k141_51621_length_28441_cov_14.3954_6 # 4580 # 6190 # -1 # ID=1_6;partial=00;start_type=ATG;rbs_motif=None;rbs_spacer=None;gc_cont=0.680</t>
  </si>
  <si>
    <t>CoxA-WP_106618743.1 cytochrome c oxidase subunit I [Saccharothrix carnea]</t>
  </si>
  <si>
    <t>MSATLPAPGVRRGARLLGLLSSTDHKHLGLLVCGGAFVFFCAGGLLAVLMRSELAAPELQVISKEAYNQVFTMHGSTMFYLFSGPMALGFGLYLVPLQIGAGGLKWPRLALLGFWLFLGAGLLMYAGFLTNEGAGRAGWFAFDPLSDDVGTPGTGMDLWVIAVILAALAGMLWAASILATIIRRRTPDMTMLRLPVFTWSMVVTCLLTLVAFPALLLAMGLLFLERHGLEVFSQPGGAIFYQHLFWFFGHPLVYIVFFPFLAAASEAIATSAGQRFFGYKFFVGSLLVFAALTVGVWGHHMFVTSSVDNRFFSLTTTAIIVVAGVEYFDNLATMFRGRIKIRASFLFACGFLVTFLIGGLSGIWVASPPLDYNSHDTYSVVGHFHYTLFGGTVFGMFAGIYHWFPKITGRLLGERLGRWHFWLMLLGGLVTFIPQFFLGEQGMVRRIADYPQSEGWTTLNALSTIGAFIILLSLLIFVANLLRSLRLGKPGGPDPWDGHTLEWATSSPPPRYNFAAVPPVRSYAPLLDLKQETDER*</t>
  </si>
  <si>
    <t>k141_123881_length_12820_cov_14.7501_12 # 7559 # 9460 # -1 # ID=18_12;partial=00;start_type=ATG;rbs_motif=AGG;rbs_spacer=5bp;gc_cont=0.658</t>
  </si>
  <si>
    <t>MAMKLRAPGWYRATAFVALGVLFALALTAAVRGASGLNPVVHGEAWLLVGLLAVPLFFLVGLGCFDYWFRWAAGKPTVPEDHSSHGAHSWKDYFRVNTDHKVIGIQYVVTSFVFLFIGGAVAMVMRAELAQPGTQLVNGQLYNGLFSVHAALLIFLFIIPVFAGLANYVIPLMIGAPDMAFPRLNSLSFWMLPVAGVIMLASFLVGPFASGWTAYAPLSTTQPIGQMFFTIGVQFAGASSIATALNFLVTIITMRAPGLSFFRLPLLVWANFSTSLLVVIATPFIAASQFFVLLDYGLGFNFFAASRNGDVLMYQHVFWFYSHPAVYIMMLPGFGIVSEILAVKARKPIFGYRMMAFSLLAIVVLGFTVWAHHMFVSGMQDWIRVPMMVTTAIIAVPTGIKVFSWLATLWRGVLRIDTPMLFALGFITMFTLGGISGVALAMLPFVIHVSDSYFIVAHIHYVLFGGSLFTVYAGVYYWFPKMTGRMYDETLGKVHFWVTFITFNVTFAPMHLVGIEGMPRRVSDYPEQFASWNLAISVASILLGLSTLIFVYNMVASWVGGPKATANPWRALTLEWQVSSPPPIFNFDVVPTVVGGPYEYGVPGAVHGVFPDPDKDGADAAQHPPATTPSVAQ*</t>
  </si>
  <si>
    <t>k141_123881_length_12820_cov_14.7501_18 # 12175 # 12819 # -1 # ID=18_18;partial=01;start_type=Edge;rbs_motif=None;rbs_spacer=None;gc_cont=0.642</t>
  </si>
  <si>
    <t>CoxA-WP_146922271.1 cytochrome c oxidase subunit I [Baekduia soli]</t>
  </si>
  <si>
    <t>FKTPLIFCVGFISLLVIGGISGVILAVFPVDWQLHDTYFVVAHFHYVLVGGSVFAIFAGIYYWFPKIVGRMLSEAMGKVSFALMYIGFTAPFLVQHSLGMEGMVRRIYEYPDIGSLAALNMVSTIGSFILGLGVMVTVVNVVRSVKRGTYAGPDPWKGNTLEWFTESPPPVNNFDAVPRIRSVEPMKDIRREVERQGALEPPHGGPAPEHTVTA*</t>
  </si>
  <si>
    <t>k141_356692_length_7267_cov_42.8605_6 # 5380 # 6852 # -1 # ID=96_6;partial=00;start_type=ATG;rbs_motif=AGxAGG/AGGxGG;rbs_spacer=5-10bp;gc_cont=0.671</t>
  </si>
  <si>
    <t>MGSQDGSNGQDATAGRSTSGVTPYAEMGYYNADYEPKDTDVLAAFRVRPQEGVDPIEVAAAVAGESSTATWTVVWTDRLTPYEHYQGKAYDVQEIPGREGEYLAKVAYDIDLFEEGSIPNMASSIIGNVFGFKALKSLRLEDLRIPQAYLKTFQGPANGIVMEREYLDKFGRPLLGATTKPKLGLSAKNYGRVVYEGLRGGLDFTKDDENINSQPFMRWRDRFVHSMEAVNRATAVTGEVKGHYMNVTAATMEEMYERAEFAKELGSIIIMADLTVGWTALGSIAKWARANGMILHLHRAGHATYTRQKDHGVSFRVIAKWARMIGVDHIHAGTVVGKLEGDPGMVAGYYDVCRESFNPVDPEKGIVFDQPWASLDKVFPVASGGIHAGQMHDLLHYLGEDSILQFGGGTIGHPMGIAAGAAANRIAVEAIIQARNEGRDWHGEGPEILKQTAQKSPELKAALEVWGDVTFQFESTDTADVQQEATPTPS*</t>
  </si>
  <si>
    <t>k141_404980_length_6998_cov_47.8311_1 # 2 # 916 # -1 # ID=102_1;partial=10;start_type=ATG;rbs_motif=AGGAG/GGAGG;rbs_spacer=11-12bp;gc_cont=0.650</t>
  </si>
  <si>
    <t>NiFe-WP_028059415.1 - Solirubrobacter sp. URHD0082 - [NiFe] Group 1h</t>
  </si>
  <si>
    <t>MAVQERVEPQAGNIVDMSWDPITRIVGNLGIYTKIDFDNREVVSCKSTSSIFRGYSVFMKGKDPRDAHFITSRICGICGDNHAVCSTYAQNMAYGVKPPPLAEWIVNLGEAAEYIFDHTIFQDNLVFVDFCEQMVRDTNPSVMDRAERAEAPHADLHGYRTIADIMRAFNPFTGELYKEALAISRTTREMICLMEGRHVHPSTIYPGGVGTMPQPTTFTDYLSRLLRCLDFIKKGVAMNDDVFDFWYEALPGYEEVGRRRIQLGCWGAFQDPDVVNYSYENMETAGNAMFVTPGVVVDGQLLNHS</t>
  </si>
  <si>
    <t>k141_550278_length_5578_cov_51.7717_7 # 4219 # 5577 # -1 # ID=135_7;partial=01;start_type=Edge;rbs_motif=None;rbs_spacer=None;gc_cont=0.672</t>
  </si>
  <si>
    <t>ERAEAPHADLHGYRTIADIMRAFNPFTGELYKEALAISRTTREMICIMEGRHVHPSTIYPGGVGTMPQPNTFTDYLSRLLRCLDFIKKGVAMNDDVFDFWYEALPGYEEVGRRRIQLGCWGAFQDPDVVNYSYENMETAGNAMFVTPGVVVDGQLLNHSLLDINLNMRIELGSSYYDDWVNEETFVTHDPLGNPIDKRHPWNQTTIPKPQKRDLQGGSYSWVMSPRWLDQRTGERLALDTGGGALARMWTTALAGLVDTPFVKATDGQTVQIHLPDTPNTPEQTLEWRIPQWSNAIERNRARVYFIAYSAAMALHFVNKALDEVRAGRTKVFENFDVPDEAIGCGFHEAVRGVLSHHMVIRDGKIANYHPYPPTPWNGSPTDSYGTPGPYEDAVAGMPIFEENGRDSFRGIDIMRAVRSFDPCLPCGVHMYLGKGKTLKQVHSPMFGAQNGG*</t>
  </si>
  <si>
    <t>k141_455147_length_4781_cov_57.3041_4 # 3427 # 4779 # 1 # ID=165_4;partial=01;start_type=GTG;rbs_motif=AGGA;rbs_spacer=5-10bp;gc_cont=0.739</t>
  </si>
  <si>
    <t>MAQTKPPASGAPSAGEGAVRTVCPYCGVGCGLLVRTERGRVTAIEGDPEYPVNRGRTCRKPLELPSAVHAGDRATHPLWRDRRDARFRTASWDDALGTVAARLRAIVDEHGPEAIAFYISGQLLTEDYYAVNKLAKGFLGTNNVDSNSRLCMSSAVAGYVGAFGSDGPPPSYADIEAADCLLLLGTNTAACHPIVWSRIRDRQAEGAFVICADPRRTATAEASDLHLPVRPGTDLALLNAMLCVLDDEGLTDTGFIARHTSGFEETLAAAREWPPERAEGVCGVPAVDIATAARRFGAGRGLALWSMGANQSTVGTHKNRAVINLCLASGQIGKPGSGPLSLTGQPNAMGGRETGGACQLLPGYRRVDSPEDRAAVEGHWGVPGAISPEPGLPAVDLFDALEGGRVKAVWVVATNPAVSMPDATRARAALERAELLVVQDAYHPTETSALA</t>
  </si>
  <si>
    <t>k141_520968_length_10688_cov_57.3834_12 # 10457 # 10687 # 1 # ID=49_12;partial=01;start_type=ATG;rbs_motif=None;rbs_spacer=None;gc_cont=0.706</t>
  </si>
  <si>
    <t>SdhA_FrdA-Halogeometricum borinquense (Group 4b)</t>
  </si>
  <si>
    <t>MPHHDVLVIGAGLAGMRAALAAAEGGATVGIMSKVHPVRSHSNAAQGGINAALDPGDSWESHAFDTVKGSDYLGDQD</t>
  </si>
  <si>
    <t>k141_519026_length_4851_cov_50.4769_4 # 3258 # 4850 # -1 # ID=161_4;partial=01;start_type=Edge;rbs_motif=None;rbs_spacer=None;gc_cont=0.690</t>
  </si>
  <si>
    <t>SKVHPVRSHSNAAQGGINAALDPGDSWESHAFDTVKGSDYLGDQDAIEIMCKEAPEEILHLEHLGTTFHRNDGGMLGTRAFGGASAARTYYVADITGQAILHVLYEQLMKHEEVRRYEEFFVTALVQDDSGHVAGAITRNLRDGAMELFNAKQVILATGGNGQIYNPTTNALVCTGDGIALAYRIGAPLMDMEMVQYHPTTLAGNGLLITEGARGEGAHLYNAEGERFMEKYAPNKMELASRDVVSRAEQTEIDEGRGFPDGTVHLDITKVPRKRIHEALREIVMIARDFAGVDITREPVPVKPGNHYVMGGVKTDTDGLTPLNGLYAAGETACVSVHGGNRLGANSLLDTLIFGRRAGTRAAREAKAMVMPSASRAQLEHEESAIEAIVGRERTGRRISELHAELGRTMDKSGAVFLDEDGLLGALEVVKRLQEEAKTVATDDKGTIFNQDVLSALELGFMLDNAEATVMGAIERKESRGAQYRTDFPERNDDDWLRHITVTHGADGDVPELAYSEVTLTQWQPEARTY*</t>
  </si>
  <si>
    <t>k141_65799_length_11816_cov_50.4816_12 # 8177 # 9847 # 1 # ID=41_12;partial=00;start_type=ATG;rbs_motif=AGGAG/GGAGG;rbs_spacer=11-12bp;gc_cont=0.686</t>
  </si>
  <si>
    <t>MQIKPDEITSILKERIEGLDQDGAADLSEVGTVLSVADGIARVHGLENCMSLELLEFPHDVTGLAFNLEADNVGAVLFGEWEELDEGDTVKRTGRLLEVPVGDELLGRIVDPLGNPLDGKGEIHASATRPAEGPAPGVVMRQPVEEPMLTGLKAIDAMVPIGRGQRELIIGDRQTGKSAIALDAIINNRGDESLRCVYVAIGQRMAVVAAAAQTLEEHGALENTIIVAAPANEAAPIKWMAPYAGTAMGEYYRDNGQHALCIYDDLTKHAYAYRQLSLLLRRPPGREAFPGDVFYLHSRLLERASKLSEDLGGGSLTALPLVETQAGDISAYIPTNVISITDGQIFLDQDLFLGGTRPAIDVGTSVSRVGGSAQPKPMKKVAGTLRLDLSQYRELQSFAQFGSDLDPETQATLNRGERLVEVLKQNEQDVMETQDQCAIIYAGTSGWLDRLQTARVGEFQTFMLDRLRSDHSDLMGRISDGEWEDKTENELSEAIGQAIDDFGPDFDAEGNELEEGESERAQRHEGGGDEEQDQDEGEDESEEQDQEEEEKEGAAA*</t>
  </si>
  <si>
    <t>k141_9672_length_13904_cov_51.0935_3 # 1680 # 3416 # 1 # ID=29_3;partial=00;start_type=ATG;rbs_motif=AGGAGG;rbs_spacer=5-10bp;gc_cont=0.659</t>
  </si>
  <si>
    <t>MSTADHRAQEGAVDPSRLSQRPRPELVQRGPTVGPGGWLGWITSTDHKKIGIMYLVATFLFFVVGGVEALMMRLQLGAAQNTIMDAPTYNGLLSLHGTTMIFLFVVPVLAGFGNYLVPLMIGARDMAFPRLNALSLWLFVFGGIVFYVSLFFTPPQAGWTSYTPLSDDAFLPTGGIDAWIFLIHLTGLSSLLGAINFVATIHNMRARGMGFGRMPLFVWTILVYSYLLIAALPSVAAAATMLLADRHFGTGFFDPTAGGDPLLWQHLFWFFGHPEVYIMILPAFGIISEVLPVFARKPIFGYKAIAGATAAIAFLGLLVWAHHMFTTPTATVVLAFFMLSSFAIAVPTGVKIFNWLATLWRGTIIFRTPLYFAAALPALFVIGGISGIQLAVFPVDWQLHDTYFVVAHIHYVLFGGSVFGIFAGLYYWFPKMTGRLLSEGIGKLSFWVMFVGFNLTFLVQHSAGLSGMPRRIYWYREDAGWELLNLISTIGSFILGIGVMITLVNVGLSLRRGKRAGNDPWKANTLEWFIQSPPPENNFDVVPRIRSVEPMKDIRREILEREAPPAGSVAQPVASRAS*</t>
  </si>
  <si>
    <t>k141_9672_length_13904_cov_51.0935_9 # 6477 # 8381 # 1 # ID=29_9;partial=00;start_type=ATG;rbs_motif=AGGAGG;rbs_spacer=5-10bp;gc_cont=0.656</t>
  </si>
  <si>
    <t>MTLAARLTGPGWWRAALSLPLGFLVAAGLVTGVRALQGIDPAIDGEAITTTSLLVVPMAFLIGIGCFDYWFRWASGAPTVPEDHSGHGARSWRDYFRVNTDHKVIGIQYIVTTFVFFILGGLMAMLVRAELAAPGSQLVDANTYNGLFSVHASLMIFLFVIPAFSGIANYVIPLMIGAPDMAFPRLNALSYWMLPVGGVMMAASFFAPGGAFATGWTAYAPLSTETPLGQNFFTIGVQFAGASSIATALNFLVTIITMRAPGLTFFRLPLLVWANFTTSLLVVIATPFIAGSQFFVLLDRALGMNFFDEGAGGDVLMYQHVFWFYSHPAVYIMMLPGFGIVSEVVSTHARKPVFGYRMMAFSLMAIVMLGFTVWAHHMFVSGMSTWLRVPMMITTMLIAVPTGIKIFSWLATLWRGVIHLRTPLLFALGFITMFTLGGISGIMLAVIPVVVHVSDTYFVVAHIHYVLFGGSVFTIFAGIYHWFPKMTGRMYNERLGKVHFWLSFVFFNLTFGPMHLVGIDGMPRRVADYAEQFATLNAVISVSSFLFGLSFLVFLVNMIMSWRRGRQAEGNPWRAHTLEWMVSSPPPLFNFDRVPTVVGGPYEYGVPGAVHGTFEERPEKIAPQRGERVGATTP*</t>
  </si>
  <si>
    <t>k141_39244_length_10833_cov_46.6780_6 # 3112 # 5019 # 1 # ID=46_6;partial=00;start_type=ATG;rbs_motif=None;rbs_spacer=None;gc_cont=0.661</t>
  </si>
  <si>
    <t>MATVAPPPAAQRRLDRLERIWKEPSGLVGWLTTLDHKRIGTLYFFTSLAFFAVGGLEALIIRTQLIGPNGTLVSPEAYDQIMTMHGVTMIFLAVIPMQIGAFGNYLLPLMLGARDMAFPRLNAVSYWIFLTSGLFIYSSMVGGTAPNAGWFDYVPLASRQYTPGPNIDFYTLGLIFLGISTSASAINFIVTIFKLRAPGMSLNRMPLFAFAILAVSFALVFALPPLTTALTFLELDRALGMHFFDVALGGDTLLWQHLFWIFGHPEVYIIILPAFGIATAIIPTFCERKMVAFPLVALAEILVAFIGFGVWAHHMLAVGLATVTTIYFAAASLIIVIPSSIQLFAWTTTIVTGRPRFETPLLWIIGFIVLFMIGGLTGIMFAAIPFDQQTTDTYFVVAHFHYVIFGAAVFPVLGGIYFWFPKVTGRMYDERLGKLSFWVTFAGMTLPFFPMHIVGLLGMPRRQYTYPDGMGWDFSNLLETLGAYLLAAGLLMVVANLVKSYRRGAPAGNDPFGGDTLEWSVSSPPPSYNFPAIPKVSSPYPMWDREDREGDAKRLEEGDHVLEDGHETPSSTVLDADWDEILDMPSRSWAPFLVSVTLLGMFTMLLLQHYVVALGFAVLTGLVLAAWHWKEPQVT*</t>
  </si>
  <si>
    <t>k141_320603_length_4898_cov_21.4940_3 # 1350 # 2072 # -1 # ID=123_3;partial=00;start_type=ATG;rbs_motif=GGAG/GAGG;rbs_spacer=5-10bp;gc_cont=0.639</t>
  </si>
  <si>
    <t>k141_362416_length_2017_cov_26.3555_1 # 1 # 888 # 1 # ID=681_1;partial=10;start_type=Edge;rbs_motif=None;rbs_spacer=None;gc_cont=0.655</t>
  </si>
  <si>
    <t>VQEGRGSEHGGVYLDITHLGYEGIMKKLPTMYEQFKNLADIDISREPMEVFPTVHYTMGGVKVDPETCESSVPGLFAAGEVAGGLHGANRLGGNSLSDLLVFGRRAGDGASEYAEQSTHSSEIEEGDLLTEIGRVLEPLEKKEKGESPYLIQQELQVAMMEHANLMRDGDSLEQGLGKILALKDRLPQVSVPGSRLFNPGWHTAQDVRYLVQISEIILRTALERKERRGAQWRLDYDGPDDELGAINFIVSKDEQGEVGIERREIPQMPDHLAELIKDEVPDMAGGEKRGAESQF*</t>
  </si>
  <si>
    <t>k141_355984_length_7826_cov_19.9999_11 # 5249 # 6847 # 1 # ID=22_11;partial=00;start_type=GTG;rbs_motif=AGGAG;rbs_spacer=5-10bp;gc_cont=0.667</t>
  </si>
  <si>
    <t>MGRLRPEEISSILKGAITDYENRVRTEEVGQVLEVGDGIARVHGLTNVMYQEMLDFEDARGNKITGLALNLEEDNVGVIIAGDDTHIQEGNTVRRTERLASVPVGEGVLGRVIDARGRPMDGKGEIEADEQVPVEVVAPGIIKRQPVKQPLQTGIKAIDAIIPIGRGQRELVIGDRKTGKTSVLVDAIINQADQNVKCIYVAVGQKDSSVAGLYASLEEAGAMEYTTIVNASASQSATLQYLAPYSGCAIGEYFMNRGEDALVIYDDLSKHAVAYRQMMLLLRRPPGREAYPGDVFYLHSRLLERAAKLSDDAGGGSLTALPVIETKAGDISAYIPTNVISITDGQIFLDSDLFNSGQRPAIDTGNSVSRVGSSAQIKAMKSVAGTLRLDLNQYQELASFSQFGSDLDQATQQSLNRGERLTAILKQNEREPMPVEEQIAVIFAASNGYLDGVETSDVPDWESQFRDYLRDSHGEILSTIRDEKQVSDETRGKLEDAVERFNENYEPQTSSIVDASANGSSGDESDDEDEGS*</t>
  </si>
  <si>
    <t>k141_573468_length_2569_cov_19.4819_1 # 3 # 1259 # -1 # ID=410_1;partial=10;start_type=GTG;rbs_motif=AGGAG;rbs_spacer=5-10bp;gc_cont=0.667</t>
  </si>
  <si>
    <t>MAQNNGQSNGKGYQAGVKNYADTYWTPDYVPLDTDLLAVFKVVPQQGVPAHEAAAAVAAESSTGTWTTVWTDFLTDLEYYKGRAYRIDPIKESNEGAFFAFVAYPIDLFEEGSVVNVLTSLVGNVFGFKAIRSLRLEDIRFPVAYVRTCGGPPNGIQVERDRLNKYGRPLLGCTIKPKLGLSAKNYGRAVYECLRGGLDFTKDDENINSQPFMRWNHRFEFVMEAVHKATAETGEKKGHYLNCTAATPEEMYKRAEFAKSLGAPIIMHDFLTAGFTANTGLANWCRENGILLHIHRAMHAVIDRHPMHGIHFRVLAKCLRLSGGDHLHAGTVVGKLEGDREATMGWIDTLREAYIPENRKRGIFFDQDWSSMPGVIPVASGGIHVWHMPALVAIFGDDACLQFGGGTLGHPWGNAPGAH</t>
  </si>
  <si>
    <t>k141_320680_length_4499_cov_19.4199_1 # 3 # 650 # -1 # ID=187_1;partial=10;start_type=ATG;rbs_motif=AGGAGG;rbs_spacer=5-10bp;gc_cont=0.688</t>
  </si>
  <si>
    <t>MCFKNLPIEFDSAGKAQLKAGVKDPYSVTVSEPKGYVRRKEGPGAQLAAPPRLRDWNIDPMTRVAGALAVHTVLDLENRRAVDAHSRAMLFRGYEVILEGRDPRDAIDISSRACGVCGGVHASCSSLNIEMAFGVCPPPLGVEVRNLGEVAEMFYDRPLHLGLLAGPDYSTALVSVTNPELVTRAEKTLAPHGDVHGYTTIKDIMDALNPLTGKIY</t>
  </si>
  <si>
    <t>k141_169573_length_2890_cov_16.4005_1 # 3 # 785 # -1 # ID=364_1;partial=10;start_type=GTG;rbs_motif=AGGAG;rbs_spacer=5-10bp;gc_cont=0.685</t>
  </si>
  <si>
    <t>MCFKNLPIEFDDAGQARLKADVADPYSVTVAQPKGYVRRKGGPGAQLAAPPRLRDWNIDPMTRVAGALAVHTVLDLENRRAVDAHARAMLFRGYEVILEGRDPRDAIDISSRACGVCGGTHASCSALNIEQAFGIVPPPLGVEVRNLGEVGEMFYDRPLHLGLLAGPDYSTALVSVTNPELVTRAEKTLAPHGAIHGYTTMKDLMDALNPLTGKIYLEALEWTRVGRIMCQLMFGKFPHPSTIVPGGMSTTVTTSTFNEYY</t>
  </si>
  <si>
    <t>k141_114496_length_3225_cov_16.6887_3 # 2072 # 3223 # 1 # ID=321_3;partial=01;start_type=ATG;rbs_motif=GGAG/GAGG;rbs_spacer=5-10bp;gc_cont=0.693</t>
  </si>
  <si>
    <t>MVNVHRHTFDAVIVGAGGAGLRAAIETAGKCTTAVISKLYPTRSHTGAAQGGMCAALANVEEDSWEWHAFDTVKGGDYLVDQPAAEIMCREAVDAVIELEHFGLPFNRTPEGKIDQRRFGGHTRNHGEAPVKRACYAADRTGHMILQTLYQQCVSRGVAFFDEFQVLDVAFVEGDPKRGVAGVVAHELATGDLHVFECSAALFATGGFGRIFKVSSNAHTLTGDGPGLLWRRGVPLEDMEFFQFHPTGINKLGILLSEAARGEGGILRNEEGERFMERYAPTVKDLAPRDMVSRAMLTEIRQGRGSGADKDYLYLDLTHLPPEQIDEKLPDIAEFVRTYLGIEPKTDLIPIQPTAHYAMGGIPTNVSAEVILDAEGTVAPGLYA</t>
  </si>
  <si>
    <t>k141_405217_length_2053_cov_15.8588_3 # 1525 # 2052 # -1 # ID=512_3;partial=01;start_type=Edge;rbs_motif=None;rbs_spacer=None;gc_cont=0.705</t>
  </si>
  <si>
    <t>AQFVQDREPQGLAPGFEEAVKATIEALLGGVEGTRLLGAGGTERVADVRAELQEQMTLNASVFRTDESLRAVSTTIDRLRSRYLSVAVTDQSMRFNYELSEALELGYLLDVAQALVAAALARTESRGGHFRDDHPLRDDANWMRHSLAYRQPDGSIRLDYKPVVGGPYLPMERKY*</t>
  </si>
  <si>
    <t>k141_478387_length_5944_cov_19.3374_8 # 3148 # 4845 # 1 # ID=117_8;partial=00;start_type=ATG;rbs_motif=AGGA;rbs_spacer=5-10bp;gc_cont=0.662</t>
  </si>
  <si>
    <t>MTDAAVRDNSSGSNFNFNPDDITNVLRKHMEGFKPSLERQQVGQIIEVGDGIARISGLPNTSVNELLEFEGGTLGLALNLDEESIGAVVLGEMGHIEDGQAVSATGRILSVPVGDGLLGRVVDALGQPLDGKGAINTDETRRLEIQAPGVVDRQPVKEPLQTGIKSIDAMTPVGRGQRELIIGDRKTGKTAVAVDTIINQKGQGVKCIYVAIGQKNSTVAEVVAALEEYGAMEYTVVVNAPSGEPAPFKYLAPYSGAAMGSHWMEKGDAALIVYDDLSKQAEAYRQLSLLLRRPPGREAYPGDVFYLHSRLLERSAKLSKELGGGSLTALPIIETKEGDVSAYIPTNVISITDGQIYLQTDLFRSGVRPAVDVGISVSRVGGSAQIKAMKSVAGTLKLDLAQFRELEAFASFGSELDKLSQAQLDRGYKLTELLKQGLHAPLKVEEQVVSIYAGTKGYLDDIPTSDVGRFEKELLEEFNSRYSDMMTEIRDSGKLPDDDKMKSAMEGFRDRFEPTEAGKDTDGDTKSDDKKSGDAKKSENGQKAENGEAEKSDETVEMDTKAEAK*</t>
  </si>
  <si>
    <t>k141_56062_length_2326_cov_12.0000_2 # 972 # 2324 # 1 # ID=460_2;partial=01;start_type=ATG;rbs_motif=GGAGG;rbs_spacer=5-10bp;gc_cont=0.634</t>
  </si>
  <si>
    <t>MAIVTPERPEAPAPEQPLNVPVRFLRRPTGYTPGLWGWMTTVDHKKIGIMYSVTAFIFFLIGGLEALLLRIQLGGPDQTFLRADTYNQLFTMHGTTMIFLVIMPLSAGLANYLLPIMIGARDVAFPRINAFGYWVFLVGGLFMYSSFFLGGAPNGGWFGYVPLTRNMPGHNIDYWVFGLQILGIASLTGAVNLIVTVINMRAPGMSLMRMPIFVWMSLVAQFLLLFAIPVITVALFLLSFDRLFSTNFFNVAAGSDPLLWQHLFWMFGHPEVYILILPAMGIVSEVLPVFSRKPLFGYQVMVFSGIAIGFMGWGVWAHHMFATGLGPVAVSAFSASTMFIAVPTGVKIFNWISTLWKGKLTFPTPMLFAIGFVAMFTIGGLSGVTHGVVPGDTQQTDTYYIVAHFDYVLFGGSMFGLFAGAYYWYPKFAGRLLDERLGKIHFWLMFIGFNM</t>
  </si>
  <si>
    <t>k141_499453_length_1617_cov_17.0000_2 # 931 # 1617 # 1 # ID=569_2;partial=01;start_type=GTG;rbs_motif=AGGAGG;rbs_spacer=3-4bp;gc_cont=0.640</t>
  </si>
  <si>
    <t>CoxA-WP_035035909.1 cytochrome c oxidase subunit I [Devosia sp. DBB001]</t>
  </si>
  <si>
    <t>MTTVLEPPGWKDELTEELDETWHSPPGLHEWISTVDHKRIGMRYFYLGMVFFIIGGIQSLLIRMQLAGPDLDLLSPESYNQLFTMHGITMMFLFAMPVLSGFGNYFVPLMIGARDMAFPRLNAFGFWVLLGAGIFMYSSFAMGVAPNDGWFNYLPLAGAEYTPGVNIDFYTLGLIFLGVSSTGGAINFIVTILKLRAPGMTLNRIPIFVWGELAMALQIVFALPALSLA</t>
  </si>
  <si>
    <t>k141_617121_length_5270_cov_20.6647_3 # 1174 # 2628 # -1 # ID=119_3;partial=00;start_type=ATG;rbs_motif=GGAG/GAGG;rbs_spacer=5-10bp;gc_cont=0.666</t>
  </si>
  <si>
    <t>MSESSNGKKDRWASGVTPYAEMGYYNADYEPKETDVLCAFRITPQEGVDAIEAAAAVAGESSTATWTVVWTDRLTPHEHYQAKAYSVEEVPGTPGQYIAKIAYDIDLFEEGSIANLTSSIIGNVFGFKALKALRLEDMRIPVAYLKTFPGPPHGIIMEREYLDKFGRPILGATTKPKLGLSAKNYGRVVYEALRGGLDFTKDDENINSQPFMRWRDRYLHAIEAVNRASAATGEVKGHYMNVTASTMEDMYERAEFAKEIGSIIIMQDLTVGYTAMSSMSKWARANGMILHLHRAGHGTYTRQKTHGVSFRVIAKWCRMLGVDHIHAGTVVGKLEGDPNMIRGYYDVCRERFNKVDPAKGIYFDQDWASLATVMPVASGGIHAGQMHQLLDYLGEDVVLQFGGGTIGHPMGIAAGATANRVAVEAMIKARNEGVDYVEEGPDILREAAKGCPELNAALEVWKDITFDFESTDTADVVATPTASR*</t>
  </si>
  <si>
    <t>k141_154389_length_2234_cov_20.5614_3 # 1534 # 2232 # -1 # ID=457_3;partial=01;start_type=Edge;rbs_motif=None;rbs_spacer=None;gc_cont=0.692</t>
  </si>
  <si>
    <t>SRKVRDKARQFAALMLETRAEDLAWEKGRWFVRGDPERGATIESIAEYAYSSTSLPEGLEGGLDANAVYDPPNLTYPFGAYISVVDVDPGTGKVHMRRLVAVDDCGVRINPMVVEGQIHGGLVEGIGQALMEIISFDDQGNCLNASFMDYLLPTALECPEHGFELGETVTPCPHHPIGAKGVGESPCVGSPPCIANAVVDALYHAKGVTHMDIPCFPARVWAAMNGNAQPPQ*</t>
  </si>
  <si>
    <t>k141_8196_length_1841_cov_19.0000_2 # 817 # 1182 # 1 # ID=493_2;partial=00;start_type=ATG;rbs_motif=None;rbs_spacer=None;gc_cont=0.730</t>
  </si>
  <si>
    <t>k141_304267_length_2019_cov_18.0000_1 # 3 # 857 # -1 # ID=478_1;partial=10;start_type=TTG;rbs_motif=None;rbs_spacer=None;gc_cont=0.689</t>
  </si>
  <si>
    <t>MPAHDVLIIGAGLAGQRAALAAAEAGATVAIMSKVHPVRSHSVAAAGGINAAIAIDDDWTEHAYDTVKGSDFLGDQDAIEIMCSEAPGEAMHLEHIGVTFHRNETGELDLRAFGGASKKRTAYVADITGQAILHVLYEQLMRHEATVDRYEEWFSTSLILDDRGHCAGAVARDIRSGAIEIFNAKSVILCNGGNGQCYKPTTNALICTGDGIAQAYRVGAPIMDMEMVQYHPTTLAENGFLITEGARGEGAHLLNSEGRRFMEDYAPNKMELASRDVVSRAEQTE</t>
  </si>
  <si>
    <t xml:space="preserve">ArsC </t>
  </si>
  <si>
    <t xml:space="preserve">AtpA </t>
  </si>
  <si>
    <t xml:space="preserve">CcoN </t>
  </si>
  <si>
    <t xml:space="preserve">CoxA </t>
  </si>
  <si>
    <t>CoxL Actinobacterial</t>
  </si>
  <si>
    <t>CoxL Mixed 1</t>
  </si>
  <si>
    <t>CoxL Mixed 2</t>
  </si>
  <si>
    <t xml:space="preserve">CydA </t>
  </si>
  <si>
    <t xml:space="preserve">CyoA </t>
  </si>
  <si>
    <t xml:space="preserve">FCC </t>
  </si>
  <si>
    <t xml:space="preserve">FdhA </t>
  </si>
  <si>
    <t xml:space="preserve">HbsT </t>
  </si>
  <si>
    <t xml:space="preserve">NapA </t>
  </si>
  <si>
    <t xml:space="preserve">NarG </t>
  </si>
  <si>
    <t>NiFe Group 1h</t>
  </si>
  <si>
    <t>NiFe Group 1l</t>
  </si>
  <si>
    <t xml:space="preserve">NifH </t>
  </si>
  <si>
    <t xml:space="preserve">NorB </t>
  </si>
  <si>
    <t xml:space="preserve">NuoF </t>
  </si>
  <si>
    <t>PsaA Cyanobacteria-type</t>
  </si>
  <si>
    <t>PsbA Cyanobacteria-type</t>
  </si>
  <si>
    <t>PsbA Proteobacteria-type</t>
  </si>
  <si>
    <t>RbcL Type IA</t>
  </si>
  <si>
    <t>RbcL Type IB</t>
  </si>
  <si>
    <t>RbcL Type ID</t>
  </si>
  <si>
    <t>RbcL Type IE</t>
  </si>
  <si>
    <t>RHO Bacteriorhodopsin</t>
  </si>
  <si>
    <t>RHO Pantorhodopsin</t>
  </si>
  <si>
    <t>Sqr Sqr II</t>
  </si>
  <si>
    <t>Domain</t>
  </si>
  <si>
    <t>Phylum</t>
  </si>
  <si>
    <t>Class</t>
  </si>
  <si>
    <t>Order</t>
  </si>
  <si>
    <t>Family</t>
  </si>
  <si>
    <t>Genus</t>
  </si>
  <si>
    <t>Bacteria</t>
  </si>
  <si>
    <t>Archaea</t>
  </si>
  <si>
    <t>Proteobacteria</t>
  </si>
  <si>
    <t>Actinobacteriota</t>
  </si>
  <si>
    <t>Verrucomicrobiota</t>
  </si>
  <si>
    <t>Thermoplasmatota</t>
  </si>
  <si>
    <t>Chloroflexota</t>
  </si>
  <si>
    <t>Cyanobacteria</t>
  </si>
  <si>
    <t>Crenarchaeota</t>
  </si>
  <si>
    <t>Acidobacteriota</t>
  </si>
  <si>
    <t>Myxococcota</t>
  </si>
  <si>
    <t>Alphaproteobacteria</t>
  </si>
  <si>
    <t>UBA4738</t>
  </si>
  <si>
    <t>Rubrobacteria</t>
  </si>
  <si>
    <t>Verrucomicrobiae</t>
  </si>
  <si>
    <t>Thermoleophilia</t>
  </si>
  <si>
    <t>E2</t>
  </si>
  <si>
    <t>Actinobacteria</t>
  </si>
  <si>
    <t>Acidimicrobiia</t>
  </si>
  <si>
    <t>Chloroflexia</t>
  </si>
  <si>
    <t>Cyanobacteriia</t>
  </si>
  <si>
    <t>Gammaproteobacteria</t>
  </si>
  <si>
    <t>Nitrososphaeria</t>
  </si>
  <si>
    <t>Thermoanaerobaculia</t>
  </si>
  <si>
    <t>Polyangia</t>
  </si>
  <si>
    <t>Blastocatellia</t>
  </si>
  <si>
    <t>Rhizobiales</t>
  </si>
  <si>
    <t>Rubrobacterales</t>
  </si>
  <si>
    <t>Chthoniobacterales</t>
  </si>
  <si>
    <t>Solirubrobacterales</t>
  </si>
  <si>
    <t>Propionibacteriales</t>
  </si>
  <si>
    <t>Sphingomonadales</t>
  </si>
  <si>
    <t>Acidimicrobiales</t>
  </si>
  <si>
    <t>Actinomycetales</t>
  </si>
  <si>
    <t>Microtrichales</t>
  </si>
  <si>
    <t>Jiangellales</t>
  </si>
  <si>
    <t>Thermomicrobiales</t>
  </si>
  <si>
    <t>Cyanobacteriales</t>
  </si>
  <si>
    <t>Euzebyales</t>
  </si>
  <si>
    <t>Acetobacterales</t>
  </si>
  <si>
    <t>Mycobacteriales</t>
  </si>
  <si>
    <t>Ectothiorhodospirales</t>
  </si>
  <si>
    <t>Nitrososphaerales</t>
  </si>
  <si>
    <t>UBA5704</t>
  </si>
  <si>
    <t>Polyangiales</t>
  </si>
  <si>
    <t>Leptolyngbyales</t>
  </si>
  <si>
    <t>Pyrinomonadales</t>
  </si>
  <si>
    <t>Phormidesmiales</t>
  </si>
  <si>
    <t>Beijerinckiaceae</t>
  </si>
  <si>
    <t>Rubrobacteraceae</t>
  </si>
  <si>
    <t>UBA10450</t>
  </si>
  <si>
    <t>Solirubrobacteraceae</t>
  </si>
  <si>
    <t>Nocardioidaceae</t>
  </si>
  <si>
    <t>Sphingomonadaceae</t>
  </si>
  <si>
    <t>GCA-2861595</t>
  </si>
  <si>
    <t>Microbacteriaceae</t>
  </si>
  <si>
    <t>UBA6265</t>
  </si>
  <si>
    <t>Coleofasciculaceae</t>
  </si>
  <si>
    <t>70-9</t>
  </si>
  <si>
    <t>QS-5-72-10</t>
  </si>
  <si>
    <t>Acetobacteraceae</t>
  </si>
  <si>
    <t>Pseudonocardiaceae</t>
  </si>
  <si>
    <t>Thermoleophilaceae</t>
  </si>
  <si>
    <t>Mycobacteriaceae</t>
  </si>
  <si>
    <t>Euzebyaceae</t>
  </si>
  <si>
    <t>Nitrososphaeraceae</t>
  </si>
  <si>
    <t>Polyangiaceae</t>
  </si>
  <si>
    <t>Phormidiaceae</t>
  </si>
  <si>
    <t>Leptolyngbyaceae</t>
  </si>
  <si>
    <t>Pyrinomonadaceae</t>
  </si>
  <si>
    <t>Phormidesmiaceae</t>
  </si>
  <si>
    <t>Rubrobacter_A</t>
  </si>
  <si>
    <t>Sphingomonas_A</t>
  </si>
  <si>
    <t>Microbacterium</t>
  </si>
  <si>
    <t>Sphningosinicella</t>
  </si>
  <si>
    <t>SEOHO-28</t>
  </si>
  <si>
    <t>Coleofasciculus</t>
  </si>
  <si>
    <t>GCA-003244245</t>
  </si>
  <si>
    <t>Mycolicibacterium</t>
  </si>
  <si>
    <t>Nitrososphaera</t>
  </si>
  <si>
    <t>Rubrobacter</t>
  </si>
  <si>
    <t>Microcoleus</t>
  </si>
  <si>
    <t>Leptolyngbya_B</t>
  </si>
  <si>
    <t>Nodosilinea</t>
  </si>
  <si>
    <t>MAG ID</t>
  </si>
  <si>
    <t>Trace gas metabolism</t>
  </si>
  <si>
    <t>Metagenome assembled genome</t>
  </si>
  <si>
    <t>Metagenome assembled genome taxonomy</t>
  </si>
  <si>
    <t>Carbon Fixation</t>
  </si>
  <si>
    <t>Alternative e donors</t>
  </si>
  <si>
    <t>Alternative e accepto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8"/>
      <color theme="1"/>
      <name val="Arial"/>
      <family val="2"/>
    </font>
  </fonts>
  <fills count="13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692EF"/>
        <bgColor indexed="64"/>
      </patternFill>
    </fill>
    <fill>
      <patternFill patternType="solid">
        <fgColor rgb="FF9F7FE5"/>
        <bgColor indexed="64"/>
      </patternFill>
    </fill>
  </fills>
  <borders count="11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1" fillId="0" borderId="5" xfId="0" applyFont="1" applyBorder="1"/>
    <xf numFmtId="0" fontId="0" fillId="0" borderId="8" xfId="0" applyBorder="1"/>
    <xf numFmtId="0" fontId="2" fillId="6" borderId="6" xfId="0" applyFont="1" applyFill="1" applyBorder="1"/>
    <xf numFmtId="0" fontId="2" fillId="7" borderId="6" xfId="0" applyFont="1" applyFill="1" applyBorder="1"/>
    <xf numFmtId="0" fontId="2" fillId="0" borderId="0" xfId="0" applyFont="1"/>
    <xf numFmtId="0" fontId="3" fillId="10" borderId="8" xfId="0" applyFont="1" applyFill="1" applyBorder="1"/>
    <xf numFmtId="0" fontId="3" fillId="2" borderId="9" xfId="0" applyFont="1" applyFill="1" applyBorder="1"/>
    <xf numFmtId="0" fontId="3" fillId="2" borderId="7" xfId="0" applyFont="1" applyFill="1" applyBorder="1"/>
    <xf numFmtId="0" fontId="3" fillId="9" borderId="9" xfId="0" applyFont="1" applyFill="1" applyBorder="1"/>
    <xf numFmtId="0" fontId="3" fillId="9" borderId="7" xfId="0" applyFont="1" applyFill="1" applyBorder="1"/>
    <xf numFmtId="0" fontId="3" fillId="3" borderId="9" xfId="0" applyFont="1" applyFill="1" applyBorder="1"/>
    <xf numFmtId="0" fontId="3" fillId="3" borderId="7" xfId="0" applyFont="1" applyFill="1" applyBorder="1"/>
    <xf numFmtId="0" fontId="3" fillId="4" borderId="9" xfId="0" applyFont="1" applyFill="1" applyBorder="1"/>
    <xf numFmtId="0" fontId="3" fillId="4" borderId="8" xfId="0" applyFont="1" applyFill="1" applyBorder="1"/>
    <xf numFmtId="0" fontId="3" fillId="4" borderId="7" xfId="0" applyFont="1" applyFill="1" applyBorder="1"/>
    <xf numFmtId="0" fontId="3" fillId="5" borderId="9" xfId="0" applyFont="1" applyFill="1" applyBorder="1"/>
    <xf numFmtId="0" fontId="3" fillId="5" borderId="8" xfId="0" applyFont="1" applyFill="1" applyBorder="1"/>
    <xf numFmtId="0" fontId="3" fillId="5" borderId="7" xfId="0" applyFont="1" applyFill="1" applyBorder="1"/>
    <xf numFmtId="0" fontId="3" fillId="6" borderId="10" xfId="0" applyFont="1" applyFill="1" applyBorder="1"/>
    <xf numFmtId="0" fontId="3" fillId="7" borderId="10" xfId="0" applyFont="1" applyFill="1" applyBorder="1"/>
    <xf numFmtId="0" fontId="3" fillId="8" borderId="9" xfId="0" applyFont="1" applyFill="1" applyBorder="1"/>
    <xf numFmtId="0" fontId="3" fillId="8" borderId="8" xfId="0" applyFont="1" applyFill="1" applyBorder="1"/>
    <xf numFmtId="0" fontId="3" fillId="8" borderId="7" xfId="0" applyFont="1" applyFill="1" applyBorder="1"/>
    <xf numFmtId="0" fontId="3" fillId="0" borderId="0" xfId="0" applyFont="1"/>
    <xf numFmtId="0" fontId="2" fillId="10" borderId="6" xfId="0" applyFont="1" applyFill="1" applyBorder="1"/>
    <xf numFmtId="0" fontId="2" fillId="11" borderId="6" xfId="0" applyFont="1" applyFill="1" applyBorder="1"/>
    <xf numFmtId="0" fontId="3" fillId="10" borderId="10" xfId="0" applyFont="1" applyFill="1" applyBorder="1"/>
    <xf numFmtId="0" fontId="3" fillId="10" borderId="9" xfId="0" applyFont="1" applyFill="1" applyBorder="1"/>
    <xf numFmtId="0" fontId="3" fillId="10" borderId="7" xfId="0" applyFont="1" applyFill="1" applyBorder="1"/>
    <xf numFmtId="0" fontId="3" fillId="2" borderId="8" xfId="0" applyFont="1" applyFill="1" applyBorder="1"/>
    <xf numFmtId="0" fontId="3" fillId="9" borderId="8" xfId="0" applyFont="1" applyFill="1" applyBorder="1"/>
    <xf numFmtId="0" fontId="3" fillId="11" borderId="10" xfId="0" applyFont="1" applyFill="1" applyBorder="1"/>
    <xf numFmtId="0" fontId="3" fillId="12" borderId="9" xfId="0" applyFont="1" applyFill="1" applyBorder="1"/>
    <xf numFmtId="0" fontId="3" fillId="12" borderId="8" xfId="0" applyFont="1" applyFill="1" applyBorder="1"/>
    <xf numFmtId="0" fontId="3" fillId="12" borderId="7" xfId="0" applyFont="1" applyFill="1" applyBorder="1"/>
    <xf numFmtId="0" fontId="3" fillId="0" borderId="8" xfId="0" applyFont="1" applyBorder="1"/>
    <xf numFmtId="0" fontId="2" fillId="10" borderId="1" xfId="0" applyFont="1" applyFill="1" applyBorder="1" applyAlignment="1">
      <alignment horizontal="center"/>
    </xf>
    <xf numFmtId="0" fontId="2" fillId="10" borderId="0" xfId="0" applyFont="1" applyFill="1" applyBorder="1" applyAlignment="1">
      <alignment horizontal="center"/>
    </xf>
    <xf numFmtId="0" fontId="2" fillId="10" borderId="1" xfId="0" applyFont="1" applyFill="1" applyBorder="1" applyAlignment="1">
      <alignment horizontal="center"/>
    </xf>
    <xf numFmtId="0" fontId="2" fillId="5" borderId="2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5" borderId="3" xfId="0" applyFont="1" applyFill="1" applyBorder="1" applyAlignment="1">
      <alignment horizontal="center"/>
    </xf>
    <xf numFmtId="0" fontId="2" fillId="8" borderId="2" xfId="0" applyFont="1" applyFill="1" applyBorder="1" applyAlignment="1">
      <alignment horizontal="center"/>
    </xf>
    <xf numFmtId="0" fontId="2" fillId="8" borderId="4" xfId="0" applyFont="1" applyFill="1" applyBorder="1" applyAlignment="1">
      <alignment horizontal="center"/>
    </xf>
    <xf numFmtId="0" fontId="2" fillId="8" borderId="3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9" borderId="2" xfId="0" applyFont="1" applyFill="1" applyBorder="1" applyAlignment="1">
      <alignment horizontal="center"/>
    </xf>
    <xf numFmtId="0" fontId="2" fillId="9" borderId="3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12" borderId="2" xfId="0" applyFont="1" applyFill="1" applyBorder="1" applyAlignment="1">
      <alignment horizontal="center"/>
    </xf>
    <xf numFmtId="0" fontId="2" fillId="12" borderId="4" xfId="0" applyFont="1" applyFill="1" applyBorder="1" applyAlignment="1">
      <alignment horizontal="center"/>
    </xf>
    <xf numFmtId="0" fontId="2" fillId="12" borderId="3" xfId="0" applyFont="1" applyFill="1" applyBorder="1" applyAlignment="1">
      <alignment horizontal="center"/>
    </xf>
    <xf numFmtId="0" fontId="2" fillId="10" borderId="2" xfId="0" applyFont="1" applyFill="1" applyBorder="1" applyAlignment="1">
      <alignment horizontal="center"/>
    </xf>
    <xf numFmtId="0" fontId="2" fillId="10" borderId="4" xfId="0" applyFont="1" applyFill="1" applyBorder="1" applyAlignment="1">
      <alignment horizontal="center"/>
    </xf>
    <xf numFmtId="0" fontId="2" fillId="10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2" fillId="9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9F7FE5"/>
      <color rgb="FFF692E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69"/>
  <sheetViews>
    <sheetView workbookViewId="0">
      <selection activeCell="B24" sqref="B24"/>
    </sheetView>
  </sheetViews>
  <sheetFormatPr defaultRowHeight="14.5" x14ac:dyDescent="0.35"/>
  <cols>
    <col min="1" max="1" width="8.90625" bestFit="1" customWidth="1"/>
    <col min="2" max="2" width="10.81640625" bestFit="1" customWidth="1"/>
    <col min="3" max="3" width="19.81640625" bestFit="1" customWidth="1"/>
    <col min="4" max="4" width="22.81640625" bestFit="1" customWidth="1"/>
    <col min="5" max="5" width="22.36328125" bestFit="1" customWidth="1"/>
    <col min="6" max="6" width="21.453125" bestFit="1" customWidth="1"/>
    <col min="7" max="7" width="19.08984375" bestFit="1" customWidth="1"/>
    <col min="11" max="11" width="15" customWidth="1"/>
    <col min="20" max="20" width="3.90625" bestFit="1" customWidth="1"/>
    <col min="21" max="21" width="21.453125" bestFit="1" customWidth="1"/>
    <col min="22" max="22" width="21.36328125" customWidth="1"/>
  </cols>
  <sheetData>
    <row r="1" spans="1:29" s="5" customFormat="1" ht="13" x14ac:dyDescent="0.3">
      <c r="A1" s="37"/>
      <c r="B1" s="38" t="s">
        <v>1477</v>
      </c>
      <c r="C1" s="38"/>
      <c r="D1" s="38"/>
      <c r="E1" s="38"/>
      <c r="F1" s="38"/>
      <c r="G1" s="39"/>
      <c r="H1" s="46" t="s">
        <v>0</v>
      </c>
      <c r="I1" s="47"/>
      <c r="J1" s="48" t="s">
        <v>1475</v>
      </c>
      <c r="K1" s="49"/>
      <c r="L1" s="50" t="s">
        <v>1</v>
      </c>
      <c r="M1" s="51"/>
      <c r="N1" s="52" t="s">
        <v>2</v>
      </c>
      <c r="O1" s="53"/>
      <c r="P1" s="53"/>
      <c r="Q1" s="54"/>
      <c r="R1" s="40" t="s">
        <v>3</v>
      </c>
      <c r="S1" s="41"/>
      <c r="T1" s="42"/>
      <c r="U1" s="3" t="s">
        <v>1480</v>
      </c>
      <c r="V1" s="4" t="s">
        <v>1479</v>
      </c>
      <c r="W1" s="43" t="s">
        <v>4</v>
      </c>
      <c r="X1" s="44"/>
      <c r="Y1" s="44"/>
      <c r="Z1" s="44"/>
      <c r="AA1" s="44"/>
      <c r="AB1" s="44"/>
      <c r="AC1" s="45"/>
    </row>
    <row r="2" spans="1:29" s="24" customFormat="1" ht="11" thickBot="1" x14ac:dyDescent="0.3">
      <c r="A2" s="29" t="s">
        <v>1474</v>
      </c>
      <c r="B2" s="6" t="s">
        <v>1384</v>
      </c>
      <c r="C2" s="6" t="s">
        <v>1385</v>
      </c>
      <c r="D2" s="6" t="s">
        <v>1386</v>
      </c>
      <c r="E2" s="6" t="s">
        <v>1387</v>
      </c>
      <c r="F2" s="6" t="s">
        <v>1388</v>
      </c>
      <c r="G2" s="29" t="s">
        <v>1389</v>
      </c>
      <c r="H2" s="7" t="s">
        <v>5</v>
      </c>
      <c r="I2" s="8" t="s">
        <v>6</v>
      </c>
      <c r="J2" s="9" t="s">
        <v>7</v>
      </c>
      <c r="K2" s="10" t="s">
        <v>8</v>
      </c>
      <c r="L2" s="11" t="s">
        <v>9</v>
      </c>
      <c r="M2" s="12" t="s">
        <v>10</v>
      </c>
      <c r="N2" s="13" t="s">
        <v>11</v>
      </c>
      <c r="O2" s="14" t="s">
        <v>12</v>
      </c>
      <c r="P2" s="14" t="s">
        <v>13</v>
      </c>
      <c r="Q2" s="15" t="s">
        <v>14</v>
      </c>
      <c r="R2" s="16" t="s">
        <v>15</v>
      </c>
      <c r="S2" s="17" t="s">
        <v>16</v>
      </c>
      <c r="T2" s="18" t="s">
        <v>17</v>
      </c>
      <c r="U2" s="19" t="s">
        <v>18</v>
      </c>
      <c r="V2" s="20" t="s">
        <v>19</v>
      </c>
      <c r="W2" s="21" t="s">
        <v>20</v>
      </c>
      <c r="X2" s="22" t="s">
        <v>21</v>
      </c>
      <c r="Y2" s="22" t="s">
        <v>22</v>
      </c>
      <c r="Z2" s="22" t="s">
        <v>23</v>
      </c>
      <c r="AA2" s="22" t="s">
        <v>24</v>
      </c>
      <c r="AB2" s="22" t="s">
        <v>25</v>
      </c>
      <c r="AC2" s="23" t="s">
        <v>26</v>
      </c>
    </row>
    <row r="3" spans="1:29" x14ac:dyDescent="0.35">
      <c r="A3" t="s">
        <v>29</v>
      </c>
      <c r="B3" t="s">
        <v>1390</v>
      </c>
      <c r="C3" t="s">
        <v>1392</v>
      </c>
      <c r="D3" t="s">
        <v>1401</v>
      </c>
      <c r="E3" t="s">
        <v>1416</v>
      </c>
      <c r="F3" t="s">
        <v>1438</v>
      </c>
      <c r="H3">
        <v>0</v>
      </c>
      <c r="I3">
        <v>0</v>
      </c>
      <c r="J3">
        <v>0</v>
      </c>
      <c r="K3">
        <v>0</v>
      </c>
      <c r="L3">
        <v>1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1</v>
      </c>
      <c r="T3">
        <v>0</v>
      </c>
      <c r="U3">
        <v>0</v>
      </c>
      <c r="V3">
        <v>1</v>
      </c>
      <c r="W3">
        <v>2</v>
      </c>
      <c r="X3">
        <v>0</v>
      </c>
      <c r="Y3">
        <v>1</v>
      </c>
      <c r="Z3">
        <v>1</v>
      </c>
      <c r="AA3">
        <v>0</v>
      </c>
      <c r="AB3">
        <v>1</v>
      </c>
      <c r="AC3">
        <v>1</v>
      </c>
    </row>
    <row r="4" spans="1:29" x14ac:dyDescent="0.35">
      <c r="A4" t="s">
        <v>30</v>
      </c>
      <c r="B4" t="s">
        <v>1390</v>
      </c>
      <c r="C4" t="s">
        <v>1393</v>
      </c>
      <c r="D4" t="s">
        <v>1402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3</v>
      </c>
      <c r="X4">
        <v>0</v>
      </c>
      <c r="Y4">
        <v>0</v>
      </c>
      <c r="Z4">
        <v>0</v>
      </c>
      <c r="AA4">
        <v>0</v>
      </c>
      <c r="AB4">
        <v>0</v>
      </c>
      <c r="AC4">
        <v>2</v>
      </c>
    </row>
    <row r="5" spans="1:29" x14ac:dyDescent="0.35">
      <c r="A5" t="s">
        <v>31</v>
      </c>
      <c r="B5" t="s">
        <v>1390</v>
      </c>
      <c r="C5" t="s">
        <v>1393</v>
      </c>
      <c r="D5" t="s">
        <v>1403</v>
      </c>
      <c r="E5" t="s">
        <v>1417</v>
      </c>
      <c r="F5" t="s">
        <v>1439</v>
      </c>
      <c r="G5" t="s">
        <v>1461</v>
      </c>
      <c r="H5">
        <v>0</v>
      </c>
      <c r="I5">
        <v>0</v>
      </c>
      <c r="J5">
        <v>0</v>
      </c>
      <c r="K5">
        <v>2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2</v>
      </c>
      <c r="W5">
        <v>0</v>
      </c>
      <c r="X5">
        <v>0</v>
      </c>
      <c r="Y5">
        <v>0</v>
      </c>
      <c r="Z5">
        <v>6</v>
      </c>
      <c r="AA5">
        <v>0</v>
      </c>
      <c r="AB5">
        <v>0</v>
      </c>
      <c r="AC5">
        <v>1</v>
      </c>
    </row>
    <row r="6" spans="1:29" x14ac:dyDescent="0.35">
      <c r="A6" t="s">
        <v>32</v>
      </c>
      <c r="B6" t="s">
        <v>1390</v>
      </c>
      <c r="C6" t="s">
        <v>1394</v>
      </c>
      <c r="D6" t="s">
        <v>1404</v>
      </c>
      <c r="E6" t="s">
        <v>1418</v>
      </c>
      <c r="F6" t="s">
        <v>144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1</v>
      </c>
    </row>
    <row r="7" spans="1:29" x14ac:dyDescent="0.35">
      <c r="A7" t="s">
        <v>33</v>
      </c>
      <c r="B7" t="s">
        <v>1390</v>
      </c>
      <c r="C7" t="s">
        <v>1393</v>
      </c>
      <c r="D7" t="s">
        <v>1405</v>
      </c>
      <c r="E7" t="s">
        <v>1419</v>
      </c>
      <c r="F7" t="s">
        <v>144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1</v>
      </c>
      <c r="V7">
        <v>0</v>
      </c>
      <c r="W7">
        <v>1</v>
      </c>
      <c r="X7">
        <v>0</v>
      </c>
      <c r="Y7">
        <v>1</v>
      </c>
      <c r="Z7">
        <v>0</v>
      </c>
      <c r="AA7">
        <v>0</v>
      </c>
      <c r="AB7">
        <v>0</v>
      </c>
      <c r="AC7">
        <v>0</v>
      </c>
    </row>
    <row r="8" spans="1:29" x14ac:dyDescent="0.35">
      <c r="A8" t="s">
        <v>34</v>
      </c>
      <c r="B8" t="s">
        <v>1391</v>
      </c>
      <c r="C8" t="s">
        <v>1395</v>
      </c>
      <c r="D8" t="s">
        <v>1406</v>
      </c>
      <c r="H8">
        <v>0</v>
      </c>
      <c r="I8">
        <v>0</v>
      </c>
      <c r="J8">
        <v>0</v>
      </c>
      <c r="K8">
        <v>1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2</v>
      </c>
      <c r="X8">
        <v>0</v>
      </c>
      <c r="Y8">
        <v>2</v>
      </c>
      <c r="Z8">
        <v>0</v>
      </c>
      <c r="AA8">
        <v>0</v>
      </c>
      <c r="AB8">
        <v>0</v>
      </c>
      <c r="AC8">
        <v>1</v>
      </c>
    </row>
    <row r="9" spans="1:29" x14ac:dyDescent="0.35">
      <c r="A9" t="s">
        <v>35</v>
      </c>
      <c r="B9" t="s">
        <v>1390</v>
      </c>
      <c r="C9" t="s">
        <v>1393</v>
      </c>
      <c r="D9" t="s">
        <v>1407</v>
      </c>
      <c r="E9" t="s">
        <v>1420</v>
      </c>
      <c r="F9" t="s">
        <v>1442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2</v>
      </c>
      <c r="X9">
        <v>0</v>
      </c>
      <c r="Y9">
        <v>2</v>
      </c>
      <c r="Z9">
        <v>0</v>
      </c>
      <c r="AA9">
        <v>0</v>
      </c>
      <c r="AB9">
        <v>0</v>
      </c>
      <c r="AC9">
        <v>2</v>
      </c>
    </row>
    <row r="10" spans="1:29" x14ac:dyDescent="0.35">
      <c r="A10" t="s">
        <v>36</v>
      </c>
      <c r="B10" t="s">
        <v>1390</v>
      </c>
      <c r="C10" t="s">
        <v>1392</v>
      </c>
      <c r="D10" t="s">
        <v>1401</v>
      </c>
      <c r="E10" t="s">
        <v>1421</v>
      </c>
      <c r="F10" t="s">
        <v>1443</v>
      </c>
      <c r="G10" t="s">
        <v>1462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1</v>
      </c>
      <c r="V10">
        <v>0</v>
      </c>
      <c r="W10">
        <v>0</v>
      </c>
      <c r="X10">
        <v>0</v>
      </c>
      <c r="Y10">
        <v>3</v>
      </c>
      <c r="Z10">
        <v>0</v>
      </c>
      <c r="AA10">
        <v>2</v>
      </c>
      <c r="AB10">
        <v>0</v>
      </c>
      <c r="AC10">
        <v>1</v>
      </c>
    </row>
    <row r="11" spans="1:29" x14ac:dyDescent="0.35">
      <c r="A11" t="s">
        <v>37</v>
      </c>
      <c r="B11" t="s">
        <v>1390</v>
      </c>
      <c r="C11" t="s">
        <v>1393</v>
      </c>
      <c r="D11" t="s">
        <v>1408</v>
      </c>
      <c r="E11" t="s">
        <v>1422</v>
      </c>
      <c r="F11" t="s">
        <v>1444</v>
      </c>
      <c r="H11">
        <v>0</v>
      </c>
      <c r="I11">
        <v>0</v>
      </c>
      <c r="J11">
        <v>0</v>
      </c>
      <c r="K11">
        <v>3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1</v>
      </c>
      <c r="V11">
        <v>0</v>
      </c>
      <c r="W11">
        <v>2</v>
      </c>
      <c r="X11">
        <v>0</v>
      </c>
      <c r="Y11">
        <v>2</v>
      </c>
      <c r="Z11">
        <v>0</v>
      </c>
      <c r="AA11">
        <v>0</v>
      </c>
      <c r="AB11">
        <v>0</v>
      </c>
      <c r="AC11">
        <v>0</v>
      </c>
    </row>
    <row r="12" spans="1:29" x14ac:dyDescent="0.35">
      <c r="A12" t="s">
        <v>38</v>
      </c>
      <c r="B12" t="s">
        <v>1390</v>
      </c>
      <c r="C12" t="s">
        <v>1393</v>
      </c>
      <c r="D12" t="s">
        <v>1407</v>
      </c>
      <c r="E12" t="s">
        <v>1423</v>
      </c>
      <c r="F12" t="s">
        <v>1445</v>
      </c>
      <c r="G12" t="s">
        <v>1463</v>
      </c>
      <c r="H12">
        <v>0</v>
      </c>
      <c r="I12">
        <v>0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1</v>
      </c>
      <c r="X12">
        <v>0</v>
      </c>
      <c r="Y12">
        <v>1</v>
      </c>
      <c r="Z12">
        <v>0</v>
      </c>
      <c r="AA12">
        <v>0</v>
      </c>
      <c r="AB12">
        <v>2</v>
      </c>
      <c r="AC12">
        <v>1</v>
      </c>
    </row>
    <row r="13" spans="1:29" x14ac:dyDescent="0.35">
      <c r="A13" t="s">
        <v>39</v>
      </c>
      <c r="B13" t="s">
        <v>1390</v>
      </c>
      <c r="C13" t="s">
        <v>1393</v>
      </c>
      <c r="D13" t="s">
        <v>1403</v>
      </c>
      <c r="E13" t="s">
        <v>1417</v>
      </c>
      <c r="F13" t="s">
        <v>1439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1</v>
      </c>
      <c r="AA13">
        <v>0</v>
      </c>
      <c r="AB13">
        <v>0</v>
      </c>
      <c r="AC13">
        <v>0</v>
      </c>
    </row>
    <row r="14" spans="1:29" x14ac:dyDescent="0.35">
      <c r="A14" t="s">
        <v>40</v>
      </c>
      <c r="B14" t="s">
        <v>1390</v>
      </c>
      <c r="C14" t="s">
        <v>1392</v>
      </c>
      <c r="D14" t="s">
        <v>1401</v>
      </c>
      <c r="E14" t="s">
        <v>1421</v>
      </c>
      <c r="F14" t="s">
        <v>1443</v>
      </c>
      <c r="G14" t="s">
        <v>1464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2</v>
      </c>
      <c r="X14">
        <v>0</v>
      </c>
      <c r="Y14">
        <v>1</v>
      </c>
      <c r="Z14">
        <v>2</v>
      </c>
      <c r="AA14">
        <v>0</v>
      </c>
      <c r="AB14">
        <v>0</v>
      </c>
      <c r="AC14">
        <v>1</v>
      </c>
    </row>
    <row r="15" spans="1:29" x14ac:dyDescent="0.35">
      <c r="A15" t="s">
        <v>41</v>
      </c>
      <c r="B15" t="s">
        <v>1390</v>
      </c>
      <c r="C15" t="s">
        <v>1393</v>
      </c>
      <c r="D15" t="s">
        <v>1408</v>
      </c>
      <c r="E15" t="s">
        <v>1424</v>
      </c>
      <c r="H15">
        <v>0</v>
      </c>
      <c r="I15">
        <v>0</v>
      </c>
      <c r="J15">
        <v>1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3</v>
      </c>
      <c r="Z15">
        <v>0</v>
      </c>
      <c r="AA15">
        <v>0</v>
      </c>
      <c r="AB15">
        <v>1</v>
      </c>
      <c r="AC15">
        <v>3</v>
      </c>
    </row>
    <row r="16" spans="1:29" x14ac:dyDescent="0.35">
      <c r="A16" t="s">
        <v>42</v>
      </c>
      <c r="B16" t="s">
        <v>1390</v>
      </c>
      <c r="C16" t="s">
        <v>1393</v>
      </c>
      <c r="D16" t="s">
        <v>1407</v>
      </c>
      <c r="E16" t="s">
        <v>1425</v>
      </c>
      <c r="H16">
        <v>0</v>
      </c>
      <c r="I16">
        <v>0</v>
      </c>
      <c r="J16">
        <v>0</v>
      </c>
      <c r="K16">
        <v>1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1</v>
      </c>
      <c r="X16">
        <v>0</v>
      </c>
      <c r="Y16">
        <v>1</v>
      </c>
      <c r="Z16">
        <v>1</v>
      </c>
      <c r="AA16">
        <v>0</v>
      </c>
      <c r="AB16">
        <v>1</v>
      </c>
      <c r="AC16">
        <v>2</v>
      </c>
    </row>
    <row r="17" spans="1:29" x14ac:dyDescent="0.35">
      <c r="A17" t="s">
        <v>43</v>
      </c>
      <c r="B17" t="s">
        <v>1390</v>
      </c>
      <c r="C17" t="s">
        <v>1396</v>
      </c>
      <c r="D17" t="s">
        <v>1409</v>
      </c>
      <c r="E17" t="s">
        <v>1426</v>
      </c>
      <c r="F17" t="s">
        <v>1446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1</v>
      </c>
      <c r="Z17">
        <v>2</v>
      </c>
      <c r="AA17">
        <v>0</v>
      </c>
      <c r="AB17">
        <v>0</v>
      </c>
      <c r="AC17">
        <v>0</v>
      </c>
    </row>
    <row r="18" spans="1:29" x14ac:dyDescent="0.35">
      <c r="A18" t="s">
        <v>44</v>
      </c>
      <c r="B18" t="s">
        <v>1390</v>
      </c>
      <c r="C18" t="s">
        <v>1393</v>
      </c>
      <c r="D18" t="s">
        <v>1405</v>
      </c>
      <c r="E18" t="s">
        <v>1419</v>
      </c>
      <c r="F18" t="s">
        <v>1441</v>
      </c>
      <c r="G18" t="s">
        <v>1465</v>
      </c>
      <c r="H18">
        <v>0</v>
      </c>
      <c r="I18">
        <v>1</v>
      </c>
      <c r="J18">
        <v>2</v>
      </c>
      <c r="K18">
        <v>1</v>
      </c>
      <c r="L18">
        <v>0</v>
      </c>
      <c r="M18">
        <v>0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2</v>
      </c>
      <c r="V18">
        <v>0</v>
      </c>
      <c r="W18">
        <v>0</v>
      </c>
      <c r="X18">
        <v>0</v>
      </c>
      <c r="Y18">
        <v>1</v>
      </c>
      <c r="Z18">
        <v>2</v>
      </c>
      <c r="AA18">
        <v>0</v>
      </c>
      <c r="AB18">
        <v>0</v>
      </c>
      <c r="AC18">
        <v>1</v>
      </c>
    </row>
    <row r="19" spans="1:29" x14ac:dyDescent="0.35">
      <c r="A19" t="s">
        <v>45</v>
      </c>
      <c r="B19" t="s">
        <v>1390</v>
      </c>
      <c r="C19" t="s">
        <v>1397</v>
      </c>
      <c r="D19" t="s">
        <v>1410</v>
      </c>
      <c r="E19" t="s">
        <v>1427</v>
      </c>
      <c r="F19" t="s">
        <v>1447</v>
      </c>
      <c r="G19" t="s">
        <v>1466</v>
      </c>
      <c r="H19">
        <v>0</v>
      </c>
      <c r="I19">
        <v>2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1</v>
      </c>
      <c r="S19">
        <v>2</v>
      </c>
      <c r="T19">
        <v>0</v>
      </c>
      <c r="U19">
        <v>0</v>
      </c>
      <c r="V19">
        <v>0</v>
      </c>
      <c r="W19">
        <v>2</v>
      </c>
      <c r="X19">
        <v>0</v>
      </c>
      <c r="Y19">
        <v>1</v>
      </c>
      <c r="Z19">
        <v>0</v>
      </c>
      <c r="AA19">
        <v>0</v>
      </c>
      <c r="AB19">
        <v>0</v>
      </c>
      <c r="AC19">
        <v>1</v>
      </c>
    </row>
    <row r="20" spans="1:29" x14ac:dyDescent="0.35">
      <c r="A20" t="s">
        <v>46</v>
      </c>
      <c r="B20" t="s">
        <v>1390</v>
      </c>
      <c r="C20" t="s">
        <v>1393</v>
      </c>
      <c r="D20" t="s">
        <v>1405</v>
      </c>
      <c r="E20" t="s">
        <v>1419</v>
      </c>
      <c r="F20" t="s">
        <v>1441</v>
      </c>
      <c r="H20">
        <v>0</v>
      </c>
      <c r="I20">
        <v>1</v>
      </c>
      <c r="J20">
        <v>1</v>
      </c>
      <c r="K20">
        <v>1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0</v>
      </c>
      <c r="S20">
        <v>0</v>
      </c>
      <c r="T20">
        <v>0</v>
      </c>
      <c r="U20">
        <v>0</v>
      </c>
      <c r="V20">
        <v>0</v>
      </c>
      <c r="W20">
        <v>1</v>
      </c>
      <c r="X20">
        <v>0</v>
      </c>
      <c r="Y20">
        <v>1</v>
      </c>
      <c r="Z20">
        <v>0</v>
      </c>
      <c r="AA20">
        <v>0</v>
      </c>
      <c r="AB20">
        <v>0</v>
      </c>
      <c r="AC20">
        <v>1</v>
      </c>
    </row>
    <row r="21" spans="1:29" x14ac:dyDescent="0.35">
      <c r="A21" t="s">
        <v>47</v>
      </c>
      <c r="B21" t="s">
        <v>1390</v>
      </c>
      <c r="C21" t="s">
        <v>1393</v>
      </c>
      <c r="D21" t="s">
        <v>1405</v>
      </c>
      <c r="E21" t="s">
        <v>1419</v>
      </c>
      <c r="F21" t="s">
        <v>1448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2</v>
      </c>
      <c r="X21">
        <v>0</v>
      </c>
      <c r="Y21">
        <v>2</v>
      </c>
      <c r="Z21">
        <v>1</v>
      </c>
      <c r="AA21">
        <v>0</v>
      </c>
      <c r="AB21">
        <v>0</v>
      </c>
      <c r="AC21">
        <v>1</v>
      </c>
    </row>
    <row r="22" spans="1:29" x14ac:dyDescent="0.35">
      <c r="A22" t="s">
        <v>48</v>
      </c>
      <c r="B22" t="s">
        <v>1390</v>
      </c>
      <c r="C22" t="s">
        <v>1393</v>
      </c>
      <c r="D22" t="s">
        <v>1408</v>
      </c>
      <c r="E22" t="s">
        <v>1422</v>
      </c>
      <c r="F22" t="s">
        <v>1444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1</v>
      </c>
      <c r="V22">
        <v>0</v>
      </c>
      <c r="W22">
        <v>2</v>
      </c>
      <c r="X22">
        <v>0</v>
      </c>
      <c r="Y22">
        <v>1</v>
      </c>
      <c r="Z22">
        <v>0</v>
      </c>
      <c r="AA22">
        <v>0</v>
      </c>
      <c r="AB22">
        <v>0</v>
      </c>
      <c r="AC22">
        <v>2</v>
      </c>
    </row>
    <row r="23" spans="1:29" x14ac:dyDescent="0.35">
      <c r="A23" t="s">
        <v>49</v>
      </c>
      <c r="B23" t="s">
        <v>1390</v>
      </c>
      <c r="C23" t="s">
        <v>1393</v>
      </c>
      <c r="D23" t="s">
        <v>1407</v>
      </c>
      <c r="E23" t="s">
        <v>1428</v>
      </c>
      <c r="F23" t="s">
        <v>1449</v>
      </c>
      <c r="H23">
        <v>0</v>
      </c>
      <c r="I23">
        <v>0</v>
      </c>
      <c r="J23">
        <v>0</v>
      </c>
      <c r="K23">
        <v>2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2</v>
      </c>
      <c r="Z23">
        <v>0</v>
      </c>
      <c r="AA23">
        <v>0</v>
      </c>
      <c r="AB23">
        <v>1</v>
      </c>
      <c r="AC23">
        <v>2</v>
      </c>
    </row>
    <row r="24" spans="1:29" x14ac:dyDescent="0.35">
      <c r="A24" t="s">
        <v>50</v>
      </c>
      <c r="B24" t="s">
        <v>1390</v>
      </c>
      <c r="C24" t="s">
        <v>1393</v>
      </c>
      <c r="D24" t="s">
        <v>1405</v>
      </c>
      <c r="E24" t="s">
        <v>1419</v>
      </c>
      <c r="F24" t="s">
        <v>1441</v>
      </c>
      <c r="H24">
        <v>0</v>
      </c>
      <c r="I24">
        <v>0</v>
      </c>
      <c r="J24">
        <v>1</v>
      </c>
      <c r="K24">
        <v>2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1</v>
      </c>
      <c r="V24">
        <v>1</v>
      </c>
      <c r="W24">
        <v>0</v>
      </c>
      <c r="X24">
        <v>0</v>
      </c>
      <c r="Y24">
        <v>4</v>
      </c>
      <c r="Z24">
        <v>0</v>
      </c>
      <c r="AA24">
        <v>0</v>
      </c>
      <c r="AB24">
        <v>0</v>
      </c>
      <c r="AC24">
        <v>0</v>
      </c>
    </row>
    <row r="25" spans="1:29" x14ac:dyDescent="0.35">
      <c r="A25" t="s">
        <v>51</v>
      </c>
      <c r="B25" t="s">
        <v>1390</v>
      </c>
      <c r="C25" t="s">
        <v>1393</v>
      </c>
      <c r="D25" t="s">
        <v>1403</v>
      </c>
      <c r="E25" t="s">
        <v>1417</v>
      </c>
      <c r="F25" t="s">
        <v>1439</v>
      </c>
      <c r="G25" t="s">
        <v>146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1</v>
      </c>
      <c r="AA25">
        <v>0</v>
      </c>
      <c r="AB25">
        <v>0</v>
      </c>
      <c r="AC25">
        <v>0</v>
      </c>
    </row>
    <row r="26" spans="1:29" x14ac:dyDescent="0.35">
      <c r="A26" t="s">
        <v>52</v>
      </c>
      <c r="B26" t="s">
        <v>1390</v>
      </c>
      <c r="C26" t="s">
        <v>1396</v>
      </c>
      <c r="D26" t="s">
        <v>1409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1</v>
      </c>
      <c r="W26">
        <v>2</v>
      </c>
      <c r="X26">
        <v>0</v>
      </c>
      <c r="Y26">
        <v>0</v>
      </c>
      <c r="Z26">
        <v>0</v>
      </c>
      <c r="AA26">
        <v>0</v>
      </c>
      <c r="AB26">
        <v>0</v>
      </c>
      <c r="AC26">
        <v>1</v>
      </c>
    </row>
    <row r="27" spans="1:29" x14ac:dyDescent="0.35">
      <c r="A27" t="s">
        <v>53</v>
      </c>
      <c r="B27" t="s">
        <v>1390</v>
      </c>
      <c r="C27" t="s">
        <v>1393</v>
      </c>
      <c r="D27" t="s">
        <v>1403</v>
      </c>
      <c r="E27" t="s">
        <v>1417</v>
      </c>
      <c r="F27" t="s">
        <v>1439</v>
      </c>
      <c r="G27" t="s">
        <v>146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1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</row>
    <row r="28" spans="1:29" x14ac:dyDescent="0.35">
      <c r="A28" t="s">
        <v>54</v>
      </c>
      <c r="B28" t="s">
        <v>1390</v>
      </c>
      <c r="C28" t="s">
        <v>1392</v>
      </c>
      <c r="D28" t="s">
        <v>1401</v>
      </c>
      <c r="E28" t="s">
        <v>1429</v>
      </c>
      <c r="F28" t="s">
        <v>1450</v>
      </c>
      <c r="H28">
        <v>0</v>
      </c>
      <c r="I28">
        <v>0</v>
      </c>
      <c r="J28">
        <v>0</v>
      </c>
      <c r="K28">
        <v>0</v>
      </c>
      <c r="L28">
        <v>1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1</v>
      </c>
      <c r="T28">
        <v>0</v>
      </c>
      <c r="U28">
        <v>0</v>
      </c>
      <c r="V28">
        <v>0</v>
      </c>
      <c r="W28">
        <v>1</v>
      </c>
      <c r="X28">
        <v>1</v>
      </c>
      <c r="Y28">
        <v>1</v>
      </c>
      <c r="Z28">
        <v>2</v>
      </c>
      <c r="AA28">
        <v>0</v>
      </c>
      <c r="AB28">
        <v>3</v>
      </c>
      <c r="AC28">
        <v>2</v>
      </c>
    </row>
    <row r="29" spans="1:29" x14ac:dyDescent="0.35">
      <c r="A29" t="s">
        <v>55</v>
      </c>
      <c r="B29" t="s">
        <v>1390</v>
      </c>
      <c r="C29" t="s">
        <v>1393</v>
      </c>
      <c r="D29" t="s">
        <v>1407</v>
      </c>
      <c r="E29" t="s">
        <v>1430</v>
      </c>
      <c r="F29" t="s">
        <v>1451</v>
      </c>
      <c r="G29" t="s">
        <v>1467</v>
      </c>
      <c r="H29">
        <v>0</v>
      </c>
      <c r="I29">
        <v>2</v>
      </c>
      <c r="J29">
        <v>1</v>
      </c>
      <c r="K29">
        <v>3</v>
      </c>
      <c r="L29">
        <v>0</v>
      </c>
      <c r="M29">
        <v>0</v>
      </c>
      <c r="N29">
        <v>0</v>
      </c>
      <c r="O29">
        <v>1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3</v>
      </c>
      <c r="W29">
        <v>2</v>
      </c>
      <c r="X29">
        <v>0</v>
      </c>
      <c r="Y29">
        <v>1</v>
      </c>
      <c r="Z29">
        <v>1</v>
      </c>
      <c r="AA29">
        <v>0</v>
      </c>
      <c r="AB29">
        <v>1</v>
      </c>
      <c r="AC29">
        <v>3</v>
      </c>
    </row>
    <row r="30" spans="1:29" x14ac:dyDescent="0.35">
      <c r="A30" t="s">
        <v>56</v>
      </c>
      <c r="B30" t="s">
        <v>1390</v>
      </c>
      <c r="C30" t="s">
        <v>1393</v>
      </c>
      <c r="D30" t="s">
        <v>1403</v>
      </c>
      <c r="E30" t="s">
        <v>1417</v>
      </c>
      <c r="F30" t="s">
        <v>1439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</v>
      </c>
      <c r="X30">
        <v>0</v>
      </c>
      <c r="Y30">
        <v>0</v>
      </c>
      <c r="Z30">
        <v>1</v>
      </c>
      <c r="AA30">
        <v>0</v>
      </c>
      <c r="AB30">
        <v>0</v>
      </c>
      <c r="AC30">
        <v>1</v>
      </c>
    </row>
    <row r="31" spans="1:29" x14ac:dyDescent="0.35">
      <c r="A31" t="s">
        <v>57</v>
      </c>
      <c r="B31" t="s">
        <v>1390</v>
      </c>
      <c r="C31" t="s">
        <v>1393</v>
      </c>
      <c r="D31" t="s">
        <v>1405</v>
      </c>
      <c r="E31" t="s">
        <v>1419</v>
      </c>
      <c r="F31" t="s">
        <v>1452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2</v>
      </c>
      <c r="X31">
        <v>0</v>
      </c>
      <c r="Y31">
        <v>2</v>
      </c>
      <c r="Z31">
        <v>0</v>
      </c>
      <c r="AA31">
        <v>0</v>
      </c>
      <c r="AB31">
        <v>0</v>
      </c>
      <c r="AC31">
        <v>1</v>
      </c>
    </row>
    <row r="32" spans="1:29" x14ac:dyDescent="0.35">
      <c r="A32" t="s">
        <v>58</v>
      </c>
      <c r="B32" t="s">
        <v>1390</v>
      </c>
      <c r="C32" t="s">
        <v>1393</v>
      </c>
      <c r="D32" t="s">
        <v>1407</v>
      </c>
      <c r="E32" t="s">
        <v>1430</v>
      </c>
      <c r="F32" t="s">
        <v>1453</v>
      </c>
      <c r="G32" t="s">
        <v>1468</v>
      </c>
      <c r="H32">
        <v>0</v>
      </c>
      <c r="I32">
        <v>1</v>
      </c>
      <c r="J32">
        <v>0</v>
      </c>
      <c r="K32">
        <v>0</v>
      </c>
      <c r="L32">
        <v>0</v>
      </c>
      <c r="M32">
        <v>1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1</v>
      </c>
      <c r="V32">
        <v>0</v>
      </c>
      <c r="W32">
        <v>2</v>
      </c>
      <c r="X32">
        <v>0</v>
      </c>
      <c r="Y32">
        <v>2</v>
      </c>
      <c r="Z32">
        <v>1</v>
      </c>
      <c r="AA32">
        <v>0</v>
      </c>
      <c r="AB32">
        <v>1</v>
      </c>
      <c r="AC32">
        <v>3</v>
      </c>
    </row>
    <row r="33" spans="1:29" x14ac:dyDescent="0.35">
      <c r="A33" t="s">
        <v>59</v>
      </c>
      <c r="B33" t="s">
        <v>1390</v>
      </c>
      <c r="C33" t="s">
        <v>1393</v>
      </c>
      <c r="D33" t="s">
        <v>1408</v>
      </c>
      <c r="H33">
        <v>0</v>
      </c>
      <c r="I33">
        <v>0</v>
      </c>
      <c r="J33">
        <v>0</v>
      </c>
      <c r="K33">
        <v>2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1</v>
      </c>
      <c r="V33">
        <v>0</v>
      </c>
      <c r="W33">
        <v>0</v>
      </c>
      <c r="X33">
        <v>0</v>
      </c>
      <c r="Y33">
        <v>4</v>
      </c>
      <c r="Z33">
        <v>0</v>
      </c>
      <c r="AA33">
        <v>0</v>
      </c>
      <c r="AB33">
        <v>0</v>
      </c>
      <c r="AC33">
        <v>1</v>
      </c>
    </row>
    <row r="34" spans="1:29" x14ac:dyDescent="0.35">
      <c r="A34" t="s">
        <v>60</v>
      </c>
      <c r="B34" t="s">
        <v>1390</v>
      </c>
      <c r="C34" t="s">
        <v>1392</v>
      </c>
      <c r="D34" t="s">
        <v>1411</v>
      </c>
      <c r="E34" t="s">
        <v>1431</v>
      </c>
      <c r="H34">
        <v>0</v>
      </c>
      <c r="I34">
        <v>0</v>
      </c>
      <c r="J34">
        <v>0</v>
      </c>
      <c r="K34">
        <v>0</v>
      </c>
      <c r="L34">
        <v>1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1</v>
      </c>
      <c r="X34">
        <v>0</v>
      </c>
      <c r="Y34">
        <v>0</v>
      </c>
      <c r="Z34">
        <v>1</v>
      </c>
      <c r="AA34">
        <v>0</v>
      </c>
      <c r="AB34">
        <v>1</v>
      </c>
      <c r="AC34">
        <v>1</v>
      </c>
    </row>
    <row r="35" spans="1:29" x14ac:dyDescent="0.35">
      <c r="A35" t="s">
        <v>61</v>
      </c>
      <c r="B35" t="s">
        <v>1390</v>
      </c>
      <c r="C35" t="s">
        <v>1393</v>
      </c>
      <c r="D35" t="s">
        <v>1403</v>
      </c>
      <c r="E35" t="s">
        <v>1417</v>
      </c>
      <c r="F35" t="s">
        <v>1439</v>
      </c>
      <c r="G35" t="s">
        <v>146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1</v>
      </c>
      <c r="X35">
        <v>0</v>
      </c>
      <c r="Y35">
        <v>0</v>
      </c>
      <c r="Z35">
        <v>1</v>
      </c>
      <c r="AA35">
        <v>0</v>
      </c>
      <c r="AB35">
        <v>0</v>
      </c>
      <c r="AC35">
        <v>2</v>
      </c>
    </row>
    <row r="36" spans="1:29" x14ac:dyDescent="0.35">
      <c r="A36" t="s">
        <v>62</v>
      </c>
      <c r="B36" t="s">
        <v>1390</v>
      </c>
      <c r="C36" t="s">
        <v>1393</v>
      </c>
      <c r="D36" t="s">
        <v>1402</v>
      </c>
      <c r="H36">
        <v>0</v>
      </c>
      <c r="I36">
        <v>0</v>
      </c>
      <c r="J36">
        <v>1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1</v>
      </c>
      <c r="X36">
        <v>0</v>
      </c>
      <c r="Y36">
        <v>2</v>
      </c>
      <c r="Z36">
        <v>0</v>
      </c>
      <c r="AA36">
        <v>0</v>
      </c>
      <c r="AB36">
        <v>1</v>
      </c>
      <c r="AC36">
        <v>1</v>
      </c>
    </row>
    <row r="37" spans="1:29" x14ac:dyDescent="0.35">
      <c r="A37" t="s">
        <v>63</v>
      </c>
      <c r="B37" t="s">
        <v>1390</v>
      </c>
      <c r="C37" t="s">
        <v>1393</v>
      </c>
      <c r="D37" t="s">
        <v>1405</v>
      </c>
      <c r="E37" t="s">
        <v>1419</v>
      </c>
      <c r="F37" t="s">
        <v>1441</v>
      </c>
      <c r="H37">
        <v>0</v>
      </c>
      <c r="I37">
        <v>1</v>
      </c>
      <c r="J37">
        <v>1</v>
      </c>
      <c r="K37">
        <v>2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1</v>
      </c>
      <c r="X37">
        <v>0</v>
      </c>
      <c r="Y37">
        <v>1</v>
      </c>
      <c r="Z37">
        <v>1</v>
      </c>
      <c r="AA37">
        <v>0</v>
      </c>
      <c r="AB37">
        <v>0</v>
      </c>
      <c r="AC37">
        <v>1</v>
      </c>
    </row>
    <row r="38" spans="1:29" x14ac:dyDescent="0.35">
      <c r="A38" t="s">
        <v>64</v>
      </c>
      <c r="B38" t="s">
        <v>1390</v>
      </c>
      <c r="C38" t="s">
        <v>1393</v>
      </c>
      <c r="D38" t="s">
        <v>1402</v>
      </c>
      <c r="E38" t="s">
        <v>1402</v>
      </c>
      <c r="F38" t="s">
        <v>1402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2</v>
      </c>
      <c r="Z38">
        <v>0</v>
      </c>
      <c r="AA38">
        <v>0</v>
      </c>
      <c r="AB38">
        <v>1</v>
      </c>
      <c r="AC38">
        <v>0</v>
      </c>
    </row>
    <row r="39" spans="1:29" x14ac:dyDescent="0.35">
      <c r="A39" t="s">
        <v>65</v>
      </c>
      <c r="B39" t="s">
        <v>1390</v>
      </c>
      <c r="C39" t="s">
        <v>1393</v>
      </c>
      <c r="D39" t="s">
        <v>1402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1</v>
      </c>
      <c r="X39">
        <v>0</v>
      </c>
      <c r="Y39">
        <v>2</v>
      </c>
      <c r="Z39">
        <v>0</v>
      </c>
      <c r="AA39">
        <v>0</v>
      </c>
      <c r="AB39">
        <v>0</v>
      </c>
      <c r="AC39">
        <v>1</v>
      </c>
    </row>
    <row r="40" spans="1:29" x14ac:dyDescent="0.35">
      <c r="A40" t="s">
        <v>66</v>
      </c>
      <c r="B40" t="s">
        <v>1390</v>
      </c>
      <c r="C40" t="s">
        <v>1393</v>
      </c>
      <c r="D40" t="s">
        <v>1407</v>
      </c>
      <c r="E40" t="s">
        <v>1428</v>
      </c>
      <c r="F40" t="s">
        <v>1454</v>
      </c>
      <c r="H40">
        <v>0</v>
      </c>
      <c r="I40">
        <v>1</v>
      </c>
      <c r="J40">
        <v>0</v>
      </c>
      <c r="K40">
        <v>1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1</v>
      </c>
      <c r="X40">
        <v>0</v>
      </c>
      <c r="Y40">
        <v>2</v>
      </c>
      <c r="Z40">
        <v>0</v>
      </c>
      <c r="AA40">
        <v>0</v>
      </c>
      <c r="AB40">
        <v>1</v>
      </c>
      <c r="AC40">
        <v>1</v>
      </c>
    </row>
    <row r="41" spans="1:29" x14ac:dyDescent="0.35">
      <c r="A41" t="s">
        <v>67</v>
      </c>
      <c r="B41" t="s">
        <v>1390</v>
      </c>
      <c r="C41" t="s">
        <v>1393</v>
      </c>
      <c r="D41" t="s">
        <v>1408</v>
      </c>
      <c r="H41">
        <v>0</v>
      </c>
      <c r="I41">
        <v>0</v>
      </c>
      <c r="J41">
        <v>0</v>
      </c>
      <c r="K41">
        <v>8</v>
      </c>
      <c r="L41">
        <v>0</v>
      </c>
      <c r="M41">
        <v>0</v>
      </c>
      <c r="N41">
        <v>0</v>
      </c>
      <c r="O41">
        <v>0</v>
      </c>
      <c r="P41">
        <v>1</v>
      </c>
      <c r="Q41">
        <v>0</v>
      </c>
      <c r="R41">
        <v>0</v>
      </c>
      <c r="S41">
        <v>0</v>
      </c>
      <c r="T41">
        <v>0</v>
      </c>
      <c r="U41">
        <v>1</v>
      </c>
      <c r="V41">
        <v>0</v>
      </c>
      <c r="W41">
        <v>1</v>
      </c>
      <c r="X41">
        <v>0</v>
      </c>
      <c r="Y41">
        <v>3</v>
      </c>
      <c r="Z41">
        <v>0</v>
      </c>
      <c r="AA41">
        <v>0</v>
      </c>
      <c r="AB41">
        <v>0</v>
      </c>
      <c r="AC41">
        <v>1</v>
      </c>
    </row>
    <row r="42" spans="1:29" x14ac:dyDescent="0.35">
      <c r="A42" t="s">
        <v>68</v>
      </c>
      <c r="B42" t="s">
        <v>1391</v>
      </c>
      <c r="C42" t="s">
        <v>1398</v>
      </c>
      <c r="D42" t="s">
        <v>1412</v>
      </c>
      <c r="E42" t="s">
        <v>1432</v>
      </c>
      <c r="F42" t="s">
        <v>1455</v>
      </c>
      <c r="G42" t="s">
        <v>1469</v>
      </c>
      <c r="H42">
        <v>1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2</v>
      </c>
      <c r="X42">
        <v>0</v>
      </c>
      <c r="Y42">
        <v>0</v>
      </c>
      <c r="Z42">
        <v>0</v>
      </c>
      <c r="AA42">
        <v>0</v>
      </c>
      <c r="AB42">
        <v>0</v>
      </c>
      <c r="AC42">
        <v>2</v>
      </c>
    </row>
    <row r="43" spans="1:29" x14ac:dyDescent="0.35">
      <c r="A43" t="s">
        <v>69</v>
      </c>
      <c r="B43" t="s">
        <v>1390</v>
      </c>
      <c r="C43" t="s">
        <v>1393</v>
      </c>
      <c r="D43" t="s">
        <v>1407</v>
      </c>
      <c r="H43">
        <v>0</v>
      </c>
      <c r="I43">
        <v>0</v>
      </c>
      <c r="J43">
        <v>2</v>
      </c>
      <c r="K43">
        <v>0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1</v>
      </c>
      <c r="X43">
        <v>0</v>
      </c>
      <c r="Y43">
        <v>1</v>
      </c>
      <c r="Z43">
        <v>0</v>
      </c>
      <c r="AA43">
        <v>0</v>
      </c>
      <c r="AB43">
        <v>0</v>
      </c>
      <c r="AC43">
        <v>3</v>
      </c>
    </row>
    <row r="44" spans="1:29" x14ac:dyDescent="0.35">
      <c r="A44" t="s">
        <v>70</v>
      </c>
      <c r="B44" t="s">
        <v>1390</v>
      </c>
      <c r="C44" t="s">
        <v>1393</v>
      </c>
      <c r="D44" t="s">
        <v>1408</v>
      </c>
      <c r="H44">
        <v>0</v>
      </c>
      <c r="I44">
        <v>1</v>
      </c>
      <c r="J44">
        <v>0</v>
      </c>
      <c r="K44">
        <v>1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1</v>
      </c>
      <c r="Z44">
        <v>0</v>
      </c>
      <c r="AA44">
        <v>0</v>
      </c>
      <c r="AB44">
        <v>1</v>
      </c>
      <c r="AC44">
        <v>2</v>
      </c>
    </row>
    <row r="45" spans="1:29" x14ac:dyDescent="0.35">
      <c r="A45" t="s">
        <v>71</v>
      </c>
      <c r="B45" t="s">
        <v>1390</v>
      </c>
      <c r="C45" t="s">
        <v>1393</v>
      </c>
      <c r="D45" t="s">
        <v>1405</v>
      </c>
      <c r="E45" t="s">
        <v>1419</v>
      </c>
      <c r="F45" t="s">
        <v>1441</v>
      </c>
      <c r="H45">
        <v>0</v>
      </c>
      <c r="I45">
        <v>1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1</v>
      </c>
    </row>
    <row r="46" spans="1:29" x14ac:dyDescent="0.35">
      <c r="A46" t="s">
        <v>72</v>
      </c>
      <c r="B46" t="s">
        <v>1390</v>
      </c>
      <c r="C46" t="s">
        <v>1393</v>
      </c>
      <c r="D46" t="s">
        <v>1408</v>
      </c>
      <c r="H46">
        <v>0</v>
      </c>
      <c r="I46">
        <v>1</v>
      </c>
      <c r="J46">
        <v>0</v>
      </c>
      <c r="K46">
        <v>1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1</v>
      </c>
      <c r="V46">
        <v>0</v>
      </c>
      <c r="W46">
        <v>1</v>
      </c>
      <c r="X46">
        <v>0</v>
      </c>
      <c r="Y46">
        <v>7</v>
      </c>
      <c r="Z46">
        <v>0</v>
      </c>
      <c r="AA46">
        <v>0</v>
      </c>
      <c r="AB46">
        <v>1</v>
      </c>
      <c r="AC46">
        <v>1</v>
      </c>
    </row>
    <row r="47" spans="1:29" x14ac:dyDescent="0.35">
      <c r="A47" t="s">
        <v>73</v>
      </c>
      <c r="B47" t="s">
        <v>1390</v>
      </c>
      <c r="C47" t="s">
        <v>1393</v>
      </c>
      <c r="D47" t="s">
        <v>1405</v>
      </c>
      <c r="E47" t="s">
        <v>1419</v>
      </c>
      <c r="F47" t="s">
        <v>1441</v>
      </c>
      <c r="H47">
        <v>0</v>
      </c>
      <c r="I47">
        <v>1</v>
      </c>
      <c r="J47">
        <v>1</v>
      </c>
      <c r="K47">
        <v>2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1</v>
      </c>
      <c r="V47">
        <v>0</v>
      </c>
      <c r="W47">
        <v>0</v>
      </c>
      <c r="X47">
        <v>0</v>
      </c>
      <c r="Y47">
        <v>1</v>
      </c>
      <c r="Z47">
        <v>0</v>
      </c>
      <c r="AA47">
        <v>0</v>
      </c>
      <c r="AB47">
        <v>1</v>
      </c>
      <c r="AC47">
        <v>0</v>
      </c>
    </row>
    <row r="48" spans="1:29" x14ac:dyDescent="0.35">
      <c r="A48" t="s">
        <v>74</v>
      </c>
      <c r="B48" t="s">
        <v>1390</v>
      </c>
      <c r="C48" t="s">
        <v>1393</v>
      </c>
      <c r="D48" t="s">
        <v>1403</v>
      </c>
      <c r="E48" t="s">
        <v>1417</v>
      </c>
      <c r="F48" t="s">
        <v>1439</v>
      </c>
      <c r="G48" t="s">
        <v>1470</v>
      </c>
      <c r="H48">
        <v>0</v>
      </c>
      <c r="I48">
        <v>0</v>
      </c>
      <c r="J48">
        <v>0</v>
      </c>
      <c r="K48">
        <v>1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1</v>
      </c>
      <c r="U48">
        <v>0</v>
      </c>
      <c r="V48">
        <v>0</v>
      </c>
      <c r="W48">
        <v>1</v>
      </c>
      <c r="X48">
        <v>0</v>
      </c>
      <c r="Y48">
        <v>0</v>
      </c>
      <c r="Z48">
        <v>1</v>
      </c>
      <c r="AA48">
        <v>0</v>
      </c>
      <c r="AB48">
        <v>0</v>
      </c>
      <c r="AC48">
        <v>2</v>
      </c>
    </row>
    <row r="49" spans="1:29" x14ac:dyDescent="0.35">
      <c r="A49" t="s">
        <v>75</v>
      </c>
      <c r="B49" t="s">
        <v>1390</v>
      </c>
      <c r="C49" t="s">
        <v>1397</v>
      </c>
      <c r="D49" t="s">
        <v>1410</v>
      </c>
      <c r="E49" t="s">
        <v>1427</v>
      </c>
      <c r="F49" t="s">
        <v>1447</v>
      </c>
      <c r="G49" t="s">
        <v>1466</v>
      </c>
      <c r="H49">
        <v>0</v>
      </c>
      <c r="I49">
        <v>1</v>
      </c>
      <c r="J49">
        <v>0</v>
      </c>
      <c r="K49">
        <v>0</v>
      </c>
      <c r="L49">
        <v>0</v>
      </c>
      <c r="M49">
        <v>0</v>
      </c>
      <c r="N49">
        <v>1</v>
      </c>
      <c r="O49">
        <v>0</v>
      </c>
      <c r="P49">
        <v>0</v>
      </c>
      <c r="Q49">
        <v>0</v>
      </c>
      <c r="R49">
        <v>2</v>
      </c>
      <c r="S49">
        <v>1</v>
      </c>
      <c r="T49">
        <v>0</v>
      </c>
      <c r="U49">
        <v>0</v>
      </c>
      <c r="V49">
        <v>0</v>
      </c>
      <c r="W49">
        <v>3</v>
      </c>
      <c r="X49">
        <v>0</v>
      </c>
      <c r="Y49">
        <v>1</v>
      </c>
      <c r="Z49">
        <v>0</v>
      </c>
      <c r="AA49">
        <v>0</v>
      </c>
      <c r="AB49">
        <v>0</v>
      </c>
      <c r="AC49">
        <v>2</v>
      </c>
    </row>
    <row r="50" spans="1:29" x14ac:dyDescent="0.35">
      <c r="A50" t="s">
        <v>76</v>
      </c>
      <c r="B50" t="s">
        <v>1390</v>
      </c>
      <c r="C50" t="s">
        <v>1399</v>
      </c>
      <c r="D50" t="s">
        <v>1413</v>
      </c>
      <c r="E50" t="s">
        <v>1433</v>
      </c>
      <c r="F50" t="s">
        <v>1433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1</v>
      </c>
      <c r="X50">
        <v>0</v>
      </c>
      <c r="Y50">
        <v>0</v>
      </c>
      <c r="Z50">
        <v>1</v>
      </c>
      <c r="AA50">
        <v>0</v>
      </c>
      <c r="AB50">
        <v>0</v>
      </c>
      <c r="AC50">
        <v>4</v>
      </c>
    </row>
    <row r="51" spans="1:29" x14ac:dyDescent="0.35">
      <c r="A51" t="s">
        <v>77</v>
      </c>
      <c r="B51" t="s">
        <v>1390</v>
      </c>
      <c r="C51" t="s">
        <v>1393</v>
      </c>
      <c r="D51" t="s">
        <v>1405</v>
      </c>
      <c r="E51" t="s">
        <v>1419</v>
      </c>
      <c r="F51" t="s">
        <v>1448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1</v>
      </c>
      <c r="X51">
        <v>0</v>
      </c>
      <c r="Y51">
        <v>1</v>
      </c>
      <c r="Z51">
        <v>2</v>
      </c>
      <c r="AA51">
        <v>0</v>
      </c>
      <c r="AB51">
        <v>0</v>
      </c>
      <c r="AC51">
        <v>0</v>
      </c>
    </row>
    <row r="52" spans="1:29" x14ac:dyDescent="0.35">
      <c r="A52" t="s">
        <v>78</v>
      </c>
      <c r="B52" t="s">
        <v>1390</v>
      </c>
      <c r="C52" t="s">
        <v>1393</v>
      </c>
      <c r="D52" t="s">
        <v>1405</v>
      </c>
      <c r="E52" t="s">
        <v>1419</v>
      </c>
      <c r="F52" t="s">
        <v>1448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1</v>
      </c>
      <c r="X52">
        <v>0</v>
      </c>
      <c r="Y52">
        <v>2</v>
      </c>
      <c r="Z52">
        <v>0</v>
      </c>
      <c r="AA52">
        <v>0</v>
      </c>
      <c r="AB52">
        <v>0</v>
      </c>
      <c r="AC52">
        <v>0</v>
      </c>
    </row>
    <row r="53" spans="1:29" x14ac:dyDescent="0.35">
      <c r="A53" t="s">
        <v>79</v>
      </c>
      <c r="B53" t="s">
        <v>1390</v>
      </c>
      <c r="C53" t="s">
        <v>1393</v>
      </c>
      <c r="D53" t="s">
        <v>1403</v>
      </c>
      <c r="E53" t="s">
        <v>1417</v>
      </c>
      <c r="F53" t="s">
        <v>1439</v>
      </c>
      <c r="G53" t="s">
        <v>147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1</v>
      </c>
      <c r="X53">
        <v>0</v>
      </c>
      <c r="Y53">
        <v>0</v>
      </c>
      <c r="Z53">
        <v>1</v>
      </c>
      <c r="AA53">
        <v>0</v>
      </c>
      <c r="AB53">
        <v>0</v>
      </c>
      <c r="AC53">
        <v>0</v>
      </c>
    </row>
    <row r="54" spans="1:29" x14ac:dyDescent="0.35">
      <c r="A54" t="s">
        <v>80</v>
      </c>
      <c r="B54" t="s">
        <v>1390</v>
      </c>
      <c r="C54" t="s">
        <v>1400</v>
      </c>
      <c r="D54" t="s">
        <v>1414</v>
      </c>
      <c r="E54" t="s">
        <v>1434</v>
      </c>
      <c r="F54" t="s">
        <v>1456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2</v>
      </c>
      <c r="R54">
        <v>0</v>
      </c>
      <c r="S54">
        <v>0</v>
      </c>
      <c r="T54">
        <v>0</v>
      </c>
      <c r="U54">
        <v>0</v>
      </c>
      <c r="V54">
        <v>0</v>
      </c>
      <c r="W54">
        <v>1</v>
      </c>
      <c r="X54">
        <v>0</v>
      </c>
      <c r="Y54">
        <v>0</v>
      </c>
      <c r="Z54">
        <v>1</v>
      </c>
      <c r="AA54">
        <v>0</v>
      </c>
      <c r="AB54">
        <v>2</v>
      </c>
      <c r="AC54">
        <v>1</v>
      </c>
    </row>
    <row r="55" spans="1:29" x14ac:dyDescent="0.35">
      <c r="A55" t="s">
        <v>81</v>
      </c>
      <c r="B55" t="s">
        <v>1390</v>
      </c>
      <c r="C55" t="s">
        <v>1397</v>
      </c>
      <c r="D55" t="s">
        <v>1410</v>
      </c>
      <c r="E55" t="s">
        <v>1427</v>
      </c>
      <c r="F55" t="s">
        <v>1457</v>
      </c>
      <c r="G55" t="s">
        <v>1471</v>
      </c>
      <c r="H55">
        <v>0</v>
      </c>
      <c r="I55">
        <v>2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2</v>
      </c>
      <c r="S55">
        <v>2</v>
      </c>
      <c r="T55">
        <v>0</v>
      </c>
      <c r="U55">
        <v>0</v>
      </c>
      <c r="V55">
        <v>0</v>
      </c>
      <c r="W55">
        <v>1</v>
      </c>
      <c r="X55">
        <v>0</v>
      </c>
      <c r="Y55">
        <v>2</v>
      </c>
      <c r="Z55">
        <v>0</v>
      </c>
      <c r="AA55">
        <v>0</v>
      </c>
      <c r="AB55">
        <v>0</v>
      </c>
      <c r="AC55">
        <v>2</v>
      </c>
    </row>
    <row r="56" spans="1:29" x14ac:dyDescent="0.35">
      <c r="A56" t="s">
        <v>82</v>
      </c>
      <c r="B56" t="s">
        <v>1390</v>
      </c>
      <c r="C56" t="s">
        <v>1397</v>
      </c>
      <c r="D56" t="s">
        <v>1410</v>
      </c>
      <c r="E56" t="s">
        <v>1435</v>
      </c>
      <c r="F56" t="s">
        <v>1458</v>
      </c>
      <c r="G56" t="s">
        <v>1472</v>
      </c>
      <c r="H56">
        <v>0</v>
      </c>
      <c r="I56">
        <v>1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1</v>
      </c>
      <c r="U56">
        <v>1</v>
      </c>
      <c r="V56">
        <v>0</v>
      </c>
      <c r="W56">
        <v>2</v>
      </c>
      <c r="X56">
        <v>0</v>
      </c>
      <c r="Y56">
        <v>3</v>
      </c>
      <c r="Z56">
        <v>0</v>
      </c>
      <c r="AA56">
        <v>0</v>
      </c>
      <c r="AB56">
        <v>0</v>
      </c>
      <c r="AC56">
        <v>2</v>
      </c>
    </row>
    <row r="57" spans="1:29" x14ac:dyDescent="0.35">
      <c r="A57" t="s">
        <v>83</v>
      </c>
      <c r="B57" t="s">
        <v>1390</v>
      </c>
      <c r="C57" t="s">
        <v>1399</v>
      </c>
      <c r="D57" t="s">
        <v>1415</v>
      </c>
      <c r="E57" t="s">
        <v>1436</v>
      </c>
      <c r="F57" t="s">
        <v>1459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1</v>
      </c>
      <c r="V57">
        <v>0</v>
      </c>
      <c r="W57">
        <v>1</v>
      </c>
      <c r="X57">
        <v>0</v>
      </c>
      <c r="Y57">
        <v>3</v>
      </c>
      <c r="Z57">
        <v>0</v>
      </c>
      <c r="AA57">
        <v>0</v>
      </c>
      <c r="AB57">
        <v>1</v>
      </c>
      <c r="AC57">
        <v>1</v>
      </c>
    </row>
    <row r="58" spans="1:29" x14ac:dyDescent="0.35">
      <c r="A58" t="s">
        <v>84</v>
      </c>
      <c r="B58" t="s">
        <v>1390</v>
      </c>
      <c r="C58" t="s">
        <v>1397</v>
      </c>
      <c r="D58" t="s">
        <v>1410</v>
      </c>
      <c r="E58" t="s">
        <v>1437</v>
      </c>
      <c r="F58" t="s">
        <v>1460</v>
      </c>
      <c r="G58" t="s">
        <v>1473</v>
      </c>
      <c r="H58">
        <v>0</v>
      </c>
      <c r="I58">
        <v>1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3</v>
      </c>
      <c r="S58">
        <v>3</v>
      </c>
      <c r="T58">
        <v>0</v>
      </c>
      <c r="U58">
        <v>0</v>
      </c>
      <c r="V58">
        <v>0</v>
      </c>
      <c r="W58">
        <v>1</v>
      </c>
      <c r="X58">
        <v>0</v>
      </c>
      <c r="Y58">
        <v>1</v>
      </c>
      <c r="Z58">
        <v>0</v>
      </c>
      <c r="AA58">
        <v>0</v>
      </c>
      <c r="AB58">
        <v>0</v>
      </c>
      <c r="AC58">
        <v>0</v>
      </c>
    </row>
    <row r="59" spans="1:29" x14ac:dyDescent="0.35">
      <c r="A59" t="s">
        <v>85</v>
      </c>
      <c r="B59" t="s">
        <v>1390</v>
      </c>
      <c r="C59" t="s">
        <v>1394</v>
      </c>
      <c r="D59" t="s">
        <v>1404</v>
      </c>
      <c r="E59" t="s">
        <v>1418</v>
      </c>
      <c r="F59" t="s">
        <v>144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2</v>
      </c>
      <c r="Y59">
        <v>0</v>
      </c>
      <c r="Z59">
        <v>0</v>
      </c>
      <c r="AA59">
        <v>0</v>
      </c>
      <c r="AB59">
        <v>0</v>
      </c>
      <c r="AC59">
        <v>1</v>
      </c>
    </row>
    <row r="60" spans="1:29" x14ac:dyDescent="0.35">
      <c r="A60" t="s">
        <v>86</v>
      </c>
      <c r="B60" t="s">
        <v>1390</v>
      </c>
      <c r="C60" t="s">
        <v>1392</v>
      </c>
      <c r="D60" t="s">
        <v>1401</v>
      </c>
      <c r="E60" t="s">
        <v>1421</v>
      </c>
      <c r="F60" t="s">
        <v>1443</v>
      </c>
      <c r="G60" t="s">
        <v>1464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1</v>
      </c>
      <c r="V60">
        <v>0</v>
      </c>
      <c r="W60">
        <v>2</v>
      </c>
      <c r="X60">
        <v>0</v>
      </c>
      <c r="Y60">
        <v>4</v>
      </c>
      <c r="Z60">
        <v>1</v>
      </c>
      <c r="AA60">
        <v>0</v>
      </c>
      <c r="AB60">
        <v>1</v>
      </c>
      <c r="AC60">
        <v>1</v>
      </c>
    </row>
    <row r="61" spans="1:29" x14ac:dyDescent="0.35">
      <c r="A61" t="s">
        <v>87</v>
      </c>
      <c r="B61" t="s">
        <v>1390</v>
      </c>
      <c r="C61" t="s">
        <v>1393</v>
      </c>
      <c r="D61" t="s">
        <v>1408</v>
      </c>
      <c r="E61" t="s">
        <v>1422</v>
      </c>
      <c r="H61">
        <v>0</v>
      </c>
      <c r="I61">
        <v>1</v>
      </c>
      <c r="J61">
        <v>0</v>
      </c>
      <c r="K61">
        <v>8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2</v>
      </c>
      <c r="X61">
        <v>0</v>
      </c>
      <c r="Y61">
        <v>4</v>
      </c>
      <c r="Z61">
        <v>0</v>
      </c>
      <c r="AA61">
        <v>0</v>
      </c>
      <c r="AB61">
        <v>0</v>
      </c>
      <c r="AC61">
        <v>3</v>
      </c>
    </row>
    <row r="62" spans="1:29" x14ac:dyDescent="0.35">
      <c r="A62" t="s">
        <v>88</v>
      </c>
      <c r="B62" t="s">
        <v>1390</v>
      </c>
      <c r="C62" t="s">
        <v>1393</v>
      </c>
      <c r="D62" t="s">
        <v>1403</v>
      </c>
      <c r="E62" t="s">
        <v>1417</v>
      </c>
      <c r="F62" t="s">
        <v>1439</v>
      </c>
      <c r="G62" t="s">
        <v>1461</v>
      </c>
      <c r="H62">
        <v>0</v>
      </c>
      <c r="I62">
        <v>0</v>
      </c>
      <c r="J62">
        <v>0</v>
      </c>
      <c r="K62">
        <v>1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1</v>
      </c>
      <c r="X62">
        <v>0</v>
      </c>
      <c r="Y62">
        <v>0</v>
      </c>
      <c r="Z62">
        <v>5</v>
      </c>
      <c r="AA62">
        <v>0</v>
      </c>
      <c r="AB62">
        <v>0</v>
      </c>
      <c r="AC62">
        <v>1</v>
      </c>
    </row>
    <row r="63" spans="1:29" x14ac:dyDescent="0.35">
      <c r="A63" t="s">
        <v>89</v>
      </c>
      <c r="B63" t="s">
        <v>1390</v>
      </c>
      <c r="C63" t="s">
        <v>1393</v>
      </c>
      <c r="D63" t="s">
        <v>1405</v>
      </c>
      <c r="E63" t="s">
        <v>1419</v>
      </c>
      <c r="F63" t="s">
        <v>1441</v>
      </c>
      <c r="H63">
        <v>0</v>
      </c>
      <c r="I63">
        <v>0</v>
      </c>
      <c r="J63">
        <v>2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2</v>
      </c>
      <c r="X63">
        <v>0</v>
      </c>
      <c r="Y63">
        <v>1</v>
      </c>
      <c r="Z63">
        <v>0</v>
      </c>
      <c r="AA63">
        <v>0</v>
      </c>
      <c r="AB63">
        <v>0</v>
      </c>
      <c r="AC63">
        <v>1</v>
      </c>
    </row>
    <row r="64" spans="1:29" x14ac:dyDescent="0.35">
      <c r="A64" t="s">
        <v>90</v>
      </c>
      <c r="B64" t="s">
        <v>1390</v>
      </c>
      <c r="C64" t="s">
        <v>1397</v>
      </c>
      <c r="D64" t="s">
        <v>1410</v>
      </c>
      <c r="E64" t="s">
        <v>1427</v>
      </c>
      <c r="F64" t="s">
        <v>1457</v>
      </c>
      <c r="G64" t="s">
        <v>1471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1</v>
      </c>
      <c r="S64">
        <v>0</v>
      </c>
      <c r="T64">
        <v>0</v>
      </c>
      <c r="U64">
        <v>0</v>
      </c>
      <c r="V64">
        <v>1</v>
      </c>
      <c r="W64">
        <v>3</v>
      </c>
      <c r="X64">
        <v>0</v>
      </c>
      <c r="Y64">
        <v>2</v>
      </c>
      <c r="Z64">
        <v>0</v>
      </c>
      <c r="AA64">
        <v>0</v>
      </c>
      <c r="AB64">
        <v>0</v>
      </c>
      <c r="AC64">
        <v>1</v>
      </c>
    </row>
    <row r="65" spans="1:29" x14ac:dyDescent="0.35">
      <c r="A65" t="s">
        <v>91</v>
      </c>
      <c r="B65" t="s">
        <v>1390</v>
      </c>
      <c r="C65" t="s">
        <v>1393</v>
      </c>
      <c r="D65" t="s">
        <v>1405</v>
      </c>
      <c r="E65" t="s">
        <v>1419</v>
      </c>
      <c r="F65" t="s">
        <v>1441</v>
      </c>
      <c r="H65">
        <v>0</v>
      </c>
      <c r="I65">
        <v>0</v>
      </c>
      <c r="J65">
        <v>0</v>
      </c>
      <c r="K65">
        <v>2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1</v>
      </c>
      <c r="X65">
        <v>0</v>
      </c>
      <c r="Y65">
        <v>3</v>
      </c>
      <c r="Z65">
        <v>0</v>
      </c>
      <c r="AA65">
        <v>0</v>
      </c>
      <c r="AB65">
        <v>0</v>
      </c>
      <c r="AC65">
        <v>1</v>
      </c>
    </row>
    <row r="66" spans="1:29" x14ac:dyDescent="0.35">
      <c r="A66" t="s">
        <v>92</v>
      </c>
      <c r="B66" t="s">
        <v>1390</v>
      </c>
      <c r="C66" t="s">
        <v>1393</v>
      </c>
      <c r="D66" t="s">
        <v>1405</v>
      </c>
      <c r="E66" t="s">
        <v>1419</v>
      </c>
      <c r="F66" t="s">
        <v>1452</v>
      </c>
      <c r="H66">
        <v>0</v>
      </c>
      <c r="I66">
        <v>1</v>
      </c>
      <c r="J66">
        <v>0</v>
      </c>
      <c r="K66">
        <v>2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1</v>
      </c>
      <c r="W66">
        <v>1</v>
      </c>
      <c r="X66">
        <v>0</v>
      </c>
      <c r="Y66">
        <v>3</v>
      </c>
      <c r="Z66">
        <v>0</v>
      </c>
      <c r="AA66">
        <v>0</v>
      </c>
      <c r="AB66">
        <v>0</v>
      </c>
      <c r="AC66">
        <v>2</v>
      </c>
    </row>
    <row r="67" spans="1:29" x14ac:dyDescent="0.35">
      <c r="A67" t="s">
        <v>93</v>
      </c>
      <c r="B67" t="s">
        <v>1390</v>
      </c>
      <c r="C67" t="s">
        <v>1393</v>
      </c>
      <c r="D67" t="s">
        <v>1403</v>
      </c>
      <c r="E67" t="s">
        <v>1417</v>
      </c>
      <c r="F67" t="s">
        <v>1439</v>
      </c>
      <c r="G67" t="s">
        <v>147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1</v>
      </c>
      <c r="U67">
        <v>0</v>
      </c>
      <c r="V67">
        <v>0</v>
      </c>
      <c r="W67">
        <v>1</v>
      </c>
      <c r="X67">
        <v>0</v>
      </c>
      <c r="Y67">
        <v>0</v>
      </c>
      <c r="Z67">
        <v>0</v>
      </c>
      <c r="AA67">
        <v>0</v>
      </c>
      <c r="AB67">
        <v>0</v>
      </c>
      <c r="AC67">
        <v>1</v>
      </c>
    </row>
    <row r="68" spans="1:29" x14ac:dyDescent="0.35">
      <c r="A68" t="s">
        <v>94</v>
      </c>
      <c r="B68" t="s">
        <v>1390</v>
      </c>
      <c r="C68" t="s">
        <v>1393</v>
      </c>
      <c r="D68" t="s">
        <v>1408</v>
      </c>
      <c r="H68">
        <v>0</v>
      </c>
      <c r="I68">
        <v>1</v>
      </c>
      <c r="J68">
        <v>0</v>
      </c>
      <c r="K68">
        <v>2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1</v>
      </c>
      <c r="X68">
        <v>0</v>
      </c>
      <c r="Y68">
        <v>2</v>
      </c>
      <c r="Z68">
        <v>0</v>
      </c>
      <c r="AA68">
        <v>0</v>
      </c>
      <c r="AB68">
        <v>0</v>
      </c>
      <c r="AC68">
        <v>2</v>
      </c>
    </row>
    <row r="69" spans="1:29" x14ac:dyDescent="0.35">
      <c r="A69" t="s">
        <v>95</v>
      </c>
      <c r="B69" t="s">
        <v>1390</v>
      </c>
      <c r="C69" t="s">
        <v>1393</v>
      </c>
      <c r="D69" t="s">
        <v>1405</v>
      </c>
      <c r="E69" t="s">
        <v>1419</v>
      </c>
      <c r="F69" t="s">
        <v>1441</v>
      </c>
      <c r="H69">
        <v>0</v>
      </c>
      <c r="I69">
        <v>1</v>
      </c>
      <c r="J69">
        <v>1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1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1</v>
      </c>
    </row>
  </sheetData>
  <autoFilter ref="A2:AC69" xr:uid="{00000000-0009-0000-0000-000000000000}"/>
  <mergeCells count="7">
    <mergeCell ref="B1:G1"/>
    <mergeCell ref="R1:T1"/>
    <mergeCell ref="W1:AC1"/>
    <mergeCell ref="H1:I1"/>
    <mergeCell ref="J1:K1"/>
    <mergeCell ref="L1:M1"/>
    <mergeCell ref="N1:Q1"/>
  </mergeCells>
  <conditionalFormatting sqref="H3:I69">
    <cfRule type="dataBar" priority="8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6906CDA9-F115-479E-888E-50E8C9A2E92F}</x14:id>
        </ext>
      </extLst>
    </cfRule>
  </conditionalFormatting>
  <conditionalFormatting sqref="J3:K69">
    <cfRule type="dataBar" priority="7">
      <dataBar>
        <cfvo type="min"/>
        <cfvo type="max"/>
        <color theme="9" tint="0.39997558519241921"/>
      </dataBar>
      <extLst>
        <ext xmlns:x14="http://schemas.microsoft.com/office/spreadsheetml/2009/9/main" uri="{B025F937-C7B1-47D3-B67F-A62EFF666E3E}">
          <x14:id>{83E111C2-843E-478E-9D76-C535F2C2BD8C}</x14:id>
        </ext>
      </extLst>
    </cfRule>
  </conditionalFormatting>
  <conditionalFormatting sqref="L3:M69">
    <cfRule type="dataBar" priority="6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1284F57C-ECD9-4394-B696-F717F11FC709}</x14:id>
        </ext>
      </extLst>
    </cfRule>
  </conditionalFormatting>
  <conditionalFormatting sqref="N3:Q69">
    <cfRule type="dataBar" priority="5">
      <dataBar>
        <cfvo type="min"/>
        <cfvo type="max"/>
        <color rgb="FF00B0F0"/>
      </dataBar>
      <extLst>
        <ext xmlns:x14="http://schemas.microsoft.com/office/spreadsheetml/2009/9/main" uri="{B025F937-C7B1-47D3-B67F-A62EFF666E3E}">
          <x14:id>{51181CAC-D63A-43D1-AE5A-DB9073532E31}</x14:id>
        </ext>
      </extLst>
    </cfRule>
  </conditionalFormatting>
  <conditionalFormatting sqref="R3:T69">
    <cfRule type="dataBar" priority="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10728AB6-2E97-46B3-99C1-36AE36847299}</x14:id>
        </ext>
      </extLst>
    </cfRule>
  </conditionalFormatting>
  <conditionalFormatting sqref="U3:U69">
    <cfRule type="dataBar" priority="3">
      <dataBar>
        <cfvo type="min"/>
        <cfvo type="max"/>
        <color theme="7" tint="0.59999389629810485"/>
      </dataBar>
      <extLst>
        <ext xmlns:x14="http://schemas.microsoft.com/office/spreadsheetml/2009/9/main" uri="{B025F937-C7B1-47D3-B67F-A62EFF666E3E}">
          <x14:id>{57E3AF40-60E0-4E73-BA60-87A814D782C2}</x14:id>
        </ext>
      </extLst>
    </cfRule>
  </conditionalFormatting>
  <conditionalFormatting sqref="V3:V69">
    <cfRule type="dataBar" priority="2">
      <dataBar>
        <cfvo type="min"/>
        <cfvo type="max"/>
        <color rgb="FFF692EF"/>
      </dataBar>
      <extLst>
        <ext xmlns:x14="http://schemas.microsoft.com/office/spreadsheetml/2009/9/main" uri="{B025F937-C7B1-47D3-B67F-A62EFF666E3E}">
          <x14:id>{73A60C65-4F20-460F-8459-DE081D193873}</x14:id>
        </ext>
      </extLst>
    </cfRule>
  </conditionalFormatting>
  <conditionalFormatting sqref="W3:AC69">
    <cfRule type="dataBar" priority="1">
      <dataBar>
        <cfvo type="min"/>
        <cfvo type="max"/>
        <color rgb="FF9F7FE5"/>
      </dataBar>
      <extLst>
        <ext xmlns:x14="http://schemas.microsoft.com/office/spreadsheetml/2009/9/main" uri="{B025F937-C7B1-47D3-B67F-A62EFF666E3E}">
          <x14:id>{BF379188-05FA-43D6-98BD-FDEFD4C22B1E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906CDA9-F115-479E-888E-50E8C9A2E92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:I69</xm:sqref>
        </x14:conditionalFormatting>
        <x14:conditionalFormatting xmlns:xm="http://schemas.microsoft.com/office/excel/2006/main">
          <x14:cfRule type="dataBar" id="{83E111C2-843E-478E-9D76-C535F2C2BD8C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J3:K69</xm:sqref>
        </x14:conditionalFormatting>
        <x14:conditionalFormatting xmlns:xm="http://schemas.microsoft.com/office/excel/2006/main">
          <x14:cfRule type="dataBar" id="{1284F57C-ECD9-4394-B696-F717F11FC70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L3:M69</xm:sqref>
        </x14:conditionalFormatting>
        <x14:conditionalFormatting xmlns:xm="http://schemas.microsoft.com/office/excel/2006/main">
          <x14:cfRule type="dataBar" id="{51181CAC-D63A-43D1-AE5A-DB9073532E3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N3:Q69</xm:sqref>
        </x14:conditionalFormatting>
        <x14:conditionalFormatting xmlns:xm="http://schemas.microsoft.com/office/excel/2006/main">
          <x14:cfRule type="dataBar" id="{10728AB6-2E97-46B3-99C1-36AE3684729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3:T69</xm:sqref>
        </x14:conditionalFormatting>
        <x14:conditionalFormatting xmlns:xm="http://schemas.microsoft.com/office/excel/2006/main">
          <x14:cfRule type="dataBar" id="{57E3AF40-60E0-4E73-BA60-87A814D782C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U3:U69</xm:sqref>
        </x14:conditionalFormatting>
        <x14:conditionalFormatting xmlns:xm="http://schemas.microsoft.com/office/excel/2006/main">
          <x14:cfRule type="dataBar" id="{73A60C65-4F20-460F-8459-DE081D1938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V3:V69</xm:sqref>
        </x14:conditionalFormatting>
        <x14:conditionalFormatting xmlns:xm="http://schemas.microsoft.com/office/excel/2006/main">
          <x14:cfRule type="dataBar" id="{BF379188-05FA-43D6-98BD-FDEFD4C22B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W3:AC69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L69"/>
  <sheetViews>
    <sheetView tabSelected="1" topLeftCell="P1" zoomScaleNormal="100" workbookViewId="0">
      <selection activeCell="Y13" sqref="Y13"/>
    </sheetView>
  </sheetViews>
  <sheetFormatPr defaultRowHeight="14.5" x14ac:dyDescent="0.35"/>
  <cols>
    <col min="1" max="1" width="8.90625" bestFit="1" customWidth="1"/>
    <col min="2" max="2" width="7.81640625" bestFit="1" customWidth="1"/>
    <col min="3" max="3" width="16.6328125" bestFit="1" customWidth="1"/>
    <col min="4" max="4" width="19.81640625" bestFit="1" customWidth="1"/>
    <col min="5" max="5" width="22.36328125" bestFit="1" customWidth="1"/>
    <col min="6" max="6" width="18.6328125" bestFit="1" customWidth="1"/>
    <col min="7" max="7" width="16.08984375" bestFit="1" customWidth="1"/>
    <col min="8" max="9" width="11.36328125" bestFit="1" customWidth="1"/>
    <col min="10" max="10" width="11.453125" bestFit="1" customWidth="1"/>
    <col min="11" max="11" width="11.1796875" bestFit="1" customWidth="1"/>
    <col min="12" max="12" width="5.453125" bestFit="1" customWidth="1"/>
    <col min="13" max="13" width="18" bestFit="1" customWidth="1"/>
    <col min="14" max="15" width="11.90625" bestFit="1" customWidth="1"/>
    <col min="16" max="16" width="12.54296875" bestFit="1" customWidth="1"/>
    <col min="17" max="17" width="12" bestFit="1" customWidth="1"/>
    <col min="19" max="19" width="7.453125" bestFit="1" customWidth="1"/>
    <col min="24" max="25" width="21.6328125" bestFit="1" customWidth="1"/>
    <col min="26" max="26" width="22.08984375" bestFit="1" customWidth="1"/>
    <col min="27" max="27" width="20.36328125" bestFit="1" customWidth="1"/>
    <col min="28" max="28" width="18.1796875" bestFit="1" customWidth="1"/>
    <col min="29" max="29" width="18.453125" bestFit="1" customWidth="1"/>
    <col min="30" max="30" width="20.36328125" bestFit="1" customWidth="1"/>
    <col min="31" max="31" width="9.6328125" customWidth="1"/>
    <col min="32" max="32" width="5.90625" bestFit="1" customWidth="1"/>
    <col min="33" max="34" width="5.54296875" bestFit="1" customWidth="1"/>
    <col min="35" max="35" width="5.6328125" bestFit="1" customWidth="1"/>
    <col min="36" max="36" width="5.81640625" bestFit="1" customWidth="1"/>
    <col min="37" max="37" width="4.6328125" bestFit="1" customWidth="1"/>
    <col min="38" max="38" width="5" bestFit="1" customWidth="1"/>
  </cols>
  <sheetData>
    <row r="1" spans="1:38" s="5" customFormat="1" ht="13" x14ac:dyDescent="0.3">
      <c r="A1" s="25"/>
      <c r="B1" s="58" t="s">
        <v>1476</v>
      </c>
      <c r="C1" s="59"/>
      <c r="D1" s="59"/>
      <c r="E1" s="59"/>
      <c r="F1" s="59"/>
      <c r="G1" s="60"/>
      <c r="H1" s="46" t="s">
        <v>1478</v>
      </c>
      <c r="I1" s="61"/>
      <c r="J1" s="61"/>
      <c r="K1" s="61"/>
      <c r="L1" s="47"/>
      <c r="M1" s="48" t="s">
        <v>1475</v>
      </c>
      <c r="N1" s="62"/>
      <c r="O1" s="62"/>
      <c r="P1" s="62"/>
      <c r="Q1" s="49"/>
      <c r="R1" s="50" t="s">
        <v>1</v>
      </c>
      <c r="S1" s="51"/>
      <c r="T1" s="52" t="s">
        <v>2</v>
      </c>
      <c r="U1" s="53"/>
      <c r="V1" s="53"/>
      <c r="W1" s="54"/>
      <c r="X1" s="40" t="s">
        <v>3</v>
      </c>
      <c r="Y1" s="41"/>
      <c r="Z1" s="41"/>
      <c r="AA1" s="41"/>
      <c r="AB1" s="42"/>
      <c r="AC1" s="3" t="s">
        <v>1480</v>
      </c>
      <c r="AD1" s="26" t="s">
        <v>1479</v>
      </c>
      <c r="AE1" s="55" t="s">
        <v>4</v>
      </c>
      <c r="AF1" s="56"/>
      <c r="AG1" s="56"/>
      <c r="AH1" s="56"/>
      <c r="AI1" s="56"/>
      <c r="AJ1" s="56"/>
      <c r="AK1" s="56"/>
      <c r="AL1" s="57"/>
    </row>
    <row r="2" spans="1:38" s="36" customFormat="1" ht="11" thickBot="1" x14ac:dyDescent="0.3">
      <c r="A2" s="27" t="s">
        <v>1474</v>
      </c>
      <c r="B2" s="28" t="s">
        <v>1384</v>
      </c>
      <c r="C2" s="6" t="s">
        <v>1385</v>
      </c>
      <c r="D2" s="6" t="s">
        <v>1386</v>
      </c>
      <c r="E2" s="6" t="s">
        <v>1387</v>
      </c>
      <c r="F2" s="6" t="s">
        <v>1388</v>
      </c>
      <c r="G2" s="29" t="s">
        <v>1389</v>
      </c>
      <c r="H2" s="7" t="s">
        <v>1377</v>
      </c>
      <c r="I2" s="30" t="s">
        <v>1378</v>
      </c>
      <c r="J2" s="30" t="s">
        <v>1379</v>
      </c>
      <c r="K2" s="30" t="s">
        <v>1380</v>
      </c>
      <c r="L2" s="8" t="s">
        <v>1366</v>
      </c>
      <c r="M2" s="9" t="s">
        <v>1359</v>
      </c>
      <c r="N2" s="31" t="s">
        <v>1360</v>
      </c>
      <c r="O2" s="31" t="s">
        <v>1361</v>
      </c>
      <c r="P2" s="31" t="s">
        <v>1369</v>
      </c>
      <c r="Q2" s="10" t="s">
        <v>1370</v>
      </c>
      <c r="R2" s="11" t="s">
        <v>1364</v>
      </c>
      <c r="S2" s="12" t="s">
        <v>1383</v>
      </c>
      <c r="T2" s="13" t="s">
        <v>1371</v>
      </c>
      <c r="U2" s="14" t="s">
        <v>1368</v>
      </c>
      <c r="V2" s="14" t="s">
        <v>1367</v>
      </c>
      <c r="W2" s="15" t="s">
        <v>1372</v>
      </c>
      <c r="X2" s="16" t="s">
        <v>1374</v>
      </c>
      <c r="Y2" s="17" t="s">
        <v>1375</v>
      </c>
      <c r="Z2" s="17" t="s">
        <v>1376</v>
      </c>
      <c r="AA2" s="17" t="s">
        <v>1381</v>
      </c>
      <c r="AB2" s="18" t="s">
        <v>1382</v>
      </c>
      <c r="AC2" s="19" t="s">
        <v>1355</v>
      </c>
      <c r="AD2" s="32" t="s">
        <v>1365</v>
      </c>
      <c r="AE2" s="33" t="s">
        <v>1356</v>
      </c>
      <c r="AF2" s="34" t="s">
        <v>1357</v>
      </c>
      <c r="AG2" s="34" t="s">
        <v>1358</v>
      </c>
      <c r="AH2" s="34" t="s">
        <v>1362</v>
      </c>
      <c r="AI2" s="34" t="s">
        <v>1363</v>
      </c>
      <c r="AJ2" s="34" t="s">
        <v>1373</v>
      </c>
      <c r="AK2" s="34" t="s">
        <v>591</v>
      </c>
      <c r="AL2" s="35" t="s">
        <v>124</v>
      </c>
    </row>
    <row r="3" spans="1:38" x14ac:dyDescent="0.35">
      <c r="A3" t="s">
        <v>29</v>
      </c>
      <c r="B3" t="s">
        <v>1390</v>
      </c>
      <c r="C3" t="s">
        <v>1392</v>
      </c>
      <c r="D3" t="s">
        <v>1401</v>
      </c>
      <c r="E3" t="s">
        <v>1416</v>
      </c>
      <c r="F3" t="s">
        <v>1438</v>
      </c>
      <c r="H3">
        <v>0</v>
      </c>
      <c r="I3">
        <v>0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0</v>
      </c>
      <c r="R3">
        <v>1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1</v>
      </c>
      <c r="AA3">
        <v>0</v>
      </c>
      <c r="AB3">
        <v>0</v>
      </c>
      <c r="AC3">
        <v>0</v>
      </c>
      <c r="AD3">
        <v>1</v>
      </c>
      <c r="AE3">
        <v>2</v>
      </c>
      <c r="AF3">
        <v>0</v>
      </c>
      <c r="AG3">
        <v>1</v>
      </c>
      <c r="AH3">
        <v>1</v>
      </c>
      <c r="AI3">
        <v>0</v>
      </c>
      <c r="AJ3">
        <v>1</v>
      </c>
      <c r="AK3">
        <v>0</v>
      </c>
      <c r="AL3">
        <v>1</v>
      </c>
    </row>
    <row r="4" spans="1:38" x14ac:dyDescent="0.35">
      <c r="A4" t="s">
        <v>30</v>
      </c>
      <c r="B4" t="s">
        <v>1390</v>
      </c>
      <c r="C4" t="s">
        <v>1393</v>
      </c>
      <c r="D4" t="s">
        <v>1402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3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2</v>
      </c>
    </row>
    <row r="5" spans="1:38" x14ac:dyDescent="0.35">
      <c r="A5" t="s">
        <v>31</v>
      </c>
      <c r="B5" t="s">
        <v>1390</v>
      </c>
      <c r="C5" t="s">
        <v>1393</v>
      </c>
      <c r="D5" t="s">
        <v>1403</v>
      </c>
      <c r="E5" t="s">
        <v>1417</v>
      </c>
      <c r="F5" t="s">
        <v>1439</v>
      </c>
      <c r="G5" t="s">
        <v>1461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1</v>
      </c>
      <c r="Q5">
        <v>1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0</v>
      </c>
      <c r="AC5">
        <v>0</v>
      </c>
      <c r="AD5">
        <v>2</v>
      </c>
      <c r="AE5">
        <v>0</v>
      </c>
      <c r="AF5">
        <v>0</v>
      </c>
      <c r="AG5">
        <v>0</v>
      </c>
      <c r="AH5">
        <v>6</v>
      </c>
      <c r="AI5">
        <v>0</v>
      </c>
      <c r="AJ5">
        <v>0</v>
      </c>
      <c r="AK5">
        <v>0</v>
      </c>
      <c r="AL5">
        <v>1</v>
      </c>
    </row>
    <row r="6" spans="1:38" x14ac:dyDescent="0.35">
      <c r="A6" t="s">
        <v>32</v>
      </c>
      <c r="B6" t="s">
        <v>1390</v>
      </c>
      <c r="C6" t="s">
        <v>1394</v>
      </c>
      <c r="D6" t="s">
        <v>1404</v>
      </c>
      <c r="E6" t="s">
        <v>1418</v>
      </c>
      <c r="F6" t="s">
        <v>144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1</v>
      </c>
    </row>
    <row r="7" spans="1:38" x14ac:dyDescent="0.35">
      <c r="A7" t="s">
        <v>33</v>
      </c>
      <c r="B7" t="s">
        <v>1390</v>
      </c>
      <c r="C7" t="s">
        <v>1393</v>
      </c>
      <c r="D7" t="s">
        <v>1405</v>
      </c>
      <c r="E7" t="s">
        <v>1419</v>
      </c>
      <c r="F7" t="s">
        <v>1441</v>
      </c>
      <c r="H7">
        <v>0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1</v>
      </c>
      <c r="AD7">
        <v>0</v>
      </c>
      <c r="AE7">
        <v>1</v>
      </c>
      <c r="AF7">
        <v>0</v>
      </c>
      <c r="AG7">
        <v>1</v>
      </c>
      <c r="AH7">
        <v>0</v>
      </c>
      <c r="AI7">
        <v>0</v>
      </c>
      <c r="AJ7">
        <v>0</v>
      </c>
      <c r="AK7">
        <v>0</v>
      </c>
      <c r="AL7">
        <v>0</v>
      </c>
    </row>
    <row r="8" spans="1:38" x14ac:dyDescent="0.35">
      <c r="A8" t="s">
        <v>34</v>
      </c>
      <c r="B8" t="s">
        <v>1391</v>
      </c>
      <c r="C8" t="s">
        <v>1395</v>
      </c>
      <c r="D8" t="s">
        <v>1406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1</v>
      </c>
      <c r="R8">
        <v>0</v>
      </c>
      <c r="S8">
        <v>0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2</v>
      </c>
      <c r="AF8">
        <v>0</v>
      </c>
      <c r="AG8">
        <v>2</v>
      </c>
      <c r="AH8">
        <v>0</v>
      </c>
      <c r="AI8">
        <v>0</v>
      </c>
      <c r="AJ8">
        <v>0</v>
      </c>
      <c r="AK8">
        <v>0</v>
      </c>
      <c r="AL8">
        <v>1</v>
      </c>
    </row>
    <row r="9" spans="1:38" x14ac:dyDescent="0.35">
      <c r="A9" t="s">
        <v>35</v>
      </c>
      <c r="B9" t="s">
        <v>1390</v>
      </c>
      <c r="C9" t="s">
        <v>1393</v>
      </c>
      <c r="D9" t="s">
        <v>1407</v>
      </c>
      <c r="E9" t="s">
        <v>1420</v>
      </c>
      <c r="F9" t="s">
        <v>1442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2</v>
      </c>
      <c r="AF9">
        <v>0</v>
      </c>
      <c r="AG9">
        <v>2</v>
      </c>
      <c r="AH9">
        <v>0</v>
      </c>
      <c r="AI9">
        <v>0</v>
      </c>
      <c r="AJ9">
        <v>0</v>
      </c>
      <c r="AK9">
        <v>0</v>
      </c>
      <c r="AL9">
        <v>2</v>
      </c>
    </row>
    <row r="10" spans="1:38" x14ac:dyDescent="0.35">
      <c r="A10" t="s">
        <v>36</v>
      </c>
      <c r="B10" t="s">
        <v>1390</v>
      </c>
      <c r="C10" t="s">
        <v>1392</v>
      </c>
      <c r="D10" t="s">
        <v>1401</v>
      </c>
      <c r="E10" t="s">
        <v>1421</v>
      </c>
      <c r="F10" t="s">
        <v>1443</v>
      </c>
      <c r="G10" t="s">
        <v>1462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1</v>
      </c>
      <c r="AD10">
        <v>0</v>
      </c>
      <c r="AE10">
        <v>0</v>
      </c>
      <c r="AF10">
        <v>0</v>
      </c>
      <c r="AG10">
        <v>3</v>
      </c>
      <c r="AH10">
        <v>0</v>
      </c>
      <c r="AI10">
        <v>2</v>
      </c>
      <c r="AJ10">
        <v>0</v>
      </c>
      <c r="AK10">
        <v>0</v>
      </c>
      <c r="AL10">
        <v>1</v>
      </c>
    </row>
    <row r="11" spans="1:38" x14ac:dyDescent="0.35">
      <c r="A11" t="s">
        <v>37</v>
      </c>
      <c r="B11" t="s">
        <v>1390</v>
      </c>
      <c r="C11" t="s">
        <v>1393</v>
      </c>
      <c r="D11" t="s">
        <v>1408</v>
      </c>
      <c r="E11" t="s">
        <v>1422</v>
      </c>
      <c r="F11" t="s">
        <v>1444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3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1</v>
      </c>
      <c r="AD11">
        <v>0</v>
      </c>
      <c r="AE11">
        <v>2</v>
      </c>
      <c r="AF11">
        <v>0</v>
      </c>
      <c r="AG11">
        <v>2</v>
      </c>
      <c r="AH11">
        <v>0</v>
      </c>
      <c r="AI11">
        <v>0</v>
      </c>
      <c r="AJ11">
        <v>0</v>
      </c>
      <c r="AK11">
        <v>0</v>
      </c>
      <c r="AL11">
        <v>0</v>
      </c>
    </row>
    <row r="12" spans="1:38" x14ac:dyDescent="0.35">
      <c r="A12" t="s">
        <v>38</v>
      </c>
      <c r="B12" t="s">
        <v>1390</v>
      </c>
      <c r="C12" t="s">
        <v>1393</v>
      </c>
      <c r="D12" t="s">
        <v>1407</v>
      </c>
      <c r="E12" t="s">
        <v>1423</v>
      </c>
      <c r="F12" t="s">
        <v>1445</v>
      </c>
      <c r="G12" t="s">
        <v>1463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1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1</v>
      </c>
      <c r="AF12">
        <v>0</v>
      </c>
      <c r="AG12">
        <v>1</v>
      </c>
      <c r="AH12">
        <v>0</v>
      </c>
      <c r="AI12">
        <v>0</v>
      </c>
      <c r="AJ12">
        <v>2</v>
      </c>
      <c r="AK12">
        <v>0</v>
      </c>
      <c r="AL12">
        <v>1</v>
      </c>
    </row>
    <row r="13" spans="1:38" x14ac:dyDescent="0.35">
      <c r="A13" t="s">
        <v>39</v>
      </c>
      <c r="B13" t="s">
        <v>1390</v>
      </c>
      <c r="C13" t="s">
        <v>1393</v>
      </c>
      <c r="D13" t="s">
        <v>1403</v>
      </c>
      <c r="E13" t="s">
        <v>1417</v>
      </c>
      <c r="F13" t="s">
        <v>1439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1</v>
      </c>
      <c r="AI13">
        <v>0</v>
      </c>
      <c r="AJ13">
        <v>0</v>
      </c>
      <c r="AK13">
        <v>0</v>
      </c>
      <c r="AL13">
        <v>0</v>
      </c>
    </row>
    <row r="14" spans="1:38" x14ac:dyDescent="0.35">
      <c r="A14" t="s">
        <v>40</v>
      </c>
      <c r="B14" t="s">
        <v>1390</v>
      </c>
      <c r="C14" t="s">
        <v>1392</v>
      </c>
      <c r="D14" t="s">
        <v>1401</v>
      </c>
      <c r="E14" t="s">
        <v>1421</v>
      </c>
      <c r="F14" t="s">
        <v>1443</v>
      </c>
      <c r="G14" t="s">
        <v>1464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2</v>
      </c>
      <c r="AF14">
        <v>0</v>
      </c>
      <c r="AG14">
        <v>1</v>
      </c>
      <c r="AH14">
        <v>2</v>
      </c>
      <c r="AI14">
        <v>0</v>
      </c>
      <c r="AJ14">
        <v>0</v>
      </c>
      <c r="AK14">
        <v>0</v>
      </c>
      <c r="AL14">
        <v>1</v>
      </c>
    </row>
    <row r="15" spans="1:38" x14ac:dyDescent="0.35">
      <c r="A15" t="s">
        <v>41</v>
      </c>
      <c r="B15" t="s">
        <v>1390</v>
      </c>
      <c r="C15" t="s">
        <v>1393</v>
      </c>
      <c r="D15" t="s">
        <v>1408</v>
      </c>
      <c r="E15" t="s">
        <v>1424</v>
      </c>
      <c r="H15">
        <v>0</v>
      </c>
      <c r="I15">
        <v>0</v>
      </c>
      <c r="J15">
        <v>0</v>
      </c>
      <c r="K15">
        <v>0</v>
      </c>
      <c r="L15">
        <v>0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3</v>
      </c>
      <c r="AH15">
        <v>0</v>
      </c>
      <c r="AI15">
        <v>0</v>
      </c>
      <c r="AJ15">
        <v>1</v>
      </c>
      <c r="AK15">
        <v>0</v>
      </c>
      <c r="AL15">
        <v>3</v>
      </c>
    </row>
    <row r="16" spans="1:38" x14ac:dyDescent="0.35">
      <c r="A16" t="s">
        <v>42</v>
      </c>
      <c r="B16" t="s">
        <v>1390</v>
      </c>
      <c r="C16" t="s">
        <v>1393</v>
      </c>
      <c r="D16" t="s">
        <v>1407</v>
      </c>
      <c r="E16" t="s">
        <v>1425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1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1</v>
      </c>
      <c r="AF16">
        <v>0</v>
      </c>
      <c r="AG16">
        <v>1</v>
      </c>
      <c r="AH16">
        <v>1</v>
      </c>
      <c r="AI16">
        <v>0</v>
      </c>
      <c r="AJ16">
        <v>1</v>
      </c>
      <c r="AK16">
        <v>0</v>
      </c>
      <c r="AL16">
        <v>2</v>
      </c>
    </row>
    <row r="17" spans="1:38" x14ac:dyDescent="0.35">
      <c r="A17" t="s">
        <v>43</v>
      </c>
      <c r="B17" t="s">
        <v>1390</v>
      </c>
      <c r="C17" t="s">
        <v>1396</v>
      </c>
      <c r="D17" t="s">
        <v>1409</v>
      </c>
      <c r="E17" t="s">
        <v>1426</v>
      </c>
      <c r="F17" t="s">
        <v>1446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1</v>
      </c>
      <c r="AH17">
        <v>2</v>
      </c>
      <c r="AI17">
        <v>0</v>
      </c>
      <c r="AJ17">
        <v>0</v>
      </c>
      <c r="AK17">
        <v>0</v>
      </c>
      <c r="AL17">
        <v>0</v>
      </c>
    </row>
    <row r="18" spans="1:38" x14ac:dyDescent="0.35">
      <c r="A18" t="s">
        <v>44</v>
      </c>
      <c r="B18" t="s">
        <v>1390</v>
      </c>
      <c r="C18" t="s">
        <v>1393</v>
      </c>
      <c r="D18" t="s">
        <v>1405</v>
      </c>
      <c r="E18" t="s">
        <v>1419</v>
      </c>
      <c r="F18" t="s">
        <v>1441</v>
      </c>
      <c r="G18" t="s">
        <v>1465</v>
      </c>
      <c r="H18">
        <v>0</v>
      </c>
      <c r="I18">
        <v>1</v>
      </c>
      <c r="J18">
        <v>0</v>
      </c>
      <c r="K18">
        <v>0</v>
      </c>
      <c r="L18">
        <v>0</v>
      </c>
      <c r="M18">
        <v>2</v>
      </c>
      <c r="N18">
        <v>0</v>
      </c>
      <c r="O18">
        <v>0</v>
      </c>
      <c r="P18">
        <v>0</v>
      </c>
      <c r="Q18">
        <v>1</v>
      </c>
      <c r="R18">
        <v>0</v>
      </c>
      <c r="S18">
        <v>0</v>
      </c>
      <c r="T18">
        <v>0</v>
      </c>
      <c r="U18">
        <v>0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0</v>
      </c>
      <c r="AC18">
        <v>2</v>
      </c>
      <c r="AD18">
        <v>0</v>
      </c>
      <c r="AE18">
        <v>0</v>
      </c>
      <c r="AF18">
        <v>0</v>
      </c>
      <c r="AG18">
        <v>1</v>
      </c>
      <c r="AH18">
        <v>2</v>
      </c>
      <c r="AI18">
        <v>0</v>
      </c>
      <c r="AJ18">
        <v>0</v>
      </c>
      <c r="AK18">
        <v>0</v>
      </c>
      <c r="AL18">
        <v>1</v>
      </c>
    </row>
    <row r="19" spans="1:38" x14ac:dyDescent="0.35">
      <c r="A19" t="s">
        <v>45</v>
      </c>
      <c r="B19" t="s">
        <v>1390</v>
      </c>
      <c r="C19" t="s">
        <v>1397</v>
      </c>
      <c r="D19" t="s">
        <v>1410</v>
      </c>
      <c r="E19" t="s">
        <v>1427</v>
      </c>
      <c r="F19" t="s">
        <v>1447</v>
      </c>
      <c r="G19" t="s">
        <v>1466</v>
      </c>
      <c r="H19">
        <v>0</v>
      </c>
      <c r="I19">
        <v>2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1</v>
      </c>
      <c r="Y19">
        <v>2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2</v>
      </c>
      <c r="AF19">
        <v>0</v>
      </c>
      <c r="AG19">
        <v>1</v>
      </c>
      <c r="AH19">
        <v>0</v>
      </c>
      <c r="AI19">
        <v>0</v>
      </c>
      <c r="AJ19">
        <v>0</v>
      </c>
      <c r="AK19">
        <v>0</v>
      </c>
      <c r="AL19">
        <v>1</v>
      </c>
    </row>
    <row r="20" spans="1:38" x14ac:dyDescent="0.35">
      <c r="A20" t="s">
        <v>46</v>
      </c>
      <c r="B20" t="s">
        <v>1390</v>
      </c>
      <c r="C20" t="s">
        <v>1393</v>
      </c>
      <c r="D20" t="s">
        <v>1405</v>
      </c>
      <c r="E20" t="s">
        <v>1419</v>
      </c>
      <c r="F20" t="s">
        <v>1441</v>
      </c>
      <c r="H20">
        <v>0</v>
      </c>
      <c r="I20">
        <v>0</v>
      </c>
      <c r="J20">
        <v>0</v>
      </c>
      <c r="K20">
        <v>1</v>
      </c>
      <c r="L20">
        <v>0</v>
      </c>
      <c r="M20">
        <v>1</v>
      </c>
      <c r="N20">
        <v>0</v>
      </c>
      <c r="O20">
        <v>0</v>
      </c>
      <c r="P20">
        <v>0</v>
      </c>
      <c r="Q20">
        <v>1</v>
      </c>
      <c r="R20">
        <v>0</v>
      </c>
      <c r="S20">
        <v>0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1</v>
      </c>
      <c r="AF20">
        <v>0</v>
      </c>
      <c r="AG20">
        <v>1</v>
      </c>
      <c r="AH20">
        <v>0</v>
      </c>
      <c r="AI20">
        <v>0</v>
      </c>
      <c r="AJ20">
        <v>0</v>
      </c>
      <c r="AK20">
        <v>0</v>
      </c>
      <c r="AL20">
        <v>1</v>
      </c>
    </row>
    <row r="21" spans="1:38" x14ac:dyDescent="0.35">
      <c r="A21" t="s">
        <v>47</v>
      </c>
      <c r="B21" t="s">
        <v>1390</v>
      </c>
      <c r="C21" t="s">
        <v>1393</v>
      </c>
      <c r="D21" t="s">
        <v>1405</v>
      </c>
      <c r="E21" t="s">
        <v>1419</v>
      </c>
      <c r="F21" t="s">
        <v>1448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2</v>
      </c>
      <c r="AF21">
        <v>0</v>
      </c>
      <c r="AG21">
        <v>2</v>
      </c>
      <c r="AH21">
        <v>1</v>
      </c>
      <c r="AI21">
        <v>0</v>
      </c>
      <c r="AJ21">
        <v>0</v>
      </c>
      <c r="AK21">
        <v>0</v>
      </c>
      <c r="AL21">
        <v>1</v>
      </c>
    </row>
    <row r="22" spans="1:38" x14ac:dyDescent="0.35">
      <c r="A22" t="s">
        <v>48</v>
      </c>
      <c r="B22" t="s">
        <v>1390</v>
      </c>
      <c r="C22" t="s">
        <v>1393</v>
      </c>
      <c r="D22" t="s">
        <v>1408</v>
      </c>
      <c r="E22" t="s">
        <v>1422</v>
      </c>
      <c r="F22" t="s">
        <v>1444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1</v>
      </c>
      <c r="AD22">
        <v>0</v>
      </c>
      <c r="AE22">
        <v>2</v>
      </c>
      <c r="AF22">
        <v>0</v>
      </c>
      <c r="AG22">
        <v>1</v>
      </c>
      <c r="AH22">
        <v>0</v>
      </c>
      <c r="AI22">
        <v>0</v>
      </c>
      <c r="AJ22">
        <v>0</v>
      </c>
      <c r="AK22">
        <v>0</v>
      </c>
      <c r="AL22">
        <v>2</v>
      </c>
    </row>
    <row r="23" spans="1:38" x14ac:dyDescent="0.35">
      <c r="A23" t="s">
        <v>49</v>
      </c>
      <c r="B23" t="s">
        <v>1390</v>
      </c>
      <c r="C23" t="s">
        <v>1393</v>
      </c>
      <c r="D23" t="s">
        <v>1407</v>
      </c>
      <c r="E23" t="s">
        <v>1428</v>
      </c>
      <c r="F23" t="s">
        <v>1449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2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2</v>
      </c>
      <c r="AH23">
        <v>0</v>
      </c>
      <c r="AI23">
        <v>0</v>
      </c>
      <c r="AJ23">
        <v>1</v>
      </c>
      <c r="AK23">
        <v>0</v>
      </c>
      <c r="AL23">
        <v>2</v>
      </c>
    </row>
    <row r="24" spans="1:38" x14ac:dyDescent="0.35">
      <c r="A24" t="s">
        <v>50</v>
      </c>
      <c r="B24" t="s">
        <v>1390</v>
      </c>
      <c r="C24" t="s">
        <v>1393</v>
      </c>
      <c r="D24" t="s">
        <v>1405</v>
      </c>
      <c r="E24" t="s">
        <v>1419</v>
      </c>
      <c r="F24" t="s">
        <v>1441</v>
      </c>
      <c r="H24">
        <v>0</v>
      </c>
      <c r="I24">
        <v>0</v>
      </c>
      <c r="J24">
        <v>0</v>
      </c>
      <c r="K24">
        <v>0</v>
      </c>
      <c r="L24">
        <v>0</v>
      </c>
      <c r="M24">
        <v>1</v>
      </c>
      <c r="N24">
        <v>0</v>
      </c>
      <c r="O24">
        <v>0</v>
      </c>
      <c r="P24">
        <v>0</v>
      </c>
      <c r="Q24">
        <v>2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1</v>
      </c>
      <c r="AD24">
        <v>1</v>
      </c>
      <c r="AE24">
        <v>0</v>
      </c>
      <c r="AF24">
        <v>0</v>
      </c>
      <c r="AG24">
        <v>4</v>
      </c>
      <c r="AH24">
        <v>0</v>
      </c>
      <c r="AI24">
        <v>0</v>
      </c>
      <c r="AJ24">
        <v>0</v>
      </c>
      <c r="AK24">
        <v>0</v>
      </c>
      <c r="AL24">
        <v>0</v>
      </c>
    </row>
    <row r="25" spans="1:38" x14ac:dyDescent="0.35">
      <c r="A25" t="s">
        <v>51</v>
      </c>
      <c r="B25" t="s">
        <v>1390</v>
      </c>
      <c r="C25" t="s">
        <v>1393</v>
      </c>
      <c r="D25" t="s">
        <v>1403</v>
      </c>
      <c r="E25" t="s">
        <v>1417</v>
      </c>
      <c r="F25" t="s">
        <v>1439</v>
      </c>
      <c r="G25" t="s">
        <v>146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1</v>
      </c>
      <c r="AI25">
        <v>0</v>
      </c>
      <c r="AJ25">
        <v>0</v>
      </c>
      <c r="AK25">
        <v>0</v>
      </c>
      <c r="AL25">
        <v>0</v>
      </c>
    </row>
    <row r="26" spans="1:38" x14ac:dyDescent="0.35">
      <c r="A26" t="s">
        <v>52</v>
      </c>
      <c r="B26" t="s">
        <v>1390</v>
      </c>
      <c r="C26" t="s">
        <v>1396</v>
      </c>
      <c r="D26" t="s">
        <v>1409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1</v>
      </c>
      <c r="AE26">
        <v>2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1</v>
      </c>
    </row>
    <row r="27" spans="1:38" x14ac:dyDescent="0.35">
      <c r="A27" t="s">
        <v>53</v>
      </c>
      <c r="B27" t="s">
        <v>1390</v>
      </c>
      <c r="C27" t="s">
        <v>1393</v>
      </c>
      <c r="D27" t="s">
        <v>1403</v>
      </c>
      <c r="E27" t="s">
        <v>1417</v>
      </c>
      <c r="F27" t="s">
        <v>1439</v>
      </c>
      <c r="G27" t="s">
        <v>1461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1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</row>
    <row r="28" spans="1:38" x14ac:dyDescent="0.35">
      <c r="A28" t="s">
        <v>54</v>
      </c>
      <c r="B28" t="s">
        <v>1390</v>
      </c>
      <c r="C28" t="s">
        <v>1392</v>
      </c>
      <c r="D28" t="s">
        <v>1401</v>
      </c>
      <c r="E28" t="s">
        <v>1429</v>
      </c>
      <c r="F28" t="s">
        <v>145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1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1</v>
      </c>
      <c r="AA28">
        <v>0</v>
      </c>
      <c r="AB28">
        <v>0</v>
      </c>
      <c r="AC28">
        <v>0</v>
      </c>
      <c r="AD28">
        <v>0</v>
      </c>
      <c r="AE28">
        <v>1</v>
      </c>
      <c r="AF28">
        <v>1</v>
      </c>
      <c r="AG28">
        <v>1</v>
      </c>
      <c r="AH28">
        <v>2</v>
      </c>
      <c r="AI28">
        <v>0</v>
      </c>
      <c r="AJ28">
        <v>3</v>
      </c>
      <c r="AK28">
        <v>0</v>
      </c>
      <c r="AL28">
        <v>2</v>
      </c>
    </row>
    <row r="29" spans="1:38" x14ac:dyDescent="0.35">
      <c r="A29" t="s">
        <v>55</v>
      </c>
      <c r="B29" t="s">
        <v>1390</v>
      </c>
      <c r="C29" t="s">
        <v>1393</v>
      </c>
      <c r="D29" t="s">
        <v>1407</v>
      </c>
      <c r="E29" t="s">
        <v>1430</v>
      </c>
      <c r="F29" t="s">
        <v>1451</v>
      </c>
      <c r="G29" t="s">
        <v>1467</v>
      </c>
      <c r="H29">
        <v>0</v>
      </c>
      <c r="I29">
        <v>0</v>
      </c>
      <c r="J29">
        <v>0</v>
      </c>
      <c r="K29">
        <v>2</v>
      </c>
      <c r="L29">
        <v>0</v>
      </c>
      <c r="M29">
        <v>0</v>
      </c>
      <c r="N29">
        <v>0</v>
      </c>
      <c r="O29">
        <v>1</v>
      </c>
      <c r="P29">
        <v>3</v>
      </c>
      <c r="Q29">
        <v>0</v>
      </c>
      <c r="R29">
        <v>0</v>
      </c>
      <c r="S29">
        <v>0</v>
      </c>
      <c r="T29">
        <v>0</v>
      </c>
      <c r="U29">
        <v>1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3</v>
      </c>
      <c r="AE29">
        <v>2</v>
      </c>
      <c r="AF29">
        <v>0</v>
      </c>
      <c r="AG29">
        <v>1</v>
      </c>
      <c r="AH29">
        <v>1</v>
      </c>
      <c r="AI29">
        <v>0</v>
      </c>
      <c r="AJ29">
        <v>1</v>
      </c>
      <c r="AK29">
        <v>1</v>
      </c>
      <c r="AL29">
        <v>2</v>
      </c>
    </row>
    <row r="30" spans="1:38" x14ac:dyDescent="0.35">
      <c r="A30" t="s">
        <v>56</v>
      </c>
      <c r="B30" t="s">
        <v>1390</v>
      </c>
      <c r="C30" t="s">
        <v>1393</v>
      </c>
      <c r="D30" t="s">
        <v>1403</v>
      </c>
      <c r="E30" t="s">
        <v>1417</v>
      </c>
      <c r="F30" t="s">
        <v>1439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1</v>
      </c>
      <c r="AF30">
        <v>0</v>
      </c>
      <c r="AG30">
        <v>0</v>
      </c>
      <c r="AH30">
        <v>1</v>
      </c>
      <c r="AI30">
        <v>0</v>
      </c>
      <c r="AJ30">
        <v>0</v>
      </c>
      <c r="AK30">
        <v>0</v>
      </c>
      <c r="AL30">
        <v>1</v>
      </c>
    </row>
    <row r="31" spans="1:38" x14ac:dyDescent="0.35">
      <c r="A31" t="s">
        <v>57</v>
      </c>
      <c r="B31" t="s">
        <v>1390</v>
      </c>
      <c r="C31" t="s">
        <v>1393</v>
      </c>
      <c r="D31" t="s">
        <v>1405</v>
      </c>
      <c r="E31" t="s">
        <v>1419</v>
      </c>
      <c r="F31" t="s">
        <v>1452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0</v>
      </c>
      <c r="AE31">
        <v>2</v>
      </c>
      <c r="AF31">
        <v>0</v>
      </c>
      <c r="AG31">
        <v>2</v>
      </c>
      <c r="AH31">
        <v>0</v>
      </c>
      <c r="AI31">
        <v>0</v>
      </c>
      <c r="AJ31">
        <v>0</v>
      </c>
      <c r="AK31">
        <v>0</v>
      </c>
      <c r="AL31">
        <v>1</v>
      </c>
    </row>
    <row r="32" spans="1:38" x14ac:dyDescent="0.35">
      <c r="A32" t="s">
        <v>58</v>
      </c>
      <c r="B32" t="s">
        <v>1390</v>
      </c>
      <c r="C32" t="s">
        <v>1393</v>
      </c>
      <c r="D32" t="s">
        <v>1407</v>
      </c>
      <c r="E32" t="s">
        <v>1430</v>
      </c>
      <c r="F32" t="s">
        <v>1453</v>
      </c>
      <c r="G32" t="s">
        <v>1468</v>
      </c>
      <c r="H32">
        <v>0</v>
      </c>
      <c r="I32">
        <v>0</v>
      </c>
      <c r="J32">
        <v>1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1</v>
      </c>
      <c r="AD32">
        <v>0</v>
      </c>
      <c r="AE32">
        <v>2</v>
      </c>
      <c r="AF32">
        <v>0</v>
      </c>
      <c r="AG32">
        <v>2</v>
      </c>
      <c r="AH32">
        <v>1</v>
      </c>
      <c r="AI32">
        <v>0</v>
      </c>
      <c r="AJ32">
        <v>1</v>
      </c>
      <c r="AK32">
        <v>0</v>
      </c>
      <c r="AL32">
        <v>3</v>
      </c>
    </row>
    <row r="33" spans="1:38" x14ac:dyDescent="0.35">
      <c r="A33" t="s">
        <v>59</v>
      </c>
      <c r="B33" t="s">
        <v>1390</v>
      </c>
      <c r="C33" t="s">
        <v>1393</v>
      </c>
      <c r="D33" t="s">
        <v>1408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2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1</v>
      </c>
      <c r="AD33">
        <v>0</v>
      </c>
      <c r="AE33">
        <v>0</v>
      </c>
      <c r="AF33">
        <v>0</v>
      </c>
      <c r="AG33">
        <v>4</v>
      </c>
      <c r="AH33">
        <v>0</v>
      </c>
      <c r="AI33">
        <v>0</v>
      </c>
      <c r="AJ33">
        <v>0</v>
      </c>
      <c r="AK33">
        <v>0</v>
      </c>
      <c r="AL33">
        <v>1</v>
      </c>
    </row>
    <row r="34" spans="1:38" x14ac:dyDescent="0.35">
      <c r="A34" t="s">
        <v>60</v>
      </c>
      <c r="B34" t="s">
        <v>1390</v>
      </c>
      <c r="C34" t="s">
        <v>1392</v>
      </c>
      <c r="D34" t="s">
        <v>1411</v>
      </c>
      <c r="E34" t="s">
        <v>1431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1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1</v>
      </c>
      <c r="AF34">
        <v>0</v>
      </c>
      <c r="AG34">
        <v>0</v>
      </c>
      <c r="AH34">
        <v>1</v>
      </c>
      <c r="AI34">
        <v>0</v>
      </c>
      <c r="AJ34">
        <v>1</v>
      </c>
      <c r="AK34">
        <v>0</v>
      </c>
      <c r="AL34">
        <v>1</v>
      </c>
    </row>
    <row r="35" spans="1:38" x14ac:dyDescent="0.35">
      <c r="A35" t="s">
        <v>61</v>
      </c>
      <c r="B35" t="s">
        <v>1390</v>
      </c>
      <c r="C35" t="s">
        <v>1393</v>
      </c>
      <c r="D35" t="s">
        <v>1403</v>
      </c>
      <c r="E35" t="s">
        <v>1417</v>
      </c>
      <c r="F35" t="s">
        <v>1439</v>
      </c>
      <c r="G35" t="s">
        <v>1461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1</v>
      </c>
      <c r="AF35">
        <v>0</v>
      </c>
      <c r="AG35">
        <v>0</v>
      </c>
      <c r="AH35">
        <v>1</v>
      </c>
      <c r="AI35">
        <v>0</v>
      </c>
      <c r="AJ35">
        <v>0</v>
      </c>
      <c r="AK35">
        <v>0</v>
      </c>
      <c r="AL35">
        <v>2</v>
      </c>
    </row>
    <row r="36" spans="1:38" x14ac:dyDescent="0.35">
      <c r="A36" t="s">
        <v>62</v>
      </c>
      <c r="B36" t="s">
        <v>1390</v>
      </c>
      <c r="C36" t="s">
        <v>1393</v>
      </c>
      <c r="D36" t="s">
        <v>1402</v>
      </c>
      <c r="H36">
        <v>0</v>
      </c>
      <c r="I36">
        <v>0</v>
      </c>
      <c r="J36">
        <v>0</v>
      </c>
      <c r="K36">
        <v>0</v>
      </c>
      <c r="L36">
        <v>0</v>
      </c>
      <c r="M36">
        <v>1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1</v>
      </c>
      <c r="AF36">
        <v>0</v>
      </c>
      <c r="AG36">
        <v>2</v>
      </c>
      <c r="AH36">
        <v>0</v>
      </c>
      <c r="AI36">
        <v>0</v>
      </c>
      <c r="AJ36">
        <v>1</v>
      </c>
      <c r="AK36">
        <v>0</v>
      </c>
      <c r="AL36">
        <v>1</v>
      </c>
    </row>
    <row r="37" spans="1:38" x14ac:dyDescent="0.35">
      <c r="A37" t="s">
        <v>63</v>
      </c>
      <c r="B37" t="s">
        <v>1390</v>
      </c>
      <c r="C37" t="s">
        <v>1393</v>
      </c>
      <c r="D37" t="s">
        <v>1405</v>
      </c>
      <c r="E37" t="s">
        <v>1419</v>
      </c>
      <c r="F37" t="s">
        <v>1441</v>
      </c>
      <c r="H37">
        <v>0</v>
      </c>
      <c r="I37">
        <v>0</v>
      </c>
      <c r="J37">
        <v>0</v>
      </c>
      <c r="K37">
        <v>1</v>
      </c>
      <c r="L37">
        <v>0</v>
      </c>
      <c r="M37">
        <v>1</v>
      </c>
      <c r="N37">
        <v>0</v>
      </c>
      <c r="O37">
        <v>0</v>
      </c>
      <c r="P37">
        <v>0</v>
      </c>
      <c r="Q37">
        <v>2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</v>
      </c>
      <c r="AE37">
        <v>1</v>
      </c>
      <c r="AF37">
        <v>0</v>
      </c>
      <c r="AG37">
        <v>1</v>
      </c>
      <c r="AH37">
        <v>1</v>
      </c>
      <c r="AI37">
        <v>0</v>
      </c>
      <c r="AJ37">
        <v>0</v>
      </c>
      <c r="AK37">
        <v>0</v>
      </c>
      <c r="AL37">
        <v>1</v>
      </c>
    </row>
    <row r="38" spans="1:38" x14ac:dyDescent="0.35">
      <c r="A38" t="s">
        <v>64</v>
      </c>
      <c r="B38" t="s">
        <v>1390</v>
      </c>
      <c r="C38" t="s">
        <v>1393</v>
      </c>
      <c r="D38" t="s">
        <v>1402</v>
      </c>
      <c r="E38" t="s">
        <v>1402</v>
      </c>
      <c r="F38" t="s">
        <v>1402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2</v>
      </c>
      <c r="AH38">
        <v>0</v>
      </c>
      <c r="AI38">
        <v>0</v>
      </c>
      <c r="AJ38">
        <v>1</v>
      </c>
      <c r="AK38">
        <v>0</v>
      </c>
      <c r="AL38">
        <v>0</v>
      </c>
    </row>
    <row r="39" spans="1:38" x14ac:dyDescent="0.35">
      <c r="A39" t="s">
        <v>65</v>
      </c>
      <c r="B39" t="s">
        <v>1390</v>
      </c>
      <c r="C39" t="s">
        <v>1393</v>
      </c>
      <c r="D39" t="s">
        <v>1402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1</v>
      </c>
      <c r="AF39">
        <v>0</v>
      </c>
      <c r="AG39">
        <v>2</v>
      </c>
      <c r="AH39">
        <v>0</v>
      </c>
      <c r="AI39">
        <v>0</v>
      </c>
      <c r="AJ39">
        <v>0</v>
      </c>
      <c r="AK39">
        <v>0</v>
      </c>
      <c r="AL39">
        <v>1</v>
      </c>
    </row>
    <row r="40" spans="1:38" x14ac:dyDescent="0.35">
      <c r="A40" t="s">
        <v>66</v>
      </c>
      <c r="B40" t="s">
        <v>1390</v>
      </c>
      <c r="C40" t="s">
        <v>1393</v>
      </c>
      <c r="D40" t="s">
        <v>1407</v>
      </c>
      <c r="E40" t="s">
        <v>1428</v>
      </c>
      <c r="F40" t="s">
        <v>1454</v>
      </c>
      <c r="H40">
        <v>0</v>
      </c>
      <c r="I40">
        <v>0</v>
      </c>
      <c r="J40">
        <v>0</v>
      </c>
      <c r="K40">
        <v>1</v>
      </c>
      <c r="L40">
        <v>0</v>
      </c>
      <c r="M40">
        <v>0</v>
      </c>
      <c r="N40">
        <v>0</v>
      </c>
      <c r="O40">
        <v>0</v>
      </c>
      <c r="P40">
        <v>0</v>
      </c>
      <c r="Q40">
        <v>1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1</v>
      </c>
      <c r="AF40">
        <v>0</v>
      </c>
      <c r="AG40">
        <v>2</v>
      </c>
      <c r="AH40">
        <v>0</v>
      </c>
      <c r="AI40">
        <v>0</v>
      </c>
      <c r="AJ40">
        <v>1</v>
      </c>
      <c r="AK40">
        <v>0</v>
      </c>
      <c r="AL40">
        <v>1</v>
      </c>
    </row>
    <row r="41" spans="1:38" x14ac:dyDescent="0.35">
      <c r="A41" t="s">
        <v>67</v>
      </c>
      <c r="B41" t="s">
        <v>1390</v>
      </c>
      <c r="C41" t="s">
        <v>1393</v>
      </c>
      <c r="D41" t="s">
        <v>1408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8</v>
      </c>
      <c r="R41">
        <v>0</v>
      </c>
      <c r="S41">
        <v>0</v>
      </c>
      <c r="T41">
        <v>0</v>
      </c>
      <c r="U41">
        <v>0</v>
      </c>
      <c r="V41">
        <v>1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1</v>
      </c>
      <c r="AD41">
        <v>0</v>
      </c>
      <c r="AE41">
        <v>1</v>
      </c>
      <c r="AF41">
        <v>0</v>
      </c>
      <c r="AG41">
        <v>3</v>
      </c>
      <c r="AH41">
        <v>0</v>
      </c>
      <c r="AI41">
        <v>0</v>
      </c>
      <c r="AJ41">
        <v>0</v>
      </c>
      <c r="AK41">
        <v>0</v>
      </c>
      <c r="AL41">
        <v>1</v>
      </c>
    </row>
    <row r="42" spans="1:38" x14ac:dyDescent="0.35">
      <c r="A42" t="s">
        <v>68</v>
      </c>
      <c r="B42" t="s">
        <v>1391</v>
      </c>
      <c r="C42" t="s">
        <v>1398</v>
      </c>
      <c r="D42" t="s">
        <v>1412</v>
      </c>
      <c r="E42" t="s">
        <v>1432</v>
      </c>
      <c r="F42" t="s">
        <v>1455</v>
      </c>
      <c r="G42" t="s">
        <v>1469</v>
      </c>
      <c r="H42">
        <v>0</v>
      </c>
      <c r="I42">
        <v>0</v>
      </c>
      <c r="J42">
        <v>0</v>
      </c>
      <c r="K42">
        <v>0</v>
      </c>
      <c r="L42">
        <v>1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2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2</v>
      </c>
    </row>
    <row r="43" spans="1:38" x14ac:dyDescent="0.35">
      <c r="A43" t="s">
        <v>69</v>
      </c>
      <c r="B43" t="s">
        <v>1390</v>
      </c>
      <c r="C43" t="s">
        <v>1393</v>
      </c>
      <c r="D43" t="s">
        <v>1407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>
        <v>0</v>
      </c>
      <c r="O43">
        <v>2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1</v>
      </c>
      <c r="AF43">
        <v>0</v>
      </c>
      <c r="AG43">
        <v>1</v>
      </c>
      <c r="AH43">
        <v>0</v>
      </c>
      <c r="AI43">
        <v>0</v>
      </c>
      <c r="AJ43">
        <v>0</v>
      </c>
      <c r="AK43">
        <v>0</v>
      </c>
      <c r="AL43">
        <v>3</v>
      </c>
    </row>
    <row r="44" spans="1:38" x14ac:dyDescent="0.35">
      <c r="A44" t="s">
        <v>70</v>
      </c>
      <c r="B44" t="s">
        <v>1390</v>
      </c>
      <c r="C44" t="s">
        <v>1393</v>
      </c>
      <c r="D44" t="s">
        <v>1408</v>
      </c>
      <c r="H44">
        <v>1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1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1</v>
      </c>
      <c r="AH44">
        <v>0</v>
      </c>
      <c r="AI44">
        <v>0</v>
      </c>
      <c r="AJ44">
        <v>1</v>
      </c>
      <c r="AK44">
        <v>0</v>
      </c>
      <c r="AL44">
        <v>2</v>
      </c>
    </row>
    <row r="45" spans="1:38" x14ac:dyDescent="0.35">
      <c r="A45" t="s">
        <v>71</v>
      </c>
      <c r="B45" t="s">
        <v>1390</v>
      </c>
      <c r="C45" t="s">
        <v>1393</v>
      </c>
      <c r="D45" t="s">
        <v>1405</v>
      </c>
      <c r="E45" t="s">
        <v>1419</v>
      </c>
      <c r="F45" t="s">
        <v>1441</v>
      </c>
      <c r="H45">
        <v>0</v>
      </c>
      <c r="I45">
        <v>0</v>
      </c>
      <c r="J45">
        <v>0</v>
      </c>
      <c r="K45">
        <v>1</v>
      </c>
      <c r="L45">
        <v>0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1</v>
      </c>
    </row>
    <row r="46" spans="1:38" x14ac:dyDescent="0.35">
      <c r="A46" t="s">
        <v>72</v>
      </c>
      <c r="B46" t="s">
        <v>1390</v>
      </c>
      <c r="C46" t="s">
        <v>1393</v>
      </c>
      <c r="D46" t="s">
        <v>1408</v>
      </c>
      <c r="H46">
        <v>1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1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1</v>
      </c>
      <c r="AD46">
        <v>0</v>
      </c>
      <c r="AE46">
        <v>1</v>
      </c>
      <c r="AF46">
        <v>0</v>
      </c>
      <c r="AG46">
        <v>7</v>
      </c>
      <c r="AH46">
        <v>0</v>
      </c>
      <c r="AI46">
        <v>0</v>
      </c>
      <c r="AJ46">
        <v>1</v>
      </c>
      <c r="AK46">
        <v>0</v>
      </c>
      <c r="AL46">
        <v>1</v>
      </c>
    </row>
    <row r="47" spans="1:38" x14ac:dyDescent="0.35">
      <c r="A47" t="s">
        <v>73</v>
      </c>
      <c r="B47" t="s">
        <v>1390</v>
      </c>
      <c r="C47" t="s">
        <v>1393</v>
      </c>
      <c r="D47" t="s">
        <v>1405</v>
      </c>
      <c r="E47" t="s">
        <v>1419</v>
      </c>
      <c r="F47" t="s">
        <v>1441</v>
      </c>
      <c r="H47">
        <v>0</v>
      </c>
      <c r="I47">
        <v>0</v>
      </c>
      <c r="J47">
        <v>0</v>
      </c>
      <c r="K47">
        <v>1</v>
      </c>
      <c r="L47">
        <v>0</v>
      </c>
      <c r="M47">
        <v>1</v>
      </c>
      <c r="N47">
        <v>0</v>
      </c>
      <c r="O47">
        <v>0</v>
      </c>
      <c r="P47">
        <v>2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1</v>
      </c>
      <c r="AD47">
        <v>0</v>
      </c>
      <c r="AE47">
        <v>0</v>
      </c>
      <c r="AF47">
        <v>0</v>
      </c>
      <c r="AG47">
        <v>1</v>
      </c>
      <c r="AH47">
        <v>0</v>
      </c>
      <c r="AI47">
        <v>0</v>
      </c>
      <c r="AJ47">
        <v>1</v>
      </c>
      <c r="AK47">
        <v>0</v>
      </c>
      <c r="AL47">
        <v>0</v>
      </c>
    </row>
    <row r="48" spans="1:38" x14ac:dyDescent="0.35">
      <c r="A48" t="s">
        <v>74</v>
      </c>
      <c r="B48" t="s">
        <v>1390</v>
      </c>
      <c r="C48" t="s">
        <v>1393</v>
      </c>
      <c r="D48" t="s">
        <v>1403</v>
      </c>
      <c r="E48" t="s">
        <v>1417</v>
      </c>
      <c r="F48" t="s">
        <v>1439</v>
      </c>
      <c r="G48" t="s">
        <v>147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1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1</v>
      </c>
      <c r="AB48">
        <v>0</v>
      </c>
      <c r="AC48">
        <v>0</v>
      </c>
      <c r="AD48">
        <v>0</v>
      </c>
      <c r="AE48">
        <v>1</v>
      </c>
      <c r="AF48">
        <v>0</v>
      </c>
      <c r="AG48">
        <v>0</v>
      </c>
      <c r="AH48">
        <v>1</v>
      </c>
      <c r="AI48">
        <v>0</v>
      </c>
      <c r="AJ48">
        <v>0</v>
      </c>
      <c r="AK48">
        <v>0</v>
      </c>
      <c r="AL48">
        <v>2</v>
      </c>
    </row>
    <row r="49" spans="1:38" x14ac:dyDescent="0.35">
      <c r="A49" t="s">
        <v>75</v>
      </c>
      <c r="B49" t="s">
        <v>1390</v>
      </c>
      <c r="C49" t="s">
        <v>1397</v>
      </c>
      <c r="D49" t="s">
        <v>1410</v>
      </c>
      <c r="E49" t="s">
        <v>1427</v>
      </c>
      <c r="F49" t="s">
        <v>1447</v>
      </c>
      <c r="G49" t="s">
        <v>1466</v>
      </c>
      <c r="H49">
        <v>0</v>
      </c>
      <c r="I49">
        <v>1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1</v>
      </c>
      <c r="U49">
        <v>0</v>
      </c>
      <c r="V49">
        <v>0</v>
      </c>
      <c r="W49">
        <v>0</v>
      </c>
      <c r="X49">
        <v>2</v>
      </c>
      <c r="Y49">
        <v>1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3</v>
      </c>
      <c r="AF49">
        <v>0</v>
      </c>
      <c r="AG49">
        <v>1</v>
      </c>
      <c r="AH49">
        <v>0</v>
      </c>
      <c r="AI49">
        <v>0</v>
      </c>
      <c r="AJ49">
        <v>0</v>
      </c>
      <c r="AK49">
        <v>0</v>
      </c>
      <c r="AL49">
        <v>2</v>
      </c>
    </row>
    <row r="50" spans="1:38" x14ac:dyDescent="0.35">
      <c r="A50" t="s">
        <v>76</v>
      </c>
      <c r="B50" t="s">
        <v>1390</v>
      </c>
      <c r="C50" t="s">
        <v>1399</v>
      </c>
      <c r="D50" t="s">
        <v>1413</v>
      </c>
      <c r="E50" t="s">
        <v>1433</v>
      </c>
      <c r="F50" t="s">
        <v>1433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1</v>
      </c>
      <c r="AF50">
        <v>0</v>
      </c>
      <c r="AG50">
        <v>0</v>
      </c>
      <c r="AH50">
        <v>1</v>
      </c>
      <c r="AI50">
        <v>0</v>
      </c>
      <c r="AJ50">
        <v>0</v>
      </c>
      <c r="AK50">
        <v>0</v>
      </c>
      <c r="AL50">
        <v>4</v>
      </c>
    </row>
    <row r="51" spans="1:38" x14ac:dyDescent="0.35">
      <c r="A51" t="s">
        <v>77</v>
      </c>
      <c r="B51" t="s">
        <v>1390</v>
      </c>
      <c r="C51" t="s">
        <v>1393</v>
      </c>
      <c r="D51" t="s">
        <v>1405</v>
      </c>
      <c r="E51" t="s">
        <v>1419</v>
      </c>
      <c r="F51" t="s">
        <v>1448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1</v>
      </c>
      <c r="AF51">
        <v>0</v>
      </c>
      <c r="AG51">
        <v>1</v>
      </c>
      <c r="AH51">
        <v>2</v>
      </c>
      <c r="AI51">
        <v>0</v>
      </c>
      <c r="AJ51">
        <v>0</v>
      </c>
      <c r="AK51">
        <v>0</v>
      </c>
      <c r="AL51">
        <v>0</v>
      </c>
    </row>
    <row r="52" spans="1:38" x14ac:dyDescent="0.35">
      <c r="A52" t="s">
        <v>78</v>
      </c>
      <c r="B52" t="s">
        <v>1390</v>
      </c>
      <c r="C52" t="s">
        <v>1393</v>
      </c>
      <c r="D52" t="s">
        <v>1405</v>
      </c>
      <c r="E52" t="s">
        <v>1419</v>
      </c>
      <c r="F52" t="s">
        <v>1448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1</v>
      </c>
      <c r="AF52">
        <v>0</v>
      </c>
      <c r="AG52">
        <v>2</v>
      </c>
      <c r="AH52">
        <v>0</v>
      </c>
      <c r="AI52">
        <v>0</v>
      </c>
      <c r="AJ52">
        <v>0</v>
      </c>
      <c r="AK52">
        <v>0</v>
      </c>
      <c r="AL52">
        <v>0</v>
      </c>
    </row>
    <row r="53" spans="1:38" x14ac:dyDescent="0.35">
      <c r="A53" t="s">
        <v>79</v>
      </c>
      <c r="B53" t="s">
        <v>1390</v>
      </c>
      <c r="C53" t="s">
        <v>1393</v>
      </c>
      <c r="D53" t="s">
        <v>1403</v>
      </c>
      <c r="E53" t="s">
        <v>1417</v>
      </c>
      <c r="F53" t="s">
        <v>1439</v>
      </c>
      <c r="G53" t="s">
        <v>147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1</v>
      </c>
      <c r="AF53">
        <v>0</v>
      </c>
      <c r="AG53">
        <v>0</v>
      </c>
      <c r="AH53">
        <v>1</v>
      </c>
      <c r="AI53">
        <v>0</v>
      </c>
      <c r="AJ53">
        <v>0</v>
      </c>
      <c r="AK53">
        <v>0</v>
      </c>
      <c r="AL53">
        <v>0</v>
      </c>
    </row>
    <row r="54" spans="1:38" x14ac:dyDescent="0.35">
      <c r="A54" t="s">
        <v>80</v>
      </c>
      <c r="B54" t="s">
        <v>1390</v>
      </c>
      <c r="C54" t="s">
        <v>1400</v>
      </c>
      <c r="D54" t="s">
        <v>1414</v>
      </c>
      <c r="E54" t="s">
        <v>1434</v>
      </c>
      <c r="F54" t="s">
        <v>1456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2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1</v>
      </c>
      <c r="AF54">
        <v>0</v>
      </c>
      <c r="AG54">
        <v>0</v>
      </c>
      <c r="AH54">
        <v>1</v>
      </c>
      <c r="AI54">
        <v>0</v>
      </c>
      <c r="AJ54">
        <v>2</v>
      </c>
      <c r="AK54">
        <v>0</v>
      </c>
      <c r="AL54">
        <v>1</v>
      </c>
    </row>
    <row r="55" spans="1:38" x14ac:dyDescent="0.35">
      <c r="A55" t="s">
        <v>81</v>
      </c>
      <c r="B55" t="s">
        <v>1390</v>
      </c>
      <c r="C55" t="s">
        <v>1397</v>
      </c>
      <c r="D55" t="s">
        <v>1410</v>
      </c>
      <c r="E55" t="s">
        <v>1427</v>
      </c>
      <c r="F55" t="s">
        <v>1457</v>
      </c>
      <c r="G55" t="s">
        <v>1471</v>
      </c>
      <c r="H55">
        <v>0</v>
      </c>
      <c r="I55">
        <v>2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2</v>
      </c>
      <c r="Y55">
        <v>2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1</v>
      </c>
      <c r="AF55">
        <v>0</v>
      </c>
      <c r="AG55">
        <v>2</v>
      </c>
      <c r="AH55">
        <v>0</v>
      </c>
      <c r="AI55">
        <v>0</v>
      </c>
      <c r="AJ55">
        <v>0</v>
      </c>
      <c r="AK55">
        <v>0</v>
      </c>
      <c r="AL55">
        <v>2</v>
      </c>
    </row>
    <row r="56" spans="1:38" x14ac:dyDescent="0.35">
      <c r="A56" t="s">
        <v>82</v>
      </c>
      <c r="B56" t="s">
        <v>1390</v>
      </c>
      <c r="C56" t="s">
        <v>1397</v>
      </c>
      <c r="D56" t="s">
        <v>1410</v>
      </c>
      <c r="E56" t="s">
        <v>1435</v>
      </c>
      <c r="F56" t="s">
        <v>1458</v>
      </c>
      <c r="G56" t="s">
        <v>1472</v>
      </c>
      <c r="H56">
        <v>0</v>
      </c>
      <c r="I56">
        <v>1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1</v>
      </c>
      <c r="AC56">
        <v>1</v>
      </c>
      <c r="AD56">
        <v>0</v>
      </c>
      <c r="AE56">
        <v>2</v>
      </c>
      <c r="AF56">
        <v>0</v>
      </c>
      <c r="AG56">
        <v>3</v>
      </c>
      <c r="AH56">
        <v>0</v>
      </c>
      <c r="AI56">
        <v>0</v>
      </c>
      <c r="AJ56">
        <v>0</v>
      </c>
      <c r="AK56">
        <v>0</v>
      </c>
      <c r="AL56">
        <v>2</v>
      </c>
    </row>
    <row r="57" spans="1:38" x14ac:dyDescent="0.35">
      <c r="A57" t="s">
        <v>83</v>
      </c>
      <c r="B57" t="s">
        <v>1390</v>
      </c>
      <c r="C57" t="s">
        <v>1399</v>
      </c>
      <c r="D57" t="s">
        <v>1415</v>
      </c>
      <c r="E57" t="s">
        <v>1436</v>
      </c>
      <c r="F57" t="s">
        <v>1459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1</v>
      </c>
      <c r="AD57">
        <v>0</v>
      </c>
      <c r="AE57">
        <v>1</v>
      </c>
      <c r="AF57">
        <v>0</v>
      </c>
      <c r="AG57">
        <v>3</v>
      </c>
      <c r="AH57">
        <v>0</v>
      </c>
      <c r="AI57">
        <v>0</v>
      </c>
      <c r="AJ57">
        <v>1</v>
      </c>
      <c r="AK57">
        <v>0</v>
      </c>
      <c r="AL57">
        <v>1</v>
      </c>
    </row>
    <row r="58" spans="1:38" x14ac:dyDescent="0.35">
      <c r="A58" t="s">
        <v>84</v>
      </c>
      <c r="B58" t="s">
        <v>1390</v>
      </c>
      <c r="C58" t="s">
        <v>1397</v>
      </c>
      <c r="D58" t="s">
        <v>1410</v>
      </c>
      <c r="E58" t="s">
        <v>1437</v>
      </c>
      <c r="F58" t="s">
        <v>1460</v>
      </c>
      <c r="G58" t="s">
        <v>1473</v>
      </c>
      <c r="H58">
        <v>0</v>
      </c>
      <c r="I58">
        <v>1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3</v>
      </c>
      <c r="Y58">
        <v>3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1</v>
      </c>
      <c r="AF58">
        <v>0</v>
      </c>
      <c r="AG58">
        <v>1</v>
      </c>
      <c r="AH58">
        <v>0</v>
      </c>
      <c r="AI58">
        <v>0</v>
      </c>
      <c r="AJ58">
        <v>0</v>
      </c>
      <c r="AK58">
        <v>0</v>
      </c>
      <c r="AL58">
        <v>0</v>
      </c>
    </row>
    <row r="59" spans="1:38" x14ac:dyDescent="0.35">
      <c r="A59" t="s">
        <v>85</v>
      </c>
      <c r="B59" t="s">
        <v>1390</v>
      </c>
      <c r="C59" t="s">
        <v>1394</v>
      </c>
      <c r="D59" t="s">
        <v>1404</v>
      </c>
      <c r="E59" t="s">
        <v>1418</v>
      </c>
      <c r="F59" t="s">
        <v>144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2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1</v>
      </c>
    </row>
    <row r="60" spans="1:38" x14ac:dyDescent="0.35">
      <c r="A60" t="s">
        <v>86</v>
      </c>
      <c r="B60" t="s">
        <v>1390</v>
      </c>
      <c r="C60" t="s">
        <v>1392</v>
      </c>
      <c r="D60" t="s">
        <v>1401</v>
      </c>
      <c r="E60" t="s">
        <v>1421</v>
      </c>
      <c r="F60" t="s">
        <v>1443</v>
      </c>
      <c r="G60" t="s">
        <v>1464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1</v>
      </c>
      <c r="AD60">
        <v>0</v>
      </c>
      <c r="AE60">
        <v>2</v>
      </c>
      <c r="AF60">
        <v>0</v>
      </c>
      <c r="AG60">
        <v>4</v>
      </c>
      <c r="AH60">
        <v>1</v>
      </c>
      <c r="AI60">
        <v>0</v>
      </c>
      <c r="AJ60">
        <v>1</v>
      </c>
      <c r="AK60">
        <v>0</v>
      </c>
      <c r="AL60">
        <v>1</v>
      </c>
    </row>
    <row r="61" spans="1:38" x14ac:dyDescent="0.35">
      <c r="A61" t="s">
        <v>87</v>
      </c>
      <c r="B61" t="s">
        <v>1390</v>
      </c>
      <c r="C61" t="s">
        <v>1393</v>
      </c>
      <c r="D61" t="s">
        <v>1408</v>
      </c>
      <c r="E61" t="s">
        <v>1422</v>
      </c>
      <c r="H61">
        <v>1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8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2</v>
      </c>
      <c r="AF61">
        <v>0</v>
      </c>
      <c r="AG61">
        <v>4</v>
      </c>
      <c r="AH61">
        <v>0</v>
      </c>
      <c r="AI61">
        <v>0</v>
      </c>
      <c r="AJ61">
        <v>0</v>
      </c>
      <c r="AK61">
        <v>0</v>
      </c>
      <c r="AL61">
        <v>3</v>
      </c>
    </row>
    <row r="62" spans="1:38" x14ac:dyDescent="0.35">
      <c r="A62" t="s">
        <v>88</v>
      </c>
      <c r="B62" t="s">
        <v>1390</v>
      </c>
      <c r="C62" t="s">
        <v>1393</v>
      </c>
      <c r="D62" t="s">
        <v>1403</v>
      </c>
      <c r="E62" t="s">
        <v>1417</v>
      </c>
      <c r="F62" t="s">
        <v>1439</v>
      </c>
      <c r="G62" t="s">
        <v>1461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1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1</v>
      </c>
      <c r="AF62">
        <v>0</v>
      </c>
      <c r="AG62">
        <v>0</v>
      </c>
      <c r="AH62">
        <v>5</v>
      </c>
      <c r="AI62">
        <v>0</v>
      </c>
      <c r="AJ62">
        <v>0</v>
      </c>
      <c r="AK62">
        <v>0</v>
      </c>
      <c r="AL62">
        <v>1</v>
      </c>
    </row>
    <row r="63" spans="1:38" x14ac:dyDescent="0.35">
      <c r="A63" t="s">
        <v>89</v>
      </c>
      <c r="B63" t="s">
        <v>1390</v>
      </c>
      <c r="C63" t="s">
        <v>1393</v>
      </c>
      <c r="D63" t="s">
        <v>1405</v>
      </c>
      <c r="E63" t="s">
        <v>1419</v>
      </c>
      <c r="F63" t="s">
        <v>1441</v>
      </c>
      <c r="H63">
        <v>0</v>
      </c>
      <c r="I63">
        <v>0</v>
      </c>
      <c r="J63">
        <v>0</v>
      </c>
      <c r="K63">
        <v>0</v>
      </c>
      <c r="L63">
        <v>0</v>
      </c>
      <c r="M63">
        <v>2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2</v>
      </c>
      <c r="AF63">
        <v>0</v>
      </c>
      <c r="AG63">
        <v>1</v>
      </c>
      <c r="AH63">
        <v>0</v>
      </c>
      <c r="AI63">
        <v>0</v>
      </c>
      <c r="AJ63">
        <v>0</v>
      </c>
      <c r="AK63">
        <v>0</v>
      </c>
      <c r="AL63">
        <v>1</v>
      </c>
    </row>
    <row r="64" spans="1:38" x14ac:dyDescent="0.35">
      <c r="A64" t="s">
        <v>90</v>
      </c>
      <c r="B64" t="s">
        <v>1390</v>
      </c>
      <c r="C64" t="s">
        <v>1397</v>
      </c>
      <c r="D64" t="s">
        <v>1410</v>
      </c>
      <c r="E64" t="s">
        <v>1427</v>
      </c>
      <c r="F64" t="s">
        <v>1457</v>
      </c>
      <c r="G64" t="s">
        <v>1471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1</v>
      </c>
      <c r="Y64">
        <v>0</v>
      </c>
      <c r="Z64">
        <v>0</v>
      </c>
      <c r="AA64">
        <v>0</v>
      </c>
      <c r="AB64">
        <v>0</v>
      </c>
      <c r="AC64">
        <v>0</v>
      </c>
      <c r="AD64">
        <v>1</v>
      </c>
      <c r="AE64">
        <v>3</v>
      </c>
      <c r="AF64">
        <v>0</v>
      </c>
      <c r="AG64">
        <v>2</v>
      </c>
      <c r="AH64">
        <v>0</v>
      </c>
      <c r="AI64">
        <v>0</v>
      </c>
      <c r="AJ64">
        <v>0</v>
      </c>
      <c r="AK64">
        <v>0</v>
      </c>
      <c r="AL64">
        <v>1</v>
      </c>
    </row>
    <row r="65" spans="1:38" x14ac:dyDescent="0.35">
      <c r="A65" t="s">
        <v>91</v>
      </c>
      <c r="B65" t="s">
        <v>1390</v>
      </c>
      <c r="C65" t="s">
        <v>1393</v>
      </c>
      <c r="D65" t="s">
        <v>1405</v>
      </c>
      <c r="E65" t="s">
        <v>1419</v>
      </c>
      <c r="F65" t="s">
        <v>1441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Q65">
        <v>2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1</v>
      </c>
      <c r="AF65">
        <v>0</v>
      </c>
      <c r="AG65">
        <v>3</v>
      </c>
      <c r="AH65">
        <v>0</v>
      </c>
      <c r="AI65">
        <v>0</v>
      </c>
      <c r="AJ65">
        <v>0</v>
      </c>
      <c r="AK65">
        <v>0</v>
      </c>
      <c r="AL65">
        <v>1</v>
      </c>
    </row>
    <row r="66" spans="1:38" x14ac:dyDescent="0.35">
      <c r="A66" t="s">
        <v>92</v>
      </c>
      <c r="B66" t="s">
        <v>1390</v>
      </c>
      <c r="C66" t="s">
        <v>1393</v>
      </c>
      <c r="D66" t="s">
        <v>1405</v>
      </c>
      <c r="E66" t="s">
        <v>1419</v>
      </c>
      <c r="F66" t="s">
        <v>1452</v>
      </c>
      <c r="H66">
        <v>0</v>
      </c>
      <c r="I66">
        <v>0</v>
      </c>
      <c r="J66">
        <v>0</v>
      </c>
      <c r="K66">
        <v>1</v>
      </c>
      <c r="L66">
        <v>0</v>
      </c>
      <c r="M66">
        <v>0</v>
      </c>
      <c r="N66">
        <v>0</v>
      </c>
      <c r="O66">
        <v>0</v>
      </c>
      <c r="P66">
        <v>2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1</v>
      </c>
      <c r="AE66">
        <v>1</v>
      </c>
      <c r="AF66">
        <v>0</v>
      </c>
      <c r="AG66">
        <v>3</v>
      </c>
      <c r="AH66">
        <v>0</v>
      </c>
      <c r="AI66">
        <v>0</v>
      </c>
      <c r="AJ66">
        <v>0</v>
      </c>
      <c r="AK66">
        <v>0</v>
      </c>
      <c r="AL66">
        <v>2</v>
      </c>
    </row>
    <row r="67" spans="1:38" x14ac:dyDescent="0.35">
      <c r="A67" t="s">
        <v>93</v>
      </c>
      <c r="B67" t="s">
        <v>1390</v>
      </c>
      <c r="C67" t="s">
        <v>1393</v>
      </c>
      <c r="D67" t="s">
        <v>1403</v>
      </c>
      <c r="E67" t="s">
        <v>1417</v>
      </c>
      <c r="F67" t="s">
        <v>1439</v>
      </c>
      <c r="G67" t="s">
        <v>147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1</v>
      </c>
      <c r="AB67">
        <v>0</v>
      </c>
      <c r="AC67">
        <v>0</v>
      </c>
      <c r="AD67">
        <v>0</v>
      </c>
      <c r="AE67">
        <v>1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1</v>
      </c>
    </row>
    <row r="68" spans="1:38" x14ac:dyDescent="0.35">
      <c r="A68" t="s">
        <v>94</v>
      </c>
      <c r="B68" t="s">
        <v>1390</v>
      </c>
      <c r="C68" t="s">
        <v>1393</v>
      </c>
      <c r="D68" t="s">
        <v>1408</v>
      </c>
      <c r="H68">
        <v>1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2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1</v>
      </c>
      <c r="AF68">
        <v>0</v>
      </c>
      <c r="AG68">
        <v>2</v>
      </c>
      <c r="AH68">
        <v>0</v>
      </c>
      <c r="AI68">
        <v>0</v>
      </c>
      <c r="AJ68">
        <v>0</v>
      </c>
      <c r="AK68">
        <v>0</v>
      </c>
      <c r="AL68">
        <v>2</v>
      </c>
    </row>
    <row r="69" spans="1:38" ht="15" thickBot="1" x14ac:dyDescent="0.4">
      <c r="A69" s="2" t="s">
        <v>95</v>
      </c>
      <c r="B69" s="2" t="s">
        <v>1390</v>
      </c>
      <c r="C69" s="2" t="s">
        <v>1393</v>
      </c>
      <c r="D69" s="2" t="s">
        <v>1405</v>
      </c>
      <c r="E69" s="2" t="s">
        <v>1419</v>
      </c>
      <c r="F69" s="2" t="s">
        <v>1441</v>
      </c>
      <c r="G69" s="2"/>
      <c r="H69" s="2">
        <v>0</v>
      </c>
      <c r="I69" s="2">
        <v>0</v>
      </c>
      <c r="J69" s="2">
        <v>0</v>
      </c>
      <c r="K69" s="2">
        <v>1</v>
      </c>
      <c r="L69" s="2">
        <v>0</v>
      </c>
      <c r="M69" s="2">
        <v>1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>
        <v>0</v>
      </c>
      <c r="X69" s="2">
        <v>0</v>
      </c>
      <c r="Y69" s="2">
        <v>0</v>
      </c>
      <c r="Z69" s="2">
        <v>0</v>
      </c>
      <c r="AA69" s="2">
        <v>0</v>
      </c>
      <c r="AB69" s="2">
        <v>0</v>
      </c>
      <c r="AC69" s="2">
        <v>1</v>
      </c>
      <c r="AD69" s="2">
        <v>0</v>
      </c>
      <c r="AE69" s="2">
        <v>0</v>
      </c>
      <c r="AF69" s="2">
        <v>0</v>
      </c>
      <c r="AG69" s="2">
        <v>0</v>
      </c>
      <c r="AH69" s="2">
        <v>0</v>
      </c>
      <c r="AI69" s="2">
        <v>0</v>
      </c>
      <c r="AJ69" s="2">
        <v>0</v>
      </c>
      <c r="AK69" s="2">
        <v>0</v>
      </c>
      <c r="AL69" s="2">
        <v>1</v>
      </c>
    </row>
  </sheetData>
  <mergeCells count="7">
    <mergeCell ref="AE1:AL1"/>
    <mergeCell ref="B1:G1"/>
    <mergeCell ref="H1:L1"/>
    <mergeCell ref="M1:Q1"/>
    <mergeCell ref="R1:S1"/>
    <mergeCell ref="T1:W1"/>
    <mergeCell ref="X1:AB1"/>
  </mergeCells>
  <conditionalFormatting sqref="H3:L69">
    <cfRule type="dataBar" priority="8">
      <dataBar>
        <cfvo type="min"/>
        <cfvo type="max"/>
        <color theme="5" tint="0.39997558519241921"/>
      </dataBar>
      <extLst>
        <ext xmlns:x14="http://schemas.microsoft.com/office/spreadsheetml/2009/9/main" uri="{B025F937-C7B1-47D3-B67F-A62EFF666E3E}">
          <x14:id>{531667DD-F32C-4BB3-8CEF-C5F9C46F2E19}</x14:id>
        </ext>
      </extLst>
    </cfRule>
  </conditionalFormatting>
  <conditionalFormatting sqref="M3:Q69">
    <cfRule type="dataBar" priority="7">
      <dataBar>
        <cfvo type="min"/>
        <cfvo type="max"/>
        <color theme="9" tint="0.59999389629810485"/>
      </dataBar>
      <extLst>
        <ext xmlns:x14="http://schemas.microsoft.com/office/spreadsheetml/2009/9/main" uri="{B025F937-C7B1-47D3-B67F-A62EFF666E3E}">
          <x14:id>{E947F0E1-8AFF-45A4-B484-8B128186EDD2}</x14:id>
        </ext>
      </extLst>
    </cfRule>
  </conditionalFormatting>
  <conditionalFormatting sqref="R3:S69">
    <cfRule type="dataBar" priority="6">
      <dataBar>
        <cfvo type="min"/>
        <cfvo type="max"/>
        <color rgb="FFFFC000"/>
      </dataBar>
      <extLst>
        <ext xmlns:x14="http://schemas.microsoft.com/office/spreadsheetml/2009/9/main" uri="{B025F937-C7B1-47D3-B67F-A62EFF666E3E}">
          <x14:id>{7E65EAE6-52AC-42BB-9F8A-9BA34B6A721E}</x14:id>
        </ext>
      </extLst>
    </cfRule>
  </conditionalFormatting>
  <conditionalFormatting sqref="T3:W69">
    <cfRule type="dataBar" priority="5">
      <dataBar>
        <cfvo type="min"/>
        <cfvo type="max"/>
        <color rgb="FF00B0F0"/>
      </dataBar>
      <extLst>
        <ext xmlns:x14="http://schemas.microsoft.com/office/spreadsheetml/2009/9/main" uri="{B025F937-C7B1-47D3-B67F-A62EFF666E3E}">
          <x14:id>{04EF81FA-7B6E-4A86-A610-084BFA8B4110}</x14:id>
        </ext>
      </extLst>
    </cfRule>
  </conditionalFormatting>
  <conditionalFormatting sqref="X3:AB69">
    <cfRule type="dataBar" priority="4">
      <dataBar>
        <cfvo type="min"/>
        <cfvo type="max"/>
        <color rgb="FF00B050"/>
      </dataBar>
      <extLst>
        <ext xmlns:x14="http://schemas.microsoft.com/office/spreadsheetml/2009/9/main" uri="{B025F937-C7B1-47D3-B67F-A62EFF666E3E}">
          <x14:id>{EF65FD57-E84C-4C0B-B83D-76E8A1040E98}</x14:id>
        </ext>
      </extLst>
    </cfRule>
  </conditionalFormatting>
  <conditionalFormatting sqref="AC3:AC69">
    <cfRule type="dataBar" priority="3">
      <dataBar>
        <cfvo type="min"/>
        <cfvo type="max"/>
        <color theme="7" tint="0.59999389629810485"/>
      </dataBar>
      <extLst>
        <ext xmlns:x14="http://schemas.microsoft.com/office/spreadsheetml/2009/9/main" uri="{B025F937-C7B1-47D3-B67F-A62EFF666E3E}">
          <x14:id>{614A9CCA-4421-4D16-BC71-CCF08C5D9073}</x14:id>
        </ext>
      </extLst>
    </cfRule>
  </conditionalFormatting>
  <conditionalFormatting sqref="AD3:AD69">
    <cfRule type="dataBar" priority="2">
      <dataBar>
        <cfvo type="min"/>
        <cfvo type="max"/>
        <color rgb="FFF692EF"/>
      </dataBar>
      <extLst>
        <ext xmlns:x14="http://schemas.microsoft.com/office/spreadsheetml/2009/9/main" uri="{B025F937-C7B1-47D3-B67F-A62EFF666E3E}">
          <x14:id>{BD364843-C757-4E4C-B455-142DB312887E}</x14:id>
        </ext>
      </extLst>
    </cfRule>
  </conditionalFormatting>
  <conditionalFormatting sqref="AE3:AL69">
    <cfRule type="dataBar" priority="1">
      <dataBar>
        <cfvo type="min"/>
        <cfvo type="max"/>
        <color rgb="FF9F7FE5"/>
      </dataBar>
      <extLst>
        <ext xmlns:x14="http://schemas.microsoft.com/office/spreadsheetml/2009/9/main" uri="{B025F937-C7B1-47D3-B67F-A62EFF666E3E}">
          <x14:id>{B624BF16-1917-43DB-8454-5210BC49D00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31667DD-F32C-4BB3-8CEF-C5F9C46F2E1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3:L69</xm:sqref>
        </x14:conditionalFormatting>
        <x14:conditionalFormatting xmlns:xm="http://schemas.microsoft.com/office/excel/2006/main">
          <x14:cfRule type="dataBar" id="{E947F0E1-8AFF-45A4-B484-8B128186EDD2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M3:Q69</xm:sqref>
        </x14:conditionalFormatting>
        <x14:conditionalFormatting xmlns:xm="http://schemas.microsoft.com/office/excel/2006/main">
          <x14:cfRule type="dataBar" id="{7E65EAE6-52AC-42BB-9F8A-9BA34B6A721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3:S69</xm:sqref>
        </x14:conditionalFormatting>
        <x14:conditionalFormatting xmlns:xm="http://schemas.microsoft.com/office/excel/2006/main">
          <x14:cfRule type="dataBar" id="{04EF81FA-7B6E-4A86-A610-084BFA8B41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T3:W69</xm:sqref>
        </x14:conditionalFormatting>
        <x14:conditionalFormatting xmlns:xm="http://schemas.microsoft.com/office/excel/2006/main">
          <x14:cfRule type="dataBar" id="{EF65FD57-E84C-4C0B-B83D-76E8A1040E98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X3:AB69</xm:sqref>
        </x14:conditionalFormatting>
        <x14:conditionalFormatting xmlns:xm="http://schemas.microsoft.com/office/excel/2006/main">
          <x14:cfRule type="dataBar" id="{614A9CCA-4421-4D16-BC71-CCF08C5D9073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C3:AC69</xm:sqref>
        </x14:conditionalFormatting>
        <x14:conditionalFormatting xmlns:xm="http://schemas.microsoft.com/office/excel/2006/main">
          <x14:cfRule type="dataBar" id="{BD364843-C757-4E4C-B455-142DB312887E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D3:AD69</xm:sqref>
        </x14:conditionalFormatting>
        <x14:conditionalFormatting xmlns:xm="http://schemas.microsoft.com/office/excel/2006/main">
          <x14:cfRule type="dataBar" id="{B624BF16-1917-43DB-8454-5210BC49D00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AE3:AL6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59"/>
  <sheetViews>
    <sheetView zoomScale="90" zoomScaleNormal="90" workbookViewId="0">
      <selection activeCell="I8" sqref="I8"/>
    </sheetView>
  </sheetViews>
  <sheetFormatPr defaultRowHeight="14.5" x14ac:dyDescent="0.35"/>
  <cols>
    <col min="1" max="1" width="42.54296875" bestFit="1" customWidth="1"/>
    <col min="2" max="2" width="10" customWidth="1"/>
    <col min="3" max="3" width="17.6328125" bestFit="1" customWidth="1"/>
    <col min="4" max="4" width="26.54296875" customWidth="1"/>
    <col min="5" max="5" width="11.453125" customWidth="1"/>
    <col min="6" max="6" width="8.54296875" customWidth="1"/>
    <col min="7" max="7" width="7.90625" customWidth="1"/>
    <col min="8" max="8" width="5" bestFit="1" customWidth="1"/>
    <col min="9" max="9" width="6.453125" bestFit="1" customWidth="1"/>
    <col min="10" max="10" width="7.6328125" customWidth="1"/>
    <col min="12" max="12" width="255.81640625" bestFit="1" customWidth="1"/>
  </cols>
  <sheetData>
    <row r="1" spans="1:12" s="1" customFormat="1" x14ac:dyDescent="0.35">
      <c r="A1" s="1" t="s">
        <v>96</v>
      </c>
      <c r="B1" s="1" t="s">
        <v>97</v>
      </c>
      <c r="C1" s="1" t="s">
        <v>98</v>
      </c>
      <c r="D1" s="1" t="s">
        <v>99</v>
      </c>
      <c r="E1" s="1" t="s">
        <v>27</v>
      </c>
      <c r="F1" s="1" t="s">
        <v>100</v>
      </c>
      <c r="G1" s="1" t="s">
        <v>101</v>
      </c>
      <c r="H1" s="1" t="s">
        <v>102</v>
      </c>
      <c r="I1" s="1" t="s">
        <v>103</v>
      </c>
      <c r="J1" s="1" t="s">
        <v>104</v>
      </c>
      <c r="K1" s="1" t="s">
        <v>105</v>
      </c>
      <c r="L1" s="1" t="s">
        <v>106</v>
      </c>
    </row>
    <row r="2" spans="1:12" x14ac:dyDescent="0.35">
      <c r="A2" t="s">
        <v>107</v>
      </c>
      <c r="B2" t="s">
        <v>9</v>
      </c>
      <c r="D2" t="s">
        <v>108</v>
      </c>
      <c r="E2" t="s">
        <v>29</v>
      </c>
      <c r="F2" t="s">
        <v>109</v>
      </c>
      <c r="G2" t="s">
        <v>110</v>
      </c>
      <c r="H2">
        <v>69</v>
      </c>
      <c r="I2">
        <v>420</v>
      </c>
      <c r="J2">
        <v>9.9999999999999996E-165</v>
      </c>
      <c r="K2">
        <v>579.70000000000005</v>
      </c>
      <c r="L2" t="s">
        <v>111</v>
      </c>
    </row>
    <row r="3" spans="1:12" x14ac:dyDescent="0.35">
      <c r="A3" t="s">
        <v>112</v>
      </c>
      <c r="B3" t="s">
        <v>16</v>
      </c>
      <c r="C3" t="s">
        <v>113</v>
      </c>
      <c r="D3" t="s">
        <v>114</v>
      </c>
      <c r="E3" t="s">
        <v>29</v>
      </c>
      <c r="F3" t="s">
        <v>115</v>
      </c>
      <c r="G3" t="s">
        <v>116</v>
      </c>
      <c r="H3">
        <v>82.1</v>
      </c>
      <c r="I3">
        <v>173</v>
      </c>
      <c r="J3">
        <v>5.8999999999999998E-85</v>
      </c>
      <c r="K3">
        <v>313.5</v>
      </c>
      <c r="L3" t="s">
        <v>117</v>
      </c>
    </row>
    <row r="4" spans="1:12" x14ac:dyDescent="0.35">
      <c r="A4" t="s">
        <v>118</v>
      </c>
      <c r="B4" t="s">
        <v>19</v>
      </c>
      <c r="D4" t="s">
        <v>119</v>
      </c>
      <c r="E4" t="s">
        <v>29</v>
      </c>
      <c r="F4" t="s">
        <v>120</v>
      </c>
      <c r="G4" t="s">
        <v>121</v>
      </c>
      <c r="H4">
        <v>84.4</v>
      </c>
      <c r="I4">
        <v>379</v>
      </c>
      <c r="J4">
        <v>4.7999999999999998E-193</v>
      </c>
      <c r="K4">
        <v>673.7</v>
      </c>
      <c r="L4" t="s">
        <v>122</v>
      </c>
    </row>
    <row r="5" spans="1:12" x14ac:dyDescent="0.35">
      <c r="A5" t="s">
        <v>123</v>
      </c>
      <c r="B5" t="s">
        <v>28</v>
      </c>
      <c r="C5" t="s">
        <v>124</v>
      </c>
      <c r="D5" t="s">
        <v>125</v>
      </c>
      <c r="E5" t="s">
        <v>29</v>
      </c>
      <c r="F5" t="s">
        <v>126</v>
      </c>
      <c r="G5" t="s">
        <v>127</v>
      </c>
      <c r="H5">
        <v>81.099999999999994</v>
      </c>
      <c r="I5">
        <v>270</v>
      </c>
      <c r="J5">
        <v>4.8999999999999999E-128</v>
      </c>
      <c r="K5">
        <v>457.2</v>
      </c>
      <c r="L5" t="s">
        <v>128</v>
      </c>
    </row>
    <row r="6" spans="1:12" x14ac:dyDescent="0.35">
      <c r="A6" t="s">
        <v>129</v>
      </c>
      <c r="B6" t="s">
        <v>20</v>
      </c>
      <c r="D6" t="s">
        <v>130</v>
      </c>
      <c r="E6" t="s">
        <v>29</v>
      </c>
      <c r="F6" t="s">
        <v>131</v>
      </c>
      <c r="G6" t="s">
        <v>132</v>
      </c>
      <c r="H6">
        <v>87.2</v>
      </c>
      <c r="I6">
        <v>218</v>
      </c>
      <c r="J6">
        <v>5.2000000000000001E-107</v>
      </c>
      <c r="K6">
        <v>387.1</v>
      </c>
      <c r="L6" t="s">
        <v>133</v>
      </c>
    </row>
    <row r="7" spans="1:12" x14ac:dyDescent="0.35">
      <c r="A7" t="s">
        <v>129</v>
      </c>
      <c r="B7" t="s">
        <v>20</v>
      </c>
      <c r="D7" t="s">
        <v>130</v>
      </c>
      <c r="E7" t="s">
        <v>29</v>
      </c>
      <c r="F7" t="s">
        <v>134</v>
      </c>
      <c r="G7" t="s">
        <v>135</v>
      </c>
      <c r="H7">
        <v>91.4</v>
      </c>
      <c r="I7">
        <v>58</v>
      </c>
      <c r="J7">
        <v>3.5999999999999998E-23</v>
      </c>
      <c r="K7">
        <v>106.7</v>
      </c>
      <c r="L7" t="s">
        <v>136</v>
      </c>
    </row>
    <row r="8" spans="1:12" x14ac:dyDescent="0.35">
      <c r="A8" t="s">
        <v>137</v>
      </c>
      <c r="B8" t="s">
        <v>22</v>
      </c>
      <c r="D8" t="s">
        <v>138</v>
      </c>
      <c r="E8" t="s">
        <v>29</v>
      </c>
      <c r="F8" t="s">
        <v>139</v>
      </c>
      <c r="G8" t="s">
        <v>140</v>
      </c>
      <c r="H8">
        <v>86.5</v>
      </c>
      <c r="I8">
        <v>266</v>
      </c>
      <c r="J8">
        <v>2.3000000000000001E-130</v>
      </c>
      <c r="K8">
        <v>464.9</v>
      </c>
      <c r="L8" t="s">
        <v>141</v>
      </c>
    </row>
    <row r="9" spans="1:12" x14ac:dyDescent="0.35">
      <c r="A9" t="s">
        <v>142</v>
      </c>
      <c r="B9" t="s">
        <v>23</v>
      </c>
      <c r="D9" t="s">
        <v>138</v>
      </c>
      <c r="E9" t="s">
        <v>29</v>
      </c>
      <c r="F9" t="s">
        <v>143</v>
      </c>
      <c r="G9" t="s">
        <v>144</v>
      </c>
      <c r="H9">
        <v>81.2</v>
      </c>
      <c r="I9">
        <v>399</v>
      </c>
      <c r="J9">
        <v>1.1E-195</v>
      </c>
      <c r="K9">
        <v>682.6</v>
      </c>
      <c r="L9" t="s">
        <v>145</v>
      </c>
    </row>
    <row r="10" spans="1:12" x14ac:dyDescent="0.35">
      <c r="A10" t="s">
        <v>146</v>
      </c>
      <c r="B10" t="s">
        <v>25</v>
      </c>
      <c r="D10" t="s">
        <v>147</v>
      </c>
      <c r="E10" t="s">
        <v>29</v>
      </c>
      <c r="F10" t="s">
        <v>148</v>
      </c>
      <c r="G10" t="s">
        <v>149</v>
      </c>
      <c r="H10">
        <v>90.1</v>
      </c>
      <c r="I10">
        <v>294</v>
      </c>
      <c r="J10">
        <v>6.6000000000000004E-166</v>
      </c>
      <c r="K10">
        <v>583.20000000000005</v>
      </c>
      <c r="L10" t="s">
        <v>150</v>
      </c>
    </row>
    <row r="11" spans="1:12" x14ac:dyDescent="0.35">
      <c r="A11" t="s">
        <v>123</v>
      </c>
      <c r="B11" t="s">
        <v>28</v>
      </c>
      <c r="C11" t="s">
        <v>124</v>
      </c>
      <c r="D11" t="s">
        <v>125</v>
      </c>
      <c r="E11" t="s">
        <v>30</v>
      </c>
      <c r="F11" t="s">
        <v>151</v>
      </c>
      <c r="G11" t="s">
        <v>152</v>
      </c>
      <c r="H11">
        <v>72.599999999999994</v>
      </c>
      <c r="I11">
        <v>438</v>
      </c>
      <c r="J11">
        <v>1.0999999999999999E-193</v>
      </c>
      <c r="K11">
        <v>676</v>
      </c>
      <c r="L11" t="s">
        <v>153</v>
      </c>
    </row>
    <row r="12" spans="1:12" x14ac:dyDescent="0.35">
      <c r="A12" t="s">
        <v>123</v>
      </c>
      <c r="B12" t="s">
        <v>28</v>
      </c>
      <c r="C12" t="s">
        <v>124</v>
      </c>
      <c r="D12" t="s">
        <v>125</v>
      </c>
      <c r="E12" t="s">
        <v>30</v>
      </c>
      <c r="F12" t="s">
        <v>154</v>
      </c>
      <c r="G12" t="s">
        <v>155</v>
      </c>
      <c r="H12">
        <v>54.8</v>
      </c>
      <c r="I12">
        <v>93</v>
      </c>
      <c r="J12">
        <v>1.3E-22</v>
      </c>
      <c r="K12">
        <v>105.5</v>
      </c>
      <c r="L12" t="s">
        <v>156</v>
      </c>
    </row>
    <row r="13" spans="1:12" x14ac:dyDescent="0.35">
      <c r="A13" t="s">
        <v>129</v>
      </c>
      <c r="B13" t="s">
        <v>20</v>
      </c>
      <c r="D13" t="s">
        <v>130</v>
      </c>
      <c r="E13" t="s">
        <v>30</v>
      </c>
      <c r="F13" t="s">
        <v>157</v>
      </c>
      <c r="G13" t="s">
        <v>158</v>
      </c>
      <c r="H13">
        <v>66.099999999999994</v>
      </c>
      <c r="I13">
        <v>295</v>
      </c>
      <c r="J13">
        <v>9.5999999999999995E-109</v>
      </c>
      <c r="K13">
        <v>393.3</v>
      </c>
      <c r="L13" t="s">
        <v>159</v>
      </c>
    </row>
    <row r="14" spans="1:12" x14ac:dyDescent="0.35">
      <c r="A14" t="s">
        <v>129</v>
      </c>
      <c r="B14" t="s">
        <v>20</v>
      </c>
      <c r="D14" t="s">
        <v>130</v>
      </c>
      <c r="E14" t="s">
        <v>30</v>
      </c>
      <c r="F14" t="s">
        <v>160</v>
      </c>
      <c r="G14" t="s">
        <v>161</v>
      </c>
      <c r="H14">
        <v>86</v>
      </c>
      <c r="I14">
        <v>50</v>
      </c>
      <c r="J14">
        <v>2.9999999999999999E-16</v>
      </c>
      <c r="K14">
        <v>83.6</v>
      </c>
      <c r="L14" t="s">
        <v>162</v>
      </c>
    </row>
    <row r="15" spans="1:12" x14ac:dyDescent="0.35">
      <c r="A15" t="s">
        <v>129</v>
      </c>
      <c r="B15" t="s">
        <v>20</v>
      </c>
      <c r="D15" t="s">
        <v>130</v>
      </c>
      <c r="E15" t="s">
        <v>30</v>
      </c>
      <c r="F15" t="s">
        <v>163</v>
      </c>
      <c r="G15" t="s">
        <v>164</v>
      </c>
      <c r="H15">
        <v>66.5</v>
      </c>
      <c r="I15">
        <v>203</v>
      </c>
      <c r="J15">
        <v>6.6000000000000001E-69</v>
      </c>
      <c r="K15">
        <v>260.39999999999998</v>
      </c>
      <c r="L15" t="s">
        <v>165</v>
      </c>
    </row>
    <row r="16" spans="1:12" x14ac:dyDescent="0.35">
      <c r="A16" t="s">
        <v>166</v>
      </c>
      <c r="B16" t="s">
        <v>8</v>
      </c>
      <c r="C16" t="s">
        <v>167</v>
      </c>
      <c r="D16" t="s">
        <v>168</v>
      </c>
      <c r="E16" t="s">
        <v>31</v>
      </c>
      <c r="F16" t="s">
        <v>169</v>
      </c>
      <c r="G16" t="s">
        <v>170</v>
      </c>
      <c r="H16">
        <v>87.5</v>
      </c>
      <c r="I16">
        <v>80</v>
      </c>
      <c r="J16">
        <v>7.0000000000000003E-38</v>
      </c>
      <c r="K16">
        <v>156</v>
      </c>
      <c r="L16" t="s">
        <v>171</v>
      </c>
    </row>
    <row r="17" spans="1:12" x14ac:dyDescent="0.35">
      <c r="A17" t="s">
        <v>166</v>
      </c>
      <c r="B17" t="s">
        <v>8</v>
      </c>
      <c r="C17" t="s">
        <v>172</v>
      </c>
      <c r="D17" t="s">
        <v>168</v>
      </c>
      <c r="E17" t="s">
        <v>31</v>
      </c>
      <c r="F17" t="s">
        <v>173</v>
      </c>
      <c r="G17" t="s">
        <v>174</v>
      </c>
      <c r="H17">
        <v>88.2</v>
      </c>
      <c r="I17">
        <v>93</v>
      </c>
      <c r="J17">
        <v>1.5000000000000001E-47</v>
      </c>
      <c r="K17">
        <v>188.3</v>
      </c>
      <c r="L17" t="s">
        <v>175</v>
      </c>
    </row>
    <row r="18" spans="1:12" x14ac:dyDescent="0.35">
      <c r="A18" t="s">
        <v>118</v>
      </c>
      <c r="B18" t="s">
        <v>19</v>
      </c>
      <c r="D18" t="s">
        <v>119</v>
      </c>
      <c r="E18" t="s">
        <v>31</v>
      </c>
      <c r="F18" t="s">
        <v>176</v>
      </c>
      <c r="G18" t="s">
        <v>177</v>
      </c>
      <c r="H18">
        <v>52.8</v>
      </c>
      <c r="I18">
        <v>358</v>
      </c>
      <c r="J18">
        <v>4.3000000000000002E-106</v>
      </c>
      <c r="K18">
        <v>384.8</v>
      </c>
      <c r="L18" t="s">
        <v>178</v>
      </c>
    </row>
    <row r="19" spans="1:12" x14ac:dyDescent="0.35">
      <c r="A19" t="s">
        <v>118</v>
      </c>
      <c r="B19" t="s">
        <v>19</v>
      </c>
      <c r="D19" t="s">
        <v>119</v>
      </c>
      <c r="E19" t="s">
        <v>31</v>
      </c>
      <c r="F19" t="s">
        <v>179</v>
      </c>
      <c r="G19" t="s">
        <v>180</v>
      </c>
      <c r="H19">
        <v>52.4</v>
      </c>
      <c r="I19">
        <v>126</v>
      </c>
      <c r="J19">
        <v>5.3000000000000001E-32</v>
      </c>
      <c r="K19">
        <v>137.1</v>
      </c>
      <c r="L19" t="s">
        <v>181</v>
      </c>
    </row>
    <row r="20" spans="1:12" x14ac:dyDescent="0.35">
      <c r="A20" t="s">
        <v>123</v>
      </c>
      <c r="B20" t="s">
        <v>28</v>
      </c>
      <c r="C20" t="s">
        <v>124</v>
      </c>
      <c r="D20" t="s">
        <v>125</v>
      </c>
      <c r="E20" t="s">
        <v>31</v>
      </c>
      <c r="F20" t="s">
        <v>182</v>
      </c>
      <c r="G20" t="s">
        <v>183</v>
      </c>
      <c r="H20">
        <v>83.9</v>
      </c>
      <c r="I20">
        <v>161</v>
      </c>
      <c r="J20">
        <v>1.5999999999999999E-76</v>
      </c>
      <c r="K20">
        <v>285.39999999999998</v>
      </c>
      <c r="L20" t="s">
        <v>184</v>
      </c>
    </row>
    <row r="21" spans="1:12" x14ac:dyDescent="0.35">
      <c r="A21" t="s">
        <v>142</v>
      </c>
      <c r="B21" t="s">
        <v>23</v>
      </c>
      <c r="D21" t="s">
        <v>138</v>
      </c>
      <c r="E21" t="s">
        <v>31</v>
      </c>
      <c r="F21" t="s">
        <v>185</v>
      </c>
      <c r="G21" t="s">
        <v>186</v>
      </c>
      <c r="H21">
        <v>74.3</v>
      </c>
      <c r="I21">
        <v>70</v>
      </c>
      <c r="J21">
        <v>9.9999999999999991E-22</v>
      </c>
      <c r="K21">
        <v>102.1</v>
      </c>
      <c r="L21" t="s">
        <v>187</v>
      </c>
    </row>
    <row r="22" spans="1:12" x14ac:dyDescent="0.35">
      <c r="A22" t="s">
        <v>142</v>
      </c>
      <c r="B22" t="s">
        <v>23</v>
      </c>
      <c r="D22" t="s">
        <v>138</v>
      </c>
      <c r="E22" t="s">
        <v>31</v>
      </c>
      <c r="F22" t="s">
        <v>188</v>
      </c>
      <c r="G22" t="s">
        <v>186</v>
      </c>
      <c r="H22">
        <v>62</v>
      </c>
      <c r="I22">
        <v>100</v>
      </c>
      <c r="J22">
        <v>7.1999999999999997E-27</v>
      </c>
      <c r="K22">
        <v>119.8</v>
      </c>
      <c r="L22" t="s">
        <v>189</v>
      </c>
    </row>
    <row r="23" spans="1:12" x14ac:dyDescent="0.35">
      <c r="A23" t="s">
        <v>142</v>
      </c>
      <c r="B23" t="s">
        <v>23</v>
      </c>
      <c r="D23" t="s">
        <v>138</v>
      </c>
      <c r="E23" t="s">
        <v>31</v>
      </c>
      <c r="F23" t="s">
        <v>190</v>
      </c>
      <c r="G23" t="s">
        <v>191</v>
      </c>
      <c r="H23">
        <v>73</v>
      </c>
      <c r="I23">
        <v>341</v>
      </c>
      <c r="J23">
        <v>1.1E-146</v>
      </c>
      <c r="K23">
        <v>519.6</v>
      </c>
      <c r="L23" t="s">
        <v>192</v>
      </c>
    </row>
    <row r="24" spans="1:12" x14ac:dyDescent="0.35">
      <c r="A24" t="s">
        <v>142</v>
      </c>
      <c r="B24" t="s">
        <v>23</v>
      </c>
      <c r="D24" t="s">
        <v>138</v>
      </c>
      <c r="E24" t="s">
        <v>31</v>
      </c>
      <c r="F24" t="s">
        <v>193</v>
      </c>
      <c r="G24" t="s">
        <v>194</v>
      </c>
      <c r="H24">
        <v>74</v>
      </c>
      <c r="I24">
        <v>442</v>
      </c>
      <c r="J24">
        <v>8.5999999999999998E-186</v>
      </c>
      <c r="K24">
        <v>649.79999999999995</v>
      </c>
      <c r="L24" t="s">
        <v>195</v>
      </c>
    </row>
    <row r="25" spans="1:12" x14ac:dyDescent="0.35">
      <c r="A25" t="s">
        <v>142</v>
      </c>
      <c r="B25" t="s">
        <v>23</v>
      </c>
      <c r="D25" t="s">
        <v>138</v>
      </c>
      <c r="E25" t="s">
        <v>31</v>
      </c>
      <c r="F25" t="s">
        <v>196</v>
      </c>
      <c r="G25" t="s">
        <v>197</v>
      </c>
      <c r="H25">
        <v>84.9</v>
      </c>
      <c r="I25">
        <v>437</v>
      </c>
      <c r="J25">
        <v>1.9999999999999998E-214</v>
      </c>
      <c r="K25">
        <v>745</v>
      </c>
      <c r="L25" t="s">
        <v>198</v>
      </c>
    </row>
    <row r="26" spans="1:12" x14ac:dyDescent="0.35">
      <c r="A26" t="s">
        <v>142</v>
      </c>
      <c r="B26" t="s">
        <v>23</v>
      </c>
      <c r="D26" t="s">
        <v>138</v>
      </c>
      <c r="E26" t="s">
        <v>31</v>
      </c>
      <c r="F26" t="s">
        <v>199</v>
      </c>
      <c r="G26" t="s">
        <v>200</v>
      </c>
      <c r="H26">
        <v>62.9</v>
      </c>
      <c r="I26">
        <v>466</v>
      </c>
      <c r="J26">
        <v>1.3E-160</v>
      </c>
      <c r="K26">
        <v>566.20000000000005</v>
      </c>
      <c r="L26" t="s">
        <v>201</v>
      </c>
    </row>
    <row r="27" spans="1:12" x14ac:dyDescent="0.35">
      <c r="A27" t="s">
        <v>123</v>
      </c>
      <c r="B27" t="s">
        <v>28</v>
      </c>
      <c r="C27" t="s">
        <v>124</v>
      </c>
      <c r="D27" t="s">
        <v>125</v>
      </c>
      <c r="E27" t="s">
        <v>32</v>
      </c>
      <c r="F27" t="s">
        <v>202</v>
      </c>
      <c r="G27" t="s">
        <v>203</v>
      </c>
      <c r="H27">
        <v>55.8</v>
      </c>
      <c r="I27">
        <v>43</v>
      </c>
      <c r="J27">
        <v>7.0000000000000005E-8</v>
      </c>
      <c r="K27">
        <v>55.5</v>
      </c>
      <c r="L27" t="s">
        <v>204</v>
      </c>
    </row>
    <row r="28" spans="1:12" x14ac:dyDescent="0.35">
      <c r="A28" t="s">
        <v>205</v>
      </c>
      <c r="B28" t="s">
        <v>18</v>
      </c>
      <c r="D28" t="s">
        <v>206</v>
      </c>
      <c r="E28" t="s">
        <v>33</v>
      </c>
      <c r="F28" t="s">
        <v>207</v>
      </c>
      <c r="G28" t="s">
        <v>208</v>
      </c>
      <c r="H28">
        <v>58</v>
      </c>
      <c r="I28">
        <v>119</v>
      </c>
      <c r="J28">
        <v>1.2999999999999999E-32</v>
      </c>
      <c r="K28">
        <v>139</v>
      </c>
      <c r="L28" t="s">
        <v>209</v>
      </c>
    </row>
    <row r="29" spans="1:12" x14ac:dyDescent="0.35">
      <c r="A29" t="s">
        <v>129</v>
      </c>
      <c r="B29" t="s">
        <v>20</v>
      </c>
      <c r="D29" t="s">
        <v>130</v>
      </c>
      <c r="E29" t="s">
        <v>33</v>
      </c>
      <c r="F29" t="s">
        <v>210</v>
      </c>
      <c r="G29" t="s">
        <v>211</v>
      </c>
      <c r="H29">
        <v>77.8</v>
      </c>
      <c r="I29">
        <v>198</v>
      </c>
      <c r="J29">
        <v>4.1999999999999998E-83</v>
      </c>
      <c r="K29">
        <v>307.8</v>
      </c>
      <c r="L29" t="s">
        <v>212</v>
      </c>
    </row>
    <row r="30" spans="1:12" x14ac:dyDescent="0.35">
      <c r="A30" t="s">
        <v>137</v>
      </c>
      <c r="B30" t="s">
        <v>22</v>
      </c>
      <c r="D30" t="s">
        <v>138</v>
      </c>
      <c r="E30" t="s">
        <v>33</v>
      </c>
      <c r="F30" t="s">
        <v>213</v>
      </c>
      <c r="G30" t="s">
        <v>214</v>
      </c>
      <c r="H30">
        <v>73.5</v>
      </c>
      <c r="I30">
        <v>219</v>
      </c>
      <c r="J30">
        <v>2.3E-91</v>
      </c>
      <c r="K30">
        <v>335.1</v>
      </c>
      <c r="L30" t="s">
        <v>215</v>
      </c>
    </row>
    <row r="31" spans="1:12" x14ac:dyDescent="0.35">
      <c r="A31" t="s">
        <v>166</v>
      </c>
      <c r="B31" t="s">
        <v>8</v>
      </c>
      <c r="C31" t="s">
        <v>172</v>
      </c>
      <c r="D31" t="s">
        <v>168</v>
      </c>
      <c r="E31" t="s">
        <v>34</v>
      </c>
      <c r="F31" t="s">
        <v>216</v>
      </c>
      <c r="G31" t="s">
        <v>217</v>
      </c>
      <c r="H31">
        <v>70.099999999999994</v>
      </c>
      <c r="I31">
        <v>391</v>
      </c>
      <c r="J31">
        <v>4.4000000000000003E-170</v>
      </c>
      <c r="K31">
        <v>597.4</v>
      </c>
      <c r="L31" t="s">
        <v>218</v>
      </c>
    </row>
    <row r="32" spans="1:12" x14ac:dyDescent="0.35">
      <c r="A32" t="s">
        <v>123</v>
      </c>
      <c r="B32" t="s">
        <v>28</v>
      </c>
      <c r="C32" t="s">
        <v>124</v>
      </c>
      <c r="D32" t="s">
        <v>125</v>
      </c>
      <c r="E32" t="s">
        <v>34</v>
      </c>
      <c r="F32" t="s">
        <v>219</v>
      </c>
      <c r="G32" t="s">
        <v>220</v>
      </c>
      <c r="H32">
        <v>59.6</v>
      </c>
      <c r="I32">
        <v>581</v>
      </c>
      <c r="J32">
        <v>5.9E-203</v>
      </c>
      <c r="K32">
        <v>707.2</v>
      </c>
      <c r="L32" t="s">
        <v>221</v>
      </c>
    </row>
    <row r="33" spans="1:12" x14ac:dyDescent="0.35">
      <c r="A33" t="s">
        <v>129</v>
      </c>
      <c r="B33" t="s">
        <v>20</v>
      </c>
      <c r="D33" t="s">
        <v>130</v>
      </c>
      <c r="E33" t="s">
        <v>34</v>
      </c>
      <c r="F33" t="s">
        <v>222</v>
      </c>
      <c r="G33" t="s">
        <v>223</v>
      </c>
      <c r="H33">
        <v>78.400000000000006</v>
      </c>
      <c r="I33">
        <v>348</v>
      </c>
      <c r="J33">
        <v>3.7999999999999998E-160</v>
      </c>
      <c r="K33">
        <v>564.29999999999995</v>
      </c>
      <c r="L33" t="s">
        <v>224</v>
      </c>
    </row>
    <row r="34" spans="1:12" x14ac:dyDescent="0.35">
      <c r="A34" t="s">
        <v>129</v>
      </c>
      <c r="B34" t="s">
        <v>20</v>
      </c>
      <c r="D34" t="s">
        <v>130</v>
      </c>
      <c r="E34" t="s">
        <v>34</v>
      </c>
      <c r="F34" t="s">
        <v>225</v>
      </c>
      <c r="G34" t="s">
        <v>226</v>
      </c>
      <c r="H34">
        <v>72.2</v>
      </c>
      <c r="I34">
        <v>367</v>
      </c>
      <c r="J34">
        <v>2.4000000000000001E-149</v>
      </c>
      <c r="K34">
        <v>528.5</v>
      </c>
      <c r="L34" t="s">
        <v>227</v>
      </c>
    </row>
    <row r="35" spans="1:12" x14ac:dyDescent="0.35">
      <c r="A35" t="s">
        <v>137</v>
      </c>
      <c r="B35" t="s">
        <v>22</v>
      </c>
      <c r="D35" t="s">
        <v>138</v>
      </c>
      <c r="E35" t="s">
        <v>34</v>
      </c>
      <c r="F35" t="s">
        <v>228</v>
      </c>
      <c r="G35" t="s">
        <v>229</v>
      </c>
      <c r="H35">
        <v>54.7</v>
      </c>
      <c r="I35">
        <v>307</v>
      </c>
      <c r="J35">
        <v>2.0999999999999998E-99</v>
      </c>
      <c r="K35">
        <v>362.5</v>
      </c>
      <c r="L35" t="s">
        <v>230</v>
      </c>
    </row>
    <row r="36" spans="1:12" x14ac:dyDescent="0.35">
      <c r="A36" t="s">
        <v>137</v>
      </c>
      <c r="B36" t="s">
        <v>22</v>
      </c>
      <c r="D36" t="s">
        <v>138</v>
      </c>
      <c r="E36" t="s">
        <v>34</v>
      </c>
      <c r="F36" t="s">
        <v>231</v>
      </c>
      <c r="G36" t="s">
        <v>232</v>
      </c>
      <c r="H36">
        <v>54.5</v>
      </c>
      <c r="I36">
        <v>286</v>
      </c>
      <c r="J36">
        <v>1E-89</v>
      </c>
      <c r="K36">
        <v>330.1</v>
      </c>
      <c r="L36" t="s">
        <v>233</v>
      </c>
    </row>
    <row r="37" spans="1:12" x14ac:dyDescent="0.35">
      <c r="A37" t="s">
        <v>205</v>
      </c>
      <c r="B37" t="s">
        <v>18</v>
      </c>
      <c r="D37" t="s">
        <v>206</v>
      </c>
      <c r="E37" t="s">
        <v>36</v>
      </c>
      <c r="F37" t="s">
        <v>234</v>
      </c>
      <c r="G37" t="s">
        <v>235</v>
      </c>
      <c r="H37">
        <v>74.8</v>
      </c>
      <c r="I37">
        <v>115</v>
      </c>
      <c r="J37">
        <v>7.1999999999999998E-44</v>
      </c>
      <c r="K37">
        <v>176.4</v>
      </c>
      <c r="L37" t="s">
        <v>236</v>
      </c>
    </row>
    <row r="38" spans="1:12" x14ac:dyDescent="0.35">
      <c r="A38" t="s">
        <v>123</v>
      </c>
      <c r="B38" t="s">
        <v>28</v>
      </c>
      <c r="C38" t="s">
        <v>124</v>
      </c>
      <c r="D38" t="s">
        <v>125</v>
      </c>
      <c r="E38" t="s">
        <v>36</v>
      </c>
      <c r="F38" t="s">
        <v>237</v>
      </c>
      <c r="G38" t="s">
        <v>127</v>
      </c>
      <c r="H38">
        <v>73.900000000000006</v>
      </c>
      <c r="I38">
        <v>345</v>
      </c>
      <c r="J38">
        <v>2.6999999999999999E-147</v>
      </c>
      <c r="K38">
        <v>521.5</v>
      </c>
      <c r="L38" t="s">
        <v>238</v>
      </c>
    </row>
    <row r="39" spans="1:12" x14ac:dyDescent="0.35">
      <c r="A39" t="s">
        <v>137</v>
      </c>
      <c r="B39" t="s">
        <v>22</v>
      </c>
      <c r="D39" t="s">
        <v>138</v>
      </c>
      <c r="E39" t="s">
        <v>36</v>
      </c>
      <c r="F39" t="s">
        <v>239</v>
      </c>
      <c r="G39" t="s">
        <v>240</v>
      </c>
      <c r="H39">
        <v>75.3</v>
      </c>
      <c r="I39">
        <v>158</v>
      </c>
      <c r="J39">
        <v>5.1999999999999998E-67</v>
      </c>
      <c r="K39">
        <v>253.8</v>
      </c>
      <c r="L39" t="s">
        <v>241</v>
      </c>
    </row>
    <row r="40" spans="1:12" x14ac:dyDescent="0.35">
      <c r="A40" t="s">
        <v>137</v>
      </c>
      <c r="B40" t="s">
        <v>22</v>
      </c>
      <c r="D40" t="s">
        <v>138</v>
      </c>
      <c r="E40" t="s">
        <v>36</v>
      </c>
      <c r="F40" t="s">
        <v>242</v>
      </c>
      <c r="G40" t="s">
        <v>229</v>
      </c>
      <c r="H40">
        <v>91</v>
      </c>
      <c r="I40">
        <v>323</v>
      </c>
      <c r="J40">
        <v>1.4E-166</v>
      </c>
      <c r="K40">
        <v>585.5</v>
      </c>
      <c r="L40" t="s">
        <v>243</v>
      </c>
    </row>
    <row r="41" spans="1:12" x14ac:dyDescent="0.35">
      <c r="A41" t="s">
        <v>137</v>
      </c>
      <c r="B41" t="s">
        <v>22</v>
      </c>
      <c r="D41" t="s">
        <v>138</v>
      </c>
      <c r="E41" t="s">
        <v>36</v>
      </c>
      <c r="F41" t="s">
        <v>244</v>
      </c>
      <c r="G41" t="s">
        <v>245</v>
      </c>
      <c r="H41">
        <v>54.1</v>
      </c>
      <c r="I41">
        <v>623</v>
      </c>
      <c r="J41">
        <v>3.0000000000000001E-198</v>
      </c>
      <c r="K41">
        <v>691.8</v>
      </c>
      <c r="L41" t="s">
        <v>246</v>
      </c>
    </row>
    <row r="42" spans="1:12" x14ac:dyDescent="0.35">
      <c r="A42" t="s">
        <v>247</v>
      </c>
      <c r="B42" t="s">
        <v>24</v>
      </c>
      <c r="D42" t="s">
        <v>138</v>
      </c>
      <c r="E42" t="s">
        <v>36</v>
      </c>
      <c r="F42" t="s">
        <v>248</v>
      </c>
      <c r="G42" t="s">
        <v>249</v>
      </c>
      <c r="H42">
        <v>77.5</v>
      </c>
      <c r="I42">
        <v>142</v>
      </c>
      <c r="J42">
        <v>4.8000000000000001E-58</v>
      </c>
      <c r="K42">
        <v>223.8</v>
      </c>
      <c r="L42" t="s">
        <v>250</v>
      </c>
    </row>
    <row r="43" spans="1:12" x14ac:dyDescent="0.35">
      <c r="A43" t="s">
        <v>247</v>
      </c>
      <c r="B43" t="s">
        <v>24</v>
      </c>
      <c r="D43" t="s">
        <v>138</v>
      </c>
      <c r="E43" t="s">
        <v>36</v>
      </c>
      <c r="F43" t="s">
        <v>251</v>
      </c>
      <c r="G43" t="s">
        <v>252</v>
      </c>
      <c r="H43">
        <v>68</v>
      </c>
      <c r="I43">
        <v>241</v>
      </c>
      <c r="J43">
        <v>5.5999999999999998E-92</v>
      </c>
      <c r="K43">
        <v>337.4</v>
      </c>
      <c r="L43" t="s">
        <v>253</v>
      </c>
    </row>
    <row r="44" spans="1:12" x14ac:dyDescent="0.35">
      <c r="A44" t="s">
        <v>123</v>
      </c>
      <c r="B44" t="s">
        <v>28</v>
      </c>
      <c r="C44" t="s">
        <v>124</v>
      </c>
      <c r="D44" t="s">
        <v>125</v>
      </c>
      <c r="E44" t="s">
        <v>35</v>
      </c>
      <c r="F44" t="s">
        <v>254</v>
      </c>
      <c r="G44" t="s">
        <v>255</v>
      </c>
      <c r="H44">
        <v>76.3</v>
      </c>
      <c r="I44">
        <v>579</v>
      </c>
      <c r="J44">
        <v>1.6E-261</v>
      </c>
      <c r="K44">
        <v>901.7</v>
      </c>
      <c r="L44" t="s">
        <v>256</v>
      </c>
    </row>
    <row r="45" spans="1:12" x14ac:dyDescent="0.35">
      <c r="A45" t="s">
        <v>123</v>
      </c>
      <c r="B45" t="s">
        <v>28</v>
      </c>
      <c r="C45" t="s">
        <v>124</v>
      </c>
      <c r="D45" t="s">
        <v>125</v>
      </c>
      <c r="E45" t="s">
        <v>35</v>
      </c>
      <c r="F45" t="s">
        <v>257</v>
      </c>
      <c r="G45" t="s">
        <v>258</v>
      </c>
      <c r="H45">
        <v>77.2</v>
      </c>
      <c r="I45">
        <v>606</v>
      </c>
      <c r="J45">
        <v>8.9999999999999999E-279</v>
      </c>
      <c r="K45">
        <v>959.1</v>
      </c>
      <c r="L45" t="s">
        <v>259</v>
      </c>
    </row>
    <row r="46" spans="1:12" x14ac:dyDescent="0.35">
      <c r="A46" t="s">
        <v>129</v>
      </c>
      <c r="B46" t="s">
        <v>20</v>
      </c>
      <c r="D46" t="s">
        <v>130</v>
      </c>
      <c r="E46" t="s">
        <v>35</v>
      </c>
      <c r="F46" t="s">
        <v>260</v>
      </c>
      <c r="G46" t="s">
        <v>261</v>
      </c>
      <c r="H46">
        <v>87.9</v>
      </c>
      <c r="I46">
        <v>347</v>
      </c>
      <c r="J46">
        <v>3.6999999999999998E-176</v>
      </c>
      <c r="K46">
        <v>617.5</v>
      </c>
      <c r="L46" t="s">
        <v>262</v>
      </c>
    </row>
    <row r="47" spans="1:12" x14ac:dyDescent="0.35">
      <c r="A47" t="s">
        <v>129</v>
      </c>
      <c r="B47" t="s">
        <v>20</v>
      </c>
      <c r="D47" t="s">
        <v>130</v>
      </c>
      <c r="E47" t="s">
        <v>35</v>
      </c>
      <c r="F47" t="s">
        <v>263</v>
      </c>
      <c r="G47" t="s">
        <v>264</v>
      </c>
      <c r="H47">
        <v>76.8</v>
      </c>
      <c r="I47">
        <v>138</v>
      </c>
      <c r="J47">
        <v>4.4000000000000001E-56</v>
      </c>
      <c r="K47">
        <v>217.2</v>
      </c>
      <c r="L47" t="s">
        <v>265</v>
      </c>
    </row>
    <row r="48" spans="1:12" x14ac:dyDescent="0.35">
      <c r="A48" t="s">
        <v>137</v>
      </c>
      <c r="B48" t="s">
        <v>22</v>
      </c>
      <c r="D48" t="s">
        <v>138</v>
      </c>
      <c r="E48" t="s">
        <v>35</v>
      </c>
      <c r="F48" t="s">
        <v>266</v>
      </c>
      <c r="G48" t="s">
        <v>267</v>
      </c>
      <c r="H48">
        <v>75.400000000000006</v>
      </c>
      <c r="I48">
        <v>183</v>
      </c>
      <c r="J48">
        <v>1.6E-72</v>
      </c>
      <c r="K48">
        <v>272.3</v>
      </c>
      <c r="L48" t="s">
        <v>268</v>
      </c>
    </row>
    <row r="49" spans="1:12" x14ac:dyDescent="0.35">
      <c r="A49" t="s">
        <v>137</v>
      </c>
      <c r="B49" t="s">
        <v>22</v>
      </c>
      <c r="D49" t="s">
        <v>138</v>
      </c>
      <c r="E49" t="s">
        <v>35</v>
      </c>
      <c r="F49" t="s">
        <v>269</v>
      </c>
      <c r="G49" t="s">
        <v>270</v>
      </c>
      <c r="H49">
        <v>84.2</v>
      </c>
      <c r="I49">
        <v>335</v>
      </c>
      <c r="J49">
        <v>1.7000000000000001E-168</v>
      </c>
      <c r="K49">
        <v>592</v>
      </c>
      <c r="L49" t="s">
        <v>271</v>
      </c>
    </row>
    <row r="50" spans="1:12" x14ac:dyDescent="0.35">
      <c r="A50" t="s">
        <v>166</v>
      </c>
      <c r="B50" t="s">
        <v>8</v>
      </c>
      <c r="C50" t="s">
        <v>172</v>
      </c>
      <c r="D50" t="s">
        <v>168</v>
      </c>
      <c r="E50" t="s">
        <v>37</v>
      </c>
      <c r="F50" t="s">
        <v>272</v>
      </c>
      <c r="G50" t="s">
        <v>273</v>
      </c>
      <c r="H50">
        <v>56.1</v>
      </c>
      <c r="I50">
        <v>66</v>
      </c>
      <c r="J50">
        <v>1.6000000000000001E-17</v>
      </c>
      <c r="K50">
        <v>88.2</v>
      </c>
      <c r="L50" t="s">
        <v>274</v>
      </c>
    </row>
    <row r="51" spans="1:12" x14ac:dyDescent="0.35">
      <c r="A51" t="s">
        <v>166</v>
      </c>
      <c r="B51" t="s">
        <v>8</v>
      </c>
      <c r="C51" t="s">
        <v>172</v>
      </c>
      <c r="D51" t="s">
        <v>168</v>
      </c>
      <c r="E51" t="s">
        <v>37</v>
      </c>
      <c r="F51" t="s">
        <v>275</v>
      </c>
      <c r="G51" t="s">
        <v>276</v>
      </c>
      <c r="H51">
        <v>57.9</v>
      </c>
      <c r="I51">
        <v>411</v>
      </c>
      <c r="J51">
        <v>1.8E-145</v>
      </c>
      <c r="K51">
        <v>515.79999999999995</v>
      </c>
      <c r="L51" t="s">
        <v>277</v>
      </c>
    </row>
    <row r="52" spans="1:12" x14ac:dyDescent="0.35">
      <c r="A52" t="s">
        <v>166</v>
      </c>
      <c r="B52" t="s">
        <v>8</v>
      </c>
      <c r="C52" t="s">
        <v>172</v>
      </c>
      <c r="D52" t="s">
        <v>168</v>
      </c>
      <c r="E52" t="s">
        <v>37</v>
      </c>
      <c r="F52" t="s">
        <v>278</v>
      </c>
      <c r="G52" t="s">
        <v>217</v>
      </c>
      <c r="H52">
        <v>57.6</v>
      </c>
      <c r="I52">
        <v>210</v>
      </c>
      <c r="J52">
        <v>1.5999999999999999E-63</v>
      </c>
      <c r="K52">
        <v>242.7</v>
      </c>
      <c r="L52" t="s">
        <v>279</v>
      </c>
    </row>
    <row r="53" spans="1:12" x14ac:dyDescent="0.35">
      <c r="A53" t="s">
        <v>205</v>
      </c>
      <c r="B53" t="s">
        <v>18</v>
      </c>
      <c r="D53" t="s">
        <v>206</v>
      </c>
      <c r="E53" t="s">
        <v>37</v>
      </c>
      <c r="F53" t="s">
        <v>280</v>
      </c>
      <c r="G53" t="s">
        <v>281</v>
      </c>
      <c r="H53">
        <v>55.1</v>
      </c>
      <c r="I53">
        <v>78</v>
      </c>
      <c r="J53">
        <v>5.1000000000000003E-17</v>
      </c>
      <c r="K53">
        <v>86.7</v>
      </c>
      <c r="L53" t="s">
        <v>282</v>
      </c>
    </row>
    <row r="54" spans="1:12" x14ac:dyDescent="0.35">
      <c r="A54" t="s">
        <v>129</v>
      </c>
      <c r="B54" t="s">
        <v>20</v>
      </c>
      <c r="D54" t="s">
        <v>130</v>
      </c>
      <c r="E54" t="s">
        <v>37</v>
      </c>
      <c r="F54" t="s">
        <v>283</v>
      </c>
      <c r="G54" t="s">
        <v>284</v>
      </c>
      <c r="H54">
        <v>72.8</v>
      </c>
      <c r="I54">
        <v>257</v>
      </c>
      <c r="J54">
        <v>2.6999999999999999E-105</v>
      </c>
      <c r="K54">
        <v>381.7</v>
      </c>
      <c r="L54" t="s">
        <v>285</v>
      </c>
    </row>
    <row r="55" spans="1:12" x14ac:dyDescent="0.35">
      <c r="A55" t="s">
        <v>129</v>
      </c>
      <c r="B55" t="s">
        <v>20</v>
      </c>
      <c r="D55" t="s">
        <v>130</v>
      </c>
      <c r="E55" t="s">
        <v>37</v>
      </c>
      <c r="F55" t="s">
        <v>286</v>
      </c>
      <c r="G55" t="s">
        <v>287</v>
      </c>
      <c r="H55">
        <v>74.400000000000006</v>
      </c>
      <c r="I55">
        <v>234</v>
      </c>
      <c r="J55">
        <v>5.2E-95</v>
      </c>
      <c r="K55">
        <v>347.4</v>
      </c>
      <c r="L55" t="s">
        <v>288</v>
      </c>
    </row>
    <row r="56" spans="1:12" x14ac:dyDescent="0.35">
      <c r="A56" t="s">
        <v>137</v>
      </c>
      <c r="B56" t="s">
        <v>22</v>
      </c>
      <c r="D56" t="s">
        <v>138</v>
      </c>
      <c r="E56" t="s">
        <v>37</v>
      </c>
      <c r="F56" t="s">
        <v>289</v>
      </c>
      <c r="G56" t="s">
        <v>290</v>
      </c>
      <c r="H56">
        <v>51.9</v>
      </c>
      <c r="I56">
        <v>462</v>
      </c>
      <c r="J56">
        <v>1.2000000000000001E-132</v>
      </c>
      <c r="K56">
        <v>473.4</v>
      </c>
      <c r="L56" t="s">
        <v>291</v>
      </c>
    </row>
    <row r="57" spans="1:12" x14ac:dyDescent="0.35">
      <c r="A57" t="s">
        <v>137</v>
      </c>
      <c r="B57" t="s">
        <v>22</v>
      </c>
      <c r="D57" t="s">
        <v>138</v>
      </c>
      <c r="E57" t="s">
        <v>37</v>
      </c>
      <c r="F57" t="s">
        <v>292</v>
      </c>
      <c r="G57" t="s">
        <v>293</v>
      </c>
      <c r="H57">
        <v>58.8</v>
      </c>
      <c r="I57">
        <v>672</v>
      </c>
      <c r="J57">
        <v>1.5999999999999999E-234</v>
      </c>
      <c r="K57">
        <v>812.4</v>
      </c>
      <c r="L57" t="s">
        <v>294</v>
      </c>
    </row>
    <row r="58" spans="1:12" x14ac:dyDescent="0.35">
      <c r="A58" t="s">
        <v>295</v>
      </c>
      <c r="B58" t="s">
        <v>7</v>
      </c>
      <c r="C58" t="s">
        <v>296</v>
      </c>
      <c r="D58" t="s">
        <v>297</v>
      </c>
      <c r="E58" t="s">
        <v>38</v>
      </c>
      <c r="F58" t="s">
        <v>298</v>
      </c>
      <c r="G58" t="s">
        <v>299</v>
      </c>
      <c r="H58">
        <v>71.2</v>
      </c>
      <c r="I58">
        <v>392</v>
      </c>
      <c r="J58">
        <v>6.6000000000000004E-166</v>
      </c>
      <c r="K58">
        <v>583.6</v>
      </c>
      <c r="L58" t="s">
        <v>300</v>
      </c>
    </row>
    <row r="59" spans="1:12" x14ac:dyDescent="0.35">
      <c r="A59" t="s">
        <v>123</v>
      </c>
      <c r="B59" t="s">
        <v>28</v>
      </c>
      <c r="C59" t="s">
        <v>124</v>
      </c>
      <c r="D59" t="s">
        <v>125</v>
      </c>
      <c r="E59" t="s">
        <v>38</v>
      </c>
      <c r="F59" t="s">
        <v>301</v>
      </c>
      <c r="G59" t="s">
        <v>302</v>
      </c>
      <c r="H59">
        <v>70.8</v>
      </c>
      <c r="I59">
        <v>284</v>
      </c>
      <c r="J59">
        <v>3.8999999999999998E-115</v>
      </c>
      <c r="K59">
        <v>414.5</v>
      </c>
      <c r="L59" t="s">
        <v>303</v>
      </c>
    </row>
    <row r="60" spans="1:12" x14ac:dyDescent="0.35">
      <c r="A60" t="s">
        <v>129</v>
      </c>
      <c r="B60" t="s">
        <v>20</v>
      </c>
      <c r="D60" t="s">
        <v>130</v>
      </c>
      <c r="E60" t="s">
        <v>38</v>
      </c>
      <c r="F60" t="s">
        <v>304</v>
      </c>
      <c r="G60" t="s">
        <v>305</v>
      </c>
      <c r="H60">
        <v>97.3</v>
      </c>
      <c r="I60">
        <v>527</v>
      </c>
      <c r="J60">
        <v>2.2E-289</v>
      </c>
      <c r="K60">
        <v>994.2</v>
      </c>
      <c r="L60" t="s">
        <v>306</v>
      </c>
    </row>
    <row r="61" spans="1:12" x14ac:dyDescent="0.35">
      <c r="A61" t="s">
        <v>137</v>
      </c>
      <c r="B61" t="s">
        <v>22</v>
      </c>
      <c r="D61" t="s">
        <v>138</v>
      </c>
      <c r="E61" t="s">
        <v>38</v>
      </c>
      <c r="F61" t="s">
        <v>307</v>
      </c>
      <c r="G61" t="s">
        <v>308</v>
      </c>
      <c r="H61">
        <v>97.1</v>
      </c>
      <c r="I61">
        <v>139</v>
      </c>
      <c r="J61">
        <v>2.6E-72</v>
      </c>
      <c r="K61">
        <v>271.2</v>
      </c>
      <c r="L61" t="s">
        <v>309</v>
      </c>
    </row>
    <row r="62" spans="1:12" x14ac:dyDescent="0.35">
      <c r="A62" t="s">
        <v>146</v>
      </c>
      <c r="B62" t="s">
        <v>25</v>
      </c>
      <c r="D62" t="s">
        <v>147</v>
      </c>
      <c r="E62" t="s">
        <v>38</v>
      </c>
      <c r="F62" t="s">
        <v>310</v>
      </c>
      <c r="G62" t="s">
        <v>311</v>
      </c>
      <c r="H62">
        <v>79.900000000000006</v>
      </c>
      <c r="I62">
        <v>189</v>
      </c>
      <c r="J62">
        <v>8.1999999999999996E-86</v>
      </c>
      <c r="K62">
        <v>316.60000000000002</v>
      </c>
      <c r="L62" t="s">
        <v>312</v>
      </c>
    </row>
    <row r="63" spans="1:12" x14ac:dyDescent="0.35">
      <c r="A63" t="s">
        <v>146</v>
      </c>
      <c r="B63" t="s">
        <v>25</v>
      </c>
      <c r="D63" t="s">
        <v>147</v>
      </c>
      <c r="E63" t="s">
        <v>38</v>
      </c>
      <c r="F63" t="s">
        <v>313</v>
      </c>
      <c r="G63" t="s">
        <v>314</v>
      </c>
      <c r="H63">
        <v>92.5</v>
      </c>
      <c r="I63">
        <v>67</v>
      </c>
      <c r="J63">
        <v>9.1000000000000001E-31</v>
      </c>
      <c r="K63">
        <v>132.1</v>
      </c>
      <c r="L63" t="s">
        <v>315</v>
      </c>
    </row>
    <row r="64" spans="1:12" x14ac:dyDescent="0.35">
      <c r="A64" t="s">
        <v>142</v>
      </c>
      <c r="B64" t="s">
        <v>23</v>
      </c>
      <c r="D64" t="s">
        <v>138</v>
      </c>
      <c r="E64" t="s">
        <v>39</v>
      </c>
      <c r="F64" t="s">
        <v>316</v>
      </c>
      <c r="G64" t="s">
        <v>191</v>
      </c>
      <c r="H64">
        <v>71.099999999999994</v>
      </c>
      <c r="I64">
        <v>83</v>
      </c>
      <c r="J64">
        <v>2.2999999999999999E-27</v>
      </c>
      <c r="K64">
        <v>121.3</v>
      </c>
      <c r="L64" t="s">
        <v>317</v>
      </c>
    </row>
    <row r="65" spans="1:12" x14ac:dyDescent="0.35">
      <c r="A65" t="s">
        <v>123</v>
      </c>
      <c r="B65" t="s">
        <v>28</v>
      </c>
      <c r="C65" t="s">
        <v>124</v>
      </c>
      <c r="D65" t="s">
        <v>125</v>
      </c>
      <c r="E65" t="s">
        <v>40</v>
      </c>
      <c r="F65" t="s">
        <v>318</v>
      </c>
      <c r="G65" t="s">
        <v>319</v>
      </c>
      <c r="H65">
        <v>62.5</v>
      </c>
      <c r="I65">
        <v>80</v>
      </c>
      <c r="J65">
        <v>3.0999999999999999E-25</v>
      </c>
      <c r="K65">
        <v>114</v>
      </c>
      <c r="L65" t="s">
        <v>320</v>
      </c>
    </row>
    <row r="66" spans="1:12" x14ac:dyDescent="0.35">
      <c r="A66" t="s">
        <v>129</v>
      </c>
      <c r="B66" t="s">
        <v>20</v>
      </c>
      <c r="D66" t="s">
        <v>130</v>
      </c>
      <c r="E66" t="s">
        <v>40</v>
      </c>
      <c r="F66" t="s">
        <v>321</v>
      </c>
      <c r="G66" t="s">
        <v>322</v>
      </c>
      <c r="H66">
        <v>96.2</v>
      </c>
      <c r="I66">
        <v>451</v>
      </c>
      <c r="J66">
        <v>2.5999999999999998E-243</v>
      </c>
      <c r="K66">
        <v>840.9</v>
      </c>
      <c r="L66" t="s">
        <v>323</v>
      </c>
    </row>
    <row r="67" spans="1:12" x14ac:dyDescent="0.35">
      <c r="A67" t="s">
        <v>129</v>
      </c>
      <c r="B67" t="s">
        <v>20</v>
      </c>
      <c r="D67" t="s">
        <v>130</v>
      </c>
      <c r="E67" t="s">
        <v>40</v>
      </c>
      <c r="F67" t="s">
        <v>324</v>
      </c>
      <c r="G67" t="s">
        <v>322</v>
      </c>
      <c r="H67">
        <v>86.7</v>
      </c>
      <c r="I67">
        <v>83</v>
      </c>
      <c r="J67">
        <v>1.6000000000000001E-32</v>
      </c>
      <c r="K67">
        <v>138.30000000000001</v>
      </c>
      <c r="L67" t="s">
        <v>325</v>
      </c>
    </row>
    <row r="68" spans="1:12" x14ac:dyDescent="0.35">
      <c r="A68" t="s">
        <v>137</v>
      </c>
      <c r="B68" t="s">
        <v>22</v>
      </c>
      <c r="D68" t="s">
        <v>138</v>
      </c>
      <c r="E68" t="s">
        <v>40</v>
      </c>
      <c r="F68" t="s">
        <v>326</v>
      </c>
      <c r="G68" t="s">
        <v>327</v>
      </c>
      <c r="H68">
        <v>61.3</v>
      </c>
      <c r="I68">
        <v>199</v>
      </c>
      <c r="J68">
        <v>2.8999999999999998E-69</v>
      </c>
      <c r="K68">
        <v>261.5</v>
      </c>
      <c r="L68" t="s">
        <v>328</v>
      </c>
    </row>
    <row r="69" spans="1:12" x14ac:dyDescent="0.35">
      <c r="A69" t="s">
        <v>142</v>
      </c>
      <c r="B69" t="s">
        <v>23</v>
      </c>
      <c r="D69" t="s">
        <v>138</v>
      </c>
      <c r="E69" t="s">
        <v>40</v>
      </c>
      <c r="F69" t="s">
        <v>329</v>
      </c>
      <c r="G69" t="s">
        <v>330</v>
      </c>
      <c r="H69">
        <v>75.099999999999994</v>
      </c>
      <c r="I69">
        <v>337</v>
      </c>
      <c r="J69">
        <v>1.4E-148</v>
      </c>
      <c r="K69">
        <v>525.79999999999995</v>
      </c>
      <c r="L69" t="s">
        <v>331</v>
      </c>
    </row>
    <row r="70" spans="1:12" x14ac:dyDescent="0.35">
      <c r="A70" t="s">
        <v>142</v>
      </c>
      <c r="B70" t="s">
        <v>23</v>
      </c>
      <c r="D70" t="s">
        <v>138</v>
      </c>
      <c r="E70" t="s">
        <v>40</v>
      </c>
      <c r="F70" t="s">
        <v>332</v>
      </c>
      <c r="G70" t="s">
        <v>333</v>
      </c>
      <c r="H70">
        <v>81.8</v>
      </c>
      <c r="I70">
        <v>55</v>
      </c>
      <c r="J70">
        <v>2.5000000000000002E-18</v>
      </c>
      <c r="K70">
        <v>90.5</v>
      </c>
      <c r="L70" t="s">
        <v>334</v>
      </c>
    </row>
    <row r="71" spans="1:12" x14ac:dyDescent="0.35">
      <c r="A71" t="s">
        <v>295</v>
      </c>
      <c r="B71" t="s">
        <v>7</v>
      </c>
      <c r="C71" t="s">
        <v>335</v>
      </c>
      <c r="D71" t="s">
        <v>297</v>
      </c>
      <c r="E71" t="s">
        <v>41</v>
      </c>
      <c r="F71" t="s">
        <v>336</v>
      </c>
      <c r="G71" t="s">
        <v>337</v>
      </c>
      <c r="H71">
        <v>82.1</v>
      </c>
      <c r="I71">
        <v>620</v>
      </c>
      <c r="J71">
        <v>0</v>
      </c>
      <c r="K71">
        <v>1059.3</v>
      </c>
      <c r="L71" t="s">
        <v>338</v>
      </c>
    </row>
    <row r="72" spans="1:12" x14ac:dyDescent="0.35">
      <c r="A72" t="s">
        <v>123</v>
      </c>
      <c r="B72" t="s">
        <v>28</v>
      </c>
      <c r="C72" t="s">
        <v>124</v>
      </c>
      <c r="D72" t="s">
        <v>125</v>
      </c>
      <c r="E72" t="s">
        <v>41</v>
      </c>
      <c r="F72" t="s">
        <v>339</v>
      </c>
      <c r="G72" t="s">
        <v>203</v>
      </c>
      <c r="H72">
        <v>79.2</v>
      </c>
      <c r="I72">
        <v>259</v>
      </c>
      <c r="J72">
        <v>1.7000000000000002E-117</v>
      </c>
      <c r="K72">
        <v>422.2</v>
      </c>
      <c r="L72" t="s">
        <v>340</v>
      </c>
    </row>
    <row r="73" spans="1:12" x14ac:dyDescent="0.35">
      <c r="A73" t="s">
        <v>123</v>
      </c>
      <c r="B73" t="s">
        <v>28</v>
      </c>
      <c r="C73" t="s">
        <v>124</v>
      </c>
      <c r="D73" t="s">
        <v>125</v>
      </c>
      <c r="E73" t="s">
        <v>41</v>
      </c>
      <c r="F73" t="s">
        <v>341</v>
      </c>
      <c r="G73" t="s">
        <v>203</v>
      </c>
      <c r="H73">
        <v>65</v>
      </c>
      <c r="I73">
        <v>60</v>
      </c>
      <c r="J73">
        <v>3.6000000000000001E-18</v>
      </c>
      <c r="K73">
        <v>90.1</v>
      </c>
      <c r="L73" t="s">
        <v>342</v>
      </c>
    </row>
    <row r="74" spans="1:12" x14ac:dyDescent="0.35">
      <c r="A74" t="s">
        <v>123</v>
      </c>
      <c r="B74" t="s">
        <v>28</v>
      </c>
      <c r="C74" t="s">
        <v>124</v>
      </c>
      <c r="D74" t="s">
        <v>125</v>
      </c>
      <c r="E74" t="s">
        <v>41</v>
      </c>
      <c r="F74" t="s">
        <v>343</v>
      </c>
      <c r="G74" t="s">
        <v>344</v>
      </c>
      <c r="H74">
        <v>80.599999999999994</v>
      </c>
      <c r="I74">
        <v>139</v>
      </c>
      <c r="J74">
        <v>1.8999999999999999E-59</v>
      </c>
      <c r="K74">
        <v>228.4</v>
      </c>
      <c r="L74" t="s">
        <v>345</v>
      </c>
    </row>
    <row r="75" spans="1:12" x14ac:dyDescent="0.35">
      <c r="A75" t="s">
        <v>137</v>
      </c>
      <c r="B75" t="s">
        <v>22</v>
      </c>
      <c r="D75" t="s">
        <v>138</v>
      </c>
      <c r="E75" t="s">
        <v>41</v>
      </c>
      <c r="F75" t="s">
        <v>346</v>
      </c>
      <c r="G75" t="s">
        <v>347</v>
      </c>
      <c r="H75">
        <v>64.900000000000006</v>
      </c>
      <c r="I75">
        <v>490</v>
      </c>
      <c r="J75">
        <v>8.1E-185</v>
      </c>
      <c r="K75">
        <v>646.70000000000005</v>
      </c>
      <c r="L75" t="s">
        <v>348</v>
      </c>
    </row>
    <row r="76" spans="1:12" x14ac:dyDescent="0.35">
      <c r="A76" t="s">
        <v>137</v>
      </c>
      <c r="B76" t="s">
        <v>22</v>
      </c>
      <c r="D76" t="s">
        <v>138</v>
      </c>
      <c r="E76" t="s">
        <v>41</v>
      </c>
      <c r="F76" t="s">
        <v>349</v>
      </c>
      <c r="G76" t="s">
        <v>350</v>
      </c>
      <c r="H76">
        <v>56.5</v>
      </c>
      <c r="I76">
        <v>248</v>
      </c>
      <c r="J76">
        <v>2.1E-80</v>
      </c>
      <c r="K76">
        <v>298.89999999999998</v>
      </c>
      <c r="L76" t="s">
        <v>351</v>
      </c>
    </row>
    <row r="77" spans="1:12" x14ac:dyDescent="0.35">
      <c r="A77" t="s">
        <v>137</v>
      </c>
      <c r="B77" t="s">
        <v>22</v>
      </c>
      <c r="D77" t="s">
        <v>138</v>
      </c>
      <c r="E77" t="s">
        <v>41</v>
      </c>
      <c r="F77" t="s">
        <v>352</v>
      </c>
      <c r="G77" t="s">
        <v>353</v>
      </c>
      <c r="H77">
        <v>72.900000000000006</v>
      </c>
      <c r="I77">
        <v>288</v>
      </c>
      <c r="J77">
        <v>2E-119</v>
      </c>
      <c r="K77">
        <v>428.7</v>
      </c>
      <c r="L77" t="s">
        <v>354</v>
      </c>
    </row>
    <row r="78" spans="1:12" x14ac:dyDescent="0.35">
      <c r="A78" t="s">
        <v>146</v>
      </c>
      <c r="B78" t="s">
        <v>25</v>
      </c>
      <c r="D78" t="s">
        <v>147</v>
      </c>
      <c r="E78" t="s">
        <v>41</v>
      </c>
      <c r="F78" t="s">
        <v>355</v>
      </c>
      <c r="G78" t="s">
        <v>311</v>
      </c>
      <c r="H78">
        <v>72.3</v>
      </c>
      <c r="I78">
        <v>253</v>
      </c>
      <c r="J78">
        <v>7.6999999999999999E-105</v>
      </c>
      <c r="K78">
        <v>380.2</v>
      </c>
      <c r="L78" t="s">
        <v>356</v>
      </c>
    </row>
    <row r="79" spans="1:12" x14ac:dyDescent="0.35">
      <c r="A79" t="s">
        <v>166</v>
      </c>
      <c r="B79" t="s">
        <v>8</v>
      </c>
      <c r="C79" t="s">
        <v>167</v>
      </c>
      <c r="D79" t="s">
        <v>168</v>
      </c>
      <c r="E79" t="s">
        <v>42</v>
      </c>
      <c r="F79" t="s">
        <v>357</v>
      </c>
      <c r="G79" t="s">
        <v>358</v>
      </c>
      <c r="H79">
        <v>88.2</v>
      </c>
      <c r="I79">
        <v>551</v>
      </c>
      <c r="J79">
        <v>0</v>
      </c>
      <c r="K79">
        <v>1061.5999999999999</v>
      </c>
      <c r="L79" t="s">
        <v>359</v>
      </c>
    </row>
    <row r="80" spans="1:12" x14ac:dyDescent="0.35">
      <c r="A80" t="s">
        <v>123</v>
      </c>
      <c r="B80" t="s">
        <v>28</v>
      </c>
      <c r="C80" t="s">
        <v>124</v>
      </c>
      <c r="D80" t="s">
        <v>125</v>
      </c>
      <c r="E80" t="s">
        <v>42</v>
      </c>
      <c r="F80" t="s">
        <v>360</v>
      </c>
      <c r="G80" t="s">
        <v>361</v>
      </c>
      <c r="H80">
        <v>88.9</v>
      </c>
      <c r="I80">
        <v>162</v>
      </c>
      <c r="J80">
        <v>3.7000000000000002E-79</v>
      </c>
      <c r="K80">
        <v>294.3</v>
      </c>
      <c r="L80" t="s">
        <v>362</v>
      </c>
    </row>
    <row r="81" spans="1:12" x14ac:dyDescent="0.35">
      <c r="A81" t="s">
        <v>123</v>
      </c>
      <c r="B81" t="s">
        <v>28</v>
      </c>
      <c r="C81" t="s">
        <v>124</v>
      </c>
      <c r="D81" t="s">
        <v>125</v>
      </c>
      <c r="E81" t="s">
        <v>42</v>
      </c>
      <c r="F81" t="s">
        <v>363</v>
      </c>
      <c r="G81" t="s">
        <v>258</v>
      </c>
      <c r="H81">
        <v>80.3</v>
      </c>
      <c r="I81">
        <v>579</v>
      </c>
      <c r="J81">
        <v>1.2000000000000001E-277</v>
      </c>
      <c r="K81">
        <v>955.3</v>
      </c>
      <c r="L81" t="s">
        <v>364</v>
      </c>
    </row>
    <row r="82" spans="1:12" x14ac:dyDescent="0.35">
      <c r="A82" t="s">
        <v>129</v>
      </c>
      <c r="B82" t="s">
        <v>20</v>
      </c>
      <c r="D82" t="s">
        <v>130</v>
      </c>
      <c r="E82" t="s">
        <v>42</v>
      </c>
      <c r="F82" t="s">
        <v>365</v>
      </c>
      <c r="G82" t="s">
        <v>366</v>
      </c>
      <c r="H82">
        <v>83.6</v>
      </c>
      <c r="I82">
        <v>116</v>
      </c>
      <c r="J82">
        <v>3.3E-49</v>
      </c>
      <c r="K82">
        <v>194.1</v>
      </c>
      <c r="L82" t="s">
        <v>367</v>
      </c>
    </row>
    <row r="83" spans="1:12" x14ac:dyDescent="0.35">
      <c r="A83" t="s">
        <v>137</v>
      </c>
      <c r="B83" t="s">
        <v>22</v>
      </c>
      <c r="D83" t="s">
        <v>138</v>
      </c>
      <c r="E83" t="s">
        <v>42</v>
      </c>
      <c r="F83" t="s">
        <v>368</v>
      </c>
      <c r="G83" t="s">
        <v>369</v>
      </c>
      <c r="H83">
        <v>78.099999999999994</v>
      </c>
      <c r="I83">
        <v>146</v>
      </c>
      <c r="J83">
        <v>9.1999999999999997E-61</v>
      </c>
      <c r="K83">
        <v>233</v>
      </c>
      <c r="L83" t="s">
        <v>370</v>
      </c>
    </row>
    <row r="84" spans="1:12" x14ac:dyDescent="0.35">
      <c r="A84" t="s">
        <v>142</v>
      </c>
      <c r="B84" t="s">
        <v>23</v>
      </c>
      <c r="D84" t="s">
        <v>138</v>
      </c>
      <c r="E84" t="s">
        <v>42</v>
      </c>
      <c r="F84" t="s">
        <v>371</v>
      </c>
      <c r="G84" t="s">
        <v>372</v>
      </c>
      <c r="H84">
        <v>77.5</v>
      </c>
      <c r="I84">
        <v>120</v>
      </c>
      <c r="J84">
        <v>6.5999999999999995E-51</v>
      </c>
      <c r="K84">
        <v>199.9</v>
      </c>
      <c r="L84" t="s">
        <v>373</v>
      </c>
    </row>
    <row r="85" spans="1:12" x14ac:dyDescent="0.35">
      <c r="A85" t="s">
        <v>146</v>
      </c>
      <c r="B85" t="s">
        <v>25</v>
      </c>
      <c r="D85" t="s">
        <v>147</v>
      </c>
      <c r="E85" t="s">
        <v>42</v>
      </c>
      <c r="F85" t="s">
        <v>374</v>
      </c>
      <c r="G85" t="s">
        <v>375</v>
      </c>
      <c r="H85">
        <v>81.099999999999994</v>
      </c>
      <c r="I85">
        <v>433</v>
      </c>
      <c r="J85">
        <v>7.6000000000000005E-219</v>
      </c>
      <c r="K85">
        <v>759.6</v>
      </c>
      <c r="L85" t="s">
        <v>376</v>
      </c>
    </row>
    <row r="86" spans="1:12" x14ac:dyDescent="0.35">
      <c r="A86" t="s">
        <v>137</v>
      </c>
      <c r="B86" t="s">
        <v>22</v>
      </c>
      <c r="D86" t="s">
        <v>138</v>
      </c>
      <c r="E86" t="s">
        <v>43</v>
      </c>
      <c r="F86" t="s">
        <v>377</v>
      </c>
      <c r="G86" t="s">
        <v>378</v>
      </c>
      <c r="H86">
        <v>56.6</v>
      </c>
      <c r="I86">
        <v>597</v>
      </c>
      <c r="J86">
        <v>1.6999999999999999E-197</v>
      </c>
      <c r="K86">
        <v>689.1</v>
      </c>
      <c r="L86" t="s">
        <v>379</v>
      </c>
    </row>
    <row r="87" spans="1:12" x14ac:dyDescent="0.35">
      <c r="A87" t="s">
        <v>142</v>
      </c>
      <c r="B87" t="s">
        <v>23</v>
      </c>
      <c r="D87" t="s">
        <v>138</v>
      </c>
      <c r="E87" t="s">
        <v>43</v>
      </c>
      <c r="F87" t="s">
        <v>380</v>
      </c>
      <c r="G87" t="s">
        <v>381</v>
      </c>
      <c r="H87">
        <v>59.3</v>
      </c>
      <c r="I87">
        <v>420</v>
      </c>
      <c r="J87">
        <v>1E-135</v>
      </c>
      <c r="K87">
        <v>483.4</v>
      </c>
      <c r="L87" t="s">
        <v>382</v>
      </c>
    </row>
    <row r="88" spans="1:12" x14ac:dyDescent="0.35">
      <c r="A88" t="s">
        <v>142</v>
      </c>
      <c r="B88" t="s">
        <v>23</v>
      </c>
      <c r="D88" t="s">
        <v>138</v>
      </c>
      <c r="E88" t="s">
        <v>43</v>
      </c>
      <c r="F88" t="s">
        <v>383</v>
      </c>
      <c r="G88" t="s">
        <v>200</v>
      </c>
      <c r="H88">
        <v>65.599999999999994</v>
      </c>
      <c r="I88">
        <v>454</v>
      </c>
      <c r="J88">
        <v>9.3000000000000007E-167</v>
      </c>
      <c r="K88">
        <v>586.6</v>
      </c>
      <c r="L88" t="s">
        <v>384</v>
      </c>
    </row>
    <row r="89" spans="1:12" x14ac:dyDescent="0.35">
      <c r="A89" t="s">
        <v>385</v>
      </c>
      <c r="B89" t="s">
        <v>6</v>
      </c>
      <c r="C89" t="s">
        <v>386</v>
      </c>
      <c r="D89" t="s">
        <v>387</v>
      </c>
      <c r="E89" t="s">
        <v>44</v>
      </c>
      <c r="F89" t="s">
        <v>388</v>
      </c>
      <c r="G89" t="s">
        <v>389</v>
      </c>
      <c r="H89">
        <v>86.1</v>
      </c>
      <c r="I89">
        <v>431</v>
      </c>
      <c r="J89">
        <v>3.9000000000000003E-228</v>
      </c>
      <c r="K89">
        <v>790.4</v>
      </c>
      <c r="L89" t="s">
        <v>390</v>
      </c>
    </row>
    <row r="90" spans="1:12" x14ac:dyDescent="0.35">
      <c r="A90" t="s">
        <v>295</v>
      </c>
      <c r="B90" t="s">
        <v>7</v>
      </c>
      <c r="C90" t="s">
        <v>335</v>
      </c>
      <c r="D90" t="s">
        <v>297</v>
      </c>
      <c r="E90" t="s">
        <v>44</v>
      </c>
      <c r="F90" t="s">
        <v>391</v>
      </c>
      <c r="G90" t="s">
        <v>392</v>
      </c>
      <c r="H90">
        <v>71.7</v>
      </c>
      <c r="I90">
        <v>60</v>
      </c>
      <c r="J90">
        <v>2.0000000000000001E-17</v>
      </c>
      <c r="K90">
        <v>87.4</v>
      </c>
      <c r="L90" t="s">
        <v>393</v>
      </c>
    </row>
    <row r="91" spans="1:12" x14ac:dyDescent="0.35">
      <c r="A91" t="s">
        <v>295</v>
      </c>
      <c r="B91" t="s">
        <v>7</v>
      </c>
      <c r="C91" t="s">
        <v>335</v>
      </c>
      <c r="D91" t="s">
        <v>297</v>
      </c>
      <c r="E91" t="s">
        <v>44</v>
      </c>
      <c r="F91" t="s">
        <v>394</v>
      </c>
      <c r="G91" t="s">
        <v>395</v>
      </c>
      <c r="H91">
        <v>77.400000000000006</v>
      </c>
      <c r="I91">
        <v>398</v>
      </c>
      <c r="J91">
        <v>5.3E-187</v>
      </c>
      <c r="K91">
        <v>653.70000000000005</v>
      </c>
      <c r="L91" t="s">
        <v>396</v>
      </c>
    </row>
    <row r="92" spans="1:12" x14ac:dyDescent="0.35">
      <c r="A92" t="s">
        <v>166</v>
      </c>
      <c r="B92" t="s">
        <v>8</v>
      </c>
      <c r="C92" t="s">
        <v>172</v>
      </c>
      <c r="D92" t="s">
        <v>168</v>
      </c>
      <c r="E92" t="s">
        <v>44</v>
      </c>
      <c r="F92" t="s">
        <v>397</v>
      </c>
      <c r="G92" t="s">
        <v>217</v>
      </c>
      <c r="H92">
        <v>75.599999999999994</v>
      </c>
      <c r="I92">
        <v>172</v>
      </c>
      <c r="J92">
        <v>5.1000000000000003E-70</v>
      </c>
      <c r="K92">
        <v>263.8</v>
      </c>
      <c r="L92" t="s">
        <v>398</v>
      </c>
    </row>
    <row r="93" spans="1:12" x14ac:dyDescent="0.35">
      <c r="A93" t="s">
        <v>205</v>
      </c>
      <c r="B93" t="s">
        <v>18</v>
      </c>
      <c r="D93" t="s">
        <v>206</v>
      </c>
      <c r="E93" t="s">
        <v>44</v>
      </c>
      <c r="F93" t="s">
        <v>399</v>
      </c>
      <c r="G93" t="s">
        <v>400</v>
      </c>
      <c r="H93">
        <v>63.6</v>
      </c>
      <c r="I93">
        <v>118</v>
      </c>
      <c r="J93">
        <v>2.4000000000000002E-39</v>
      </c>
      <c r="K93">
        <v>161.4</v>
      </c>
      <c r="L93" t="s">
        <v>401</v>
      </c>
    </row>
    <row r="94" spans="1:12" x14ac:dyDescent="0.35">
      <c r="A94" t="s">
        <v>205</v>
      </c>
      <c r="B94" t="s">
        <v>18</v>
      </c>
      <c r="D94" t="s">
        <v>206</v>
      </c>
      <c r="E94" t="s">
        <v>44</v>
      </c>
      <c r="F94" t="s">
        <v>402</v>
      </c>
      <c r="G94" t="s">
        <v>403</v>
      </c>
      <c r="H94">
        <v>50.4</v>
      </c>
      <c r="I94">
        <v>115</v>
      </c>
      <c r="J94">
        <v>1.7999999999999999E-29</v>
      </c>
      <c r="K94">
        <v>128.6</v>
      </c>
      <c r="L94" t="s">
        <v>404</v>
      </c>
    </row>
    <row r="95" spans="1:12" x14ac:dyDescent="0.35">
      <c r="A95" t="s">
        <v>123</v>
      </c>
      <c r="B95" t="s">
        <v>28</v>
      </c>
      <c r="C95" t="s">
        <v>124</v>
      </c>
      <c r="D95" t="s">
        <v>125</v>
      </c>
      <c r="E95" t="s">
        <v>44</v>
      </c>
      <c r="F95" t="s">
        <v>405</v>
      </c>
      <c r="G95" t="s">
        <v>406</v>
      </c>
      <c r="H95">
        <v>56.2</v>
      </c>
      <c r="I95">
        <v>315</v>
      </c>
      <c r="J95">
        <v>3.3000000000000001E-91</v>
      </c>
      <c r="K95">
        <v>335.1</v>
      </c>
      <c r="L95" t="s">
        <v>407</v>
      </c>
    </row>
    <row r="96" spans="1:12" x14ac:dyDescent="0.35">
      <c r="A96" t="s">
        <v>137</v>
      </c>
      <c r="B96" t="s">
        <v>22</v>
      </c>
      <c r="D96" t="s">
        <v>138</v>
      </c>
      <c r="E96" t="s">
        <v>44</v>
      </c>
      <c r="F96" t="s">
        <v>408</v>
      </c>
      <c r="G96" t="s">
        <v>409</v>
      </c>
      <c r="H96">
        <v>59.8</v>
      </c>
      <c r="I96">
        <v>169</v>
      </c>
      <c r="J96">
        <v>9.6999999999999991E-56</v>
      </c>
      <c r="K96">
        <v>216.5</v>
      </c>
      <c r="L96" t="s">
        <v>410</v>
      </c>
    </row>
    <row r="97" spans="1:12" x14ac:dyDescent="0.35">
      <c r="A97" t="s">
        <v>142</v>
      </c>
      <c r="B97" t="s">
        <v>23</v>
      </c>
      <c r="D97" t="s">
        <v>138</v>
      </c>
      <c r="E97" t="s">
        <v>44</v>
      </c>
      <c r="F97" t="s">
        <v>411</v>
      </c>
      <c r="G97" t="s">
        <v>412</v>
      </c>
      <c r="H97">
        <v>66</v>
      </c>
      <c r="I97">
        <v>423</v>
      </c>
      <c r="J97">
        <v>7.4000000000000002E-158</v>
      </c>
      <c r="K97">
        <v>557</v>
      </c>
      <c r="L97" t="s">
        <v>413</v>
      </c>
    </row>
    <row r="98" spans="1:12" x14ac:dyDescent="0.35">
      <c r="A98" t="s">
        <v>142</v>
      </c>
      <c r="B98" t="s">
        <v>23</v>
      </c>
      <c r="D98" t="s">
        <v>138</v>
      </c>
      <c r="E98" t="s">
        <v>44</v>
      </c>
      <c r="F98" t="s">
        <v>414</v>
      </c>
      <c r="G98" t="s">
        <v>415</v>
      </c>
      <c r="H98">
        <v>66.900000000000006</v>
      </c>
      <c r="I98">
        <v>329</v>
      </c>
      <c r="J98">
        <v>1.5999999999999999E-125</v>
      </c>
      <c r="K98">
        <v>449.1</v>
      </c>
      <c r="L98" t="s">
        <v>416</v>
      </c>
    </row>
    <row r="99" spans="1:12" x14ac:dyDescent="0.35">
      <c r="A99" t="s">
        <v>385</v>
      </c>
      <c r="B99" t="s">
        <v>6</v>
      </c>
      <c r="C99" t="s">
        <v>386</v>
      </c>
      <c r="D99" t="s">
        <v>387</v>
      </c>
      <c r="E99" t="s">
        <v>45</v>
      </c>
      <c r="F99" t="s">
        <v>417</v>
      </c>
      <c r="G99" t="s">
        <v>418</v>
      </c>
      <c r="H99">
        <v>94.7</v>
      </c>
      <c r="I99">
        <v>226</v>
      </c>
      <c r="J99">
        <v>2.0000000000000001E-122</v>
      </c>
      <c r="K99">
        <v>438.3</v>
      </c>
      <c r="L99" t="s">
        <v>419</v>
      </c>
    </row>
    <row r="100" spans="1:12" x14ac:dyDescent="0.35">
      <c r="A100" t="s">
        <v>385</v>
      </c>
      <c r="B100" t="s">
        <v>6</v>
      </c>
      <c r="C100" t="s">
        <v>386</v>
      </c>
      <c r="D100" t="s">
        <v>387</v>
      </c>
      <c r="E100" t="s">
        <v>45</v>
      </c>
      <c r="F100" t="s">
        <v>420</v>
      </c>
      <c r="G100" t="s">
        <v>421</v>
      </c>
      <c r="H100">
        <v>100</v>
      </c>
      <c r="I100">
        <v>53</v>
      </c>
      <c r="J100">
        <v>1.4000000000000001E-26</v>
      </c>
      <c r="K100">
        <v>117.9</v>
      </c>
      <c r="L100" t="s">
        <v>422</v>
      </c>
    </row>
    <row r="101" spans="1:12" x14ac:dyDescent="0.35">
      <c r="A101" t="s">
        <v>423</v>
      </c>
      <c r="B101" t="s">
        <v>15</v>
      </c>
      <c r="C101" t="s">
        <v>424</v>
      </c>
      <c r="D101" t="s">
        <v>114</v>
      </c>
      <c r="E101" t="s">
        <v>45</v>
      </c>
      <c r="F101" t="s">
        <v>425</v>
      </c>
      <c r="G101" t="s">
        <v>426</v>
      </c>
      <c r="H101">
        <v>90.3</v>
      </c>
      <c r="I101">
        <v>751</v>
      </c>
      <c r="J101">
        <v>0</v>
      </c>
      <c r="K101">
        <v>1441</v>
      </c>
      <c r="L101" t="s">
        <v>427</v>
      </c>
    </row>
    <row r="102" spans="1:12" x14ac:dyDescent="0.35">
      <c r="A102" t="s">
        <v>112</v>
      </c>
      <c r="B102" t="s">
        <v>16</v>
      </c>
      <c r="C102" t="s">
        <v>424</v>
      </c>
      <c r="D102" t="s">
        <v>114</v>
      </c>
      <c r="E102" t="s">
        <v>45</v>
      </c>
      <c r="F102" t="s">
        <v>428</v>
      </c>
      <c r="G102" t="s">
        <v>429</v>
      </c>
      <c r="H102">
        <v>89.3</v>
      </c>
      <c r="I102">
        <v>56</v>
      </c>
      <c r="J102">
        <v>5.2999999999999997E-24</v>
      </c>
      <c r="K102">
        <v>109.4</v>
      </c>
      <c r="L102" t="s">
        <v>430</v>
      </c>
    </row>
    <row r="103" spans="1:12" x14ac:dyDescent="0.35">
      <c r="A103" t="s">
        <v>112</v>
      </c>
      <c r="B103" t="s">
        <v>16</v>
      </c>
      <c r="C103" t="s">
        <v>424</v>
      </c>
      <c r="D103" t="s">
        <v>114</v>
      </c>
      <c r="E103" t="s">
        <v>45</v>
      </c>
      <c r="F103" t="s">
        <v>431</v>
      </c>
      <c r="G103" t="s">
        <v>429</v>
      </c>
      <c r="H103">
        <v>93.7</v>
      </c>
      <c r="I103">
        <v>127</v>
      </c>
      <c r="J103">
        <v>1.8E-67</v>
      </c>
      <c r="K103">
        <v>255</v>
      </c>
      <c r="L103" t="s">
        <v>432</v>
      </c>
    </row>
    <row r="104" spans="1:12" x14ac:dyDescent="0.35">
      <c r="A104" t="s">
        <v>123</v>
      </c>
      <c r="B104" t="s">
        <v>28</v>
      </c>
      <c r="C104" t="s">
        <v>124</v>
      </c>
      <c r="D104" t="s">
        <v>125</v>
      </c>
      <c r="E104" t="s">
        <v>45</v>
      </c>
      <c r="F104" t="s">
        <v>433</v>
      </c>
      <c r="G104" t="s">
        <v>434</v>
      </c>
      <c r="H104">
        <v>84.2</v>
      </c>
      <c r="I104">
        <v>202</v>
      </c>
      <c r="J104">
        <v>1.8000000000000001E-95</v>
      </c>
      <c r="K104">
        <v>348.6</v>
      </c>
      <c r="L104" t="s">
        <v>435</v>
      </c>
    </row>
    <row r="105" spans="1:12" x14ac:dyDescent="0.35">
      <c r="A105" t="s">
        <v>129</v>
      </c>
      <c r="B105" t="s">
        <v>20</v>
      </c>
      <c r="D105" t="s">
        <v>130</v>
      </c>
      <c r="E105" t="s">
        <v>45</v>
      </c>
      <c r="F105" t="s">
        <v>436</v>
      </c>
      <c r="G105" t="s">
        <v>437</v>
      </c>
      <c r="H105">
        <v>90.5</v>
      </c>
      <c r="I105">
        <v>199</v>
      </c>
      <c r="J105">
        <v>4.3E-97</v>
      </c>
      <c r="K105">
        <v>354</v>
      </c>
      <c r="L105" t="s">
        <v>438</v>
      </c>
    </row>
    <row r="106" spans="1:12" x14ac:dyDescent="0.35">
      <c r="A106" t="s">
        <v>129</v>
      </c>
      <c r="B106" t="s">
        <v>20</v>
      </c>
      <c r="D106" t="s">
        <v>130</v>
      </c>
      <c r="E106" t="s">
        <v>45</v>
      </c>
      <c r="F106" t="s">
        <v>439</v>
      </c>
      <c r="G106" t="s">
        <v>437</v>
      </c>
      <c r="H106">
        <v>91.2</v>
      </c>
      <c r="I106">
        <v>353</v>
      </c>
      <c r="J106">
        <v>7.5E-177</v>
      </c>
      <c r="K106">
        <v>619.79999999999995</v>
      </c>
      <c r="L106" t="s">
        <v>440</v>
      </c>
    </row>
    <row r="107" spans="1:12" x14ac:dyDescent="0.35">
      <c r="A107" t="s">
        <v>137</v>
      </c>
      <c r="B107" t="s">
        <v>22</v>
      </c>
      <c r="D107" t="s">
        <v>138</v>
      </c>
      <c r="E107" t="s">
        <v>45</v>
      </c>
      <c r="F107" t="s">
        <v>441</v>
      </c>
      <c r="G107" t="s">
        <v>442</v>
      </c>
      <c r="H107">
        <v>81.400000000000006</v>
      </c>
      <c r="I107">
        <v>586</v>
      </c>
      <c r="J107">
        <v>1.3000000000000001E-285</v>
      </c>
      <c r="K107">
        <v>981.9</v>
      </c>
      <c r="L107" t="s">
        <v>443</v>
      </c>
    </row>
    <row r="108" spans="1:12" x14ac:dyDescent="0.35">
      <c r="A108" t="s">
        <v>385</v>
      </c>
      <c r="B108" t="s">
        <v>6</v>
      </c>
      <c r="C108" t="s">
        <v>444</v>
      </c>
      <c r="D108" t="s">
        <v>387</v>
      </c>
      <c r="E108" t="s">
        <v>46</v>
      </c>
      <c r="F108" t="s">
        <v>445</v>
      </c>
      <c r="G108" t="s">
        <v>446</v>
      </c>
      <c r="H108">
        <v>80.2</v>
      </c>
      <c r="I108">
        <v>257</v>
      </c>
      <c r="J108">
        <v>3.3000000000000001E-121</v>
      </c>
      <c r="K108">
        <v>434.5</v>
      </c>
      <c r="L108" t="s">
        <v>447</v>
      </c>
    </row>
    <row r="109" spans="1:12" x14ac:dyDescent="0.35">
      <c r="A109" t="s">
        <v>295</v>
      </c>
      <c r="B109" t="s">
        <v>7</v>
      </c>
      <c r="C109" t="s">
        <v>335</v>
      </c>
      <c r="D109" t="s">
        <v>297</v>
      </c>
      <c r="E109" t="s">
        <v>46</v>
      </c>
      <c r="F109" t="s">
        <v>448</v>
      </c>
      <c r="G109" t="s">
        <v>449</v>
      </c>
      <c r="H109">
        <v>78.599999999999994</v>
      </c>
      <c r="I109">
        <v>786</v>
      </c>
      <c r="J109">
        <v>0</v>
      </c>
      <c r="K109">
        <v>1294.5999999999999</v>
      </c>
      <c r="L109" t="s">
        <v>450</v>
      </c>
    </row>
    <row r="110" spans="1:12" x14ac:dyDescent="0.35">
      <c r="A110" t="s">
        <v>166</v>
      </c>
      <c r="B110" t="s">
        <v>8</v>
      </c>
      <c r="C110" t="s">
        <v>172</v>
      </c>
      <c r="D110" t="s">
        <v>168</v>
      </c>
      <c r="E110" t="s">
        <v>46</v>
      </c>
      <c r="F110" t="s">
        <v>451</v>
      </c>
      <c r="G110" t="s">
        <v>276</v>
      </c>
      <c r="H110">
        <v>61</v>
      </c>
      <c r="I110">
        <v>195</v>
      </c>
      <c r="J110">
        <v>1.1E-73</v>
      </c>
      <c r="K110">
        <v>276.2</v>
      </c>
      <c r="L110" t="s">
        <v>452</v>
      </c>
    </row>
    <row r="111" spans="1:12" x14ac:dyDescent="0.35">
      <c r="A111" t="s">
        <v>123</v>
      </c>
      <c r="B111" t="s">
        <v>28</v>
      </c>
      <c r="C111" t="s">
        <v>124</v>
      </c>
      <c r="D111" t="s">
        <v>125</v>
      </c>
      <c r="E111" t="s">
        <v>46</v>
      </c>
      <c r="F111" t="s">
        <v>453</v>
      </c>
      <c r="G111" t="s">
        <v>406</v>
      </c>
      <c r="H111">
        <v>51.4</v>
      </c>
      <c r="I111">
        <v>560</v>
      </c>
      <c r="J111">
        <v>6E-152</v>
      </c>
      <c r="K111">
        <v>537.70000000000005</v>
      </c>
      <c r="L111" t="s">
        <v>454</v>
      </c>
    </row>
    <row r="112" spans="1:12" x14ac:dyDescent="0.35">
      <c r="A112" t="s">
        <v>129</v>
      </c>
      <c r="B112" t="s">
        <v>20</v>
      </c>
      <c r="D112" t="s">
        <v>130</v>
      </c>
      <c r="E112" t="s">
        <v>46</v>
      </c>
      <c r="F112" t="s">
        <v>455</v>
      </c>
      <c r="G112" t="s">
        <v>456</v>
      </c>
      <c r="H112">
        <v>79.099999999999994</v>
      </c>
      <c r="I112">
        <v>526</v>
      </c>
      <c r="J112">
        <v>2.5999999999999999E-240</v>
      </c>
      <c r="K112">
        <v>831.2</v>
      </c>
      <c r="L112" t="s">
        <v>457</v>
      </c>
    </row>
    <row r="113" spans="1:12" x14ac:dyDescent="0.35">
      <c r="A113" t="s">
        <v>137</v>
      </c>
      <c r="B113" t="s">
        <v>22</v>
      </c>
      <c r="D113" t="s">
        <v>138</v>
      </c>
      <c r="E113" t="s">
        <v>46</v>
      </c>
      <c r="F113" t="s">
        <v>458</v>
      </c>
      <c r="G113" t="s">
        <v>459</v>
      </c>
      <c r="H113">
        <v>56.2</v>
      </c>
      <c r="I113">
        <v>194</v>
      </c>
      <c r="J113">
        <v>1.8E-59</v>
      </c>
      <c r="K113">
        <v>229.2</v>
      </c>
      <c r="L113" t="s">
        <v>460</v>
      </c>
    </row>
    <row r="114" spans="1:12" x14ac:dyDescent="0.35">
      <c r="A114" t="s">
        <v>123</v>
      </c>
      <c r="B114" t="s">
        <v>28</v>
      </c>
      <c r="C114" t="s">
        <v>124</v>
      </c>
      <c r="D114" t="s">
        <v>125</v>
      </c>
      <c r="E114" t="s">
        <v>47</v>
      </c>
      <c r="F114" t="s">
        <v>461</v>
      </c>
      <c r="G114" t="s">
        <v>406</v>
      </c>
      <c r="H114">
        <v>57.3</v>
      </c>
      <c r="I114">
        <v>206</v>
      </c>
      <c r="J114">
        <v>1.1E-58</v>
      </c>
      <c r="K114">
        <v>226.5</v>
      </c>
      <c r="L114" t="s">
        <v>462</v>
      </c>
    </row>
    <row r="115" spans="1:12" x14ac:dyDescent="0.35">
      <c r="A115" t="s">
        <v>129</v>
      </c>
      <c r="B115" t="s">
        <v>20</v>
      </c>
      <c r="D115" t="s">
        <v>130</v>
      </c>
      <c r="E115" t="s">
        <v>47</v>
      </c>
      <c r="F115" t="s">
        <v>463</v>
      </c>
      <c r="G115" t="s">
        <v>464</v>
      </c>
      <c r="H115">
        <v>65.8</v>
      </c>
      <c r="I115">
        <v>152</v>
      </c>
      <c r="J115">
        <v>2.1000000000000001E-47</v>
      </c>
      <c r="K115">
        <v>188.7</v>
      </c>
      <c r="L115" t="s">
        <v>465</v>
      </c>
    </row>
    <row r="116" spans="1:12" x14ac:dyDescent="0.35">
      <c r="A116" t="s">
        <v>129</v>
      </c>
      <c r="B116" t="s">
        <v>20</v>
      </c>
      <c r="D116" t="s">
        <v>130</v>
      </c>
      <c r="E116" t="s">
        <v>47</v>
      </c>
      <c r="F116" t="s">
        <v>466</v>
      </c>
      <c r="G116" t="s">
        <v>467</v>
      </c>
      <c r="H116">
        <v>76.099999999999994</v>
      </c>
      <c r="I116">
        <v>226</v>
      </c>
      <c r="J116">
        <v>3.2000000000000001E-96</v>
      </c>
      <c r="K116">
        <v>351.3</v>
      </c>
      <c r="L116" t="s">
        <v>468</v>
      </c>
    </row>
    <row r="117" spans="1:12" x14ac:dyDescent="0.35">
      <c r="A117" t="s">
        <v>137</v>
      </c>
      <c r="B117" t="s">
        <v>22</v>
      </c>
      <c r="D117" t="s">
        <v>138</v>
      </c>
      <c r="E117" t="s">
        <v>47</v>
      </c>
      <c r="F117" t="s">
        <v>469</v>
      </c>
      <c r="G117" t="s">
        <v>470</v>
      </c>
      <c r="H117">
        <v>69.599999999999994</v>
      </c>
      <c r="I117">
        <v>342</v>
      </c>
      <c r="J117">
        <v>1.5000000000000001E-140</v>
      </c>
      <c r="K117">
        <v>499.2</v>
      </c>
      <c r="L117" t="s">
        <v>471</v>
      </c>
    </row>
    <row r="118" spans="1:12" x14ac:dyDescent="0.35">
      <c r="A118" t="s">
        <v>137</v>
      </c>
      <c r="B118" t="s">
        <v>22</v>
      </c>
      <c r="D118" t="s">
        <v>138</v>
      </c>
      <c r="E118" t="s">
        <v>47</v>
      </c>
      <c r="F118" t="s">
        <v>472</v>
      </c>
      <c r="G118" t="s">
        <v>473</v>
      </c>
      <c r="H118">
        <v>68.7</v>
      </c>
      <c r="I118">
        <v>316</v>
      </c>
      <c r="J118">
        <v>3.2E-118</v>
      </c>
      <c r="K118">
        <v>424.9</v>
      </c>
      <c r="L118" t="s">
        <v>474</v>
      </c>
    </row>
    <row r="119" spans="1:12" x14ac:dyDescent="0.35">
      <c r="A119" t="s">
        <v>142</v>
      </c>
      <c r="B119" t="s">
        <v>23</v>
      </c>
      <c r="D119" t="s">
        <v>138</v>
      </c>
      <c r="E119" t="s">
        <v>47</v>
      </c>
      <c r="F119" t="s">
        <v>475</v>
      </c>
      <c r="G119" t="s">
        <v>476</v>
      </c>
      <c r="H119">
        <v>57.7</v>
      </c>
      <c r="I119">
        <v>461</v>
      </c>
      <c r="J119">
        <v>5.4000000000000001E-151</v>
      </c>
      <c r="K119">
        <v>534.29999999999995</v>
      </c>
      <c r="L119" t="s">
        <v>477</v>
      </c>
    </row>
    <row r="120" spans="1:12" x14ac:dyDescent="0.35">
      <c r="A120" t="s">
        <v>205</v>
      </c>
      <c r="B120" t="s">
        <v>18</v>
      </c>
      <c r="D120" t="s">
        <v>206</v>
      </c>
      <c r="E120" t="s">
        <v>48</v>
      </c>
      <c r="F120" t="s">
        <v>478</v>
      </c>
      <c r="G120" t="s">
        <v>479</v>
      </c>
      <c r="H120">
        <v>61.9</v>
      </c>
      <c r="I120">
        <v>118</v>
      </c>
      <c r="J120">
        <v>3.4000000000000003E-36</v>
      </c>
      <c r="K120">
        <v>151</v>
      </c>
      <c r="L120" t="s">
        <v>480</v>
      </c>
    </row>
    <row r="121" spans="1:12" x14ac:dyDescent="0.35">
      <c r="A121" t="s">
        <v>123</v>
      </c>
      <c r="B121" t="s">
        <v>28</v>
      </c>
      <c r="C121" t="s">
        <v>124</v>
      </c>
      <c r="D121" t="s">
        <v>125</v>
      </c>
      <c r="E121" t="s">
        <v>48</v>
      </c>
      <c r="F121" t="s">
        <v>481</v>
      </c>
      <c r="G121" t="s">
        <v>482</v>
      </c>
      <c r="H121">
        <v>61.7</v>
      </c>
      <c r="I121">
        <v>371</v>
      </c>
      <c r="J121">
        <v>1.3E-123</v>
      </c>
      <c r="K121">
        <v>443</v>
      </c>
      <c r="L121" t="s">
        <v>483</v>
      </c>
    </row>
    <row r="122" spans="1:12" x14ac:dyDescent="0.35">
      <c r="A122" t="s">
        <v>123</v>
      </c>
      <c r="B122" t="s">
        <v>28</v>
      </c>
      <c r="C122" t="s">
        <v>124</v>
      </c>
      <c r="D122" t="s">
        <v>125</v>
      </c>
      <c r="E122" t="s">
        <v>48</v>
      </c>
      <c r="F122" t="s">
        <v>484</v>
      </c>
      <c r="G122" t="s">
        <v>255</v>
      </c>
      <c r="H122">
        <v>83.5</v>
      </c>
      <c r="I122">
        <v>85</v>
      </c>
      <c r="J122">
        <v>7.7999999999999998E-38</v>
      </c>
      <c r="K122">
        <v>156</v>
      </c>
      <c r="L122" t="s">
        <v>485</v>
      </c>
    </row>
    <row r="123" spans="1:12" x14ac:dyDescent="0.35">
      <c r="A123" t="s">
        <v>129</v>
      </c>
      <c r="B123" t="s">
        <v>20</v>
      </c>
      <c r="D123" t="s">
        <v>130</v>
      </c>
      <c r="E123" t="s">
        <v>48</v>
      </c>
      <c r="F123" t="s">
        <v>486</v>
      </c>
      <c r="G123" t="s">
        <v>487</v>
      </c>
      <c r="H123">
        <v>63.4</v>
      </c>
      <c r="I123">
        <v>71</v>
      </c>
      <c r="J123">
        <v>9.0999999999999997E-21</v>
      </c>
      <c r="K123">
        <v>99</v>
      </c>
      <c r="L123" t="s">
        <v>488</v>
      </c>
    </row>
    <row r="124" spans="1:12" x14ac:dyDescent="0.35">
      <c r="A124" t="s">
        <v>129</v>
      </c>
      <c r="B124" t="s">
        <v>20</v>
      </c>
      <c r="D124" t="s">
        <v>130</v>
      </c>
      <c r="E124" t="s">
        <v>48</v>
      </c>
      <c r="F124" t="s">
        <v>489</v>
      </c>
      <c r="G124" t="s">
        <v>490</v>
      </c>
      <c r="H124">
        <v>74</v>
      </c>
      <c r="I124">
        <v>493</v>
      </c>
      <c r="J124">
        <v>2.4000000000000001E-209</v>
      </c>
      <c r="K124">
        <v>728.4</v>
      </c>
      <c r="L124" t="s">
        <v>491</v>
      </c>
    </row>
    <row r="125" spans="1:12" x14ac:dyDescent="0.35">
      <c r="A125" t="s">
        <v>137</v>
      </c>
      <c r="B125" t="s">
        <v>22</v>
      </c>
      <c r="D125" t="s">
        <v>138</v>
      </c>
      <c r="E125" t="s">
        <v>48</v>
      </c>
      <c r="F125" t="s">
        <v>492</v>
      </c>
      <c r="G125" t="s">
        <v>293</v>
      </c>
      <c r="H125">
        <v>70.2</v>
      </c>
      <c r="I125">
        <v>403</v>
      </c>
      <c r="J125">
        <v>2.5E-171</v>
      </c>
      <c r="K125">
        <v>601.70000000000005</v>
      </c>
      <c r="L125" t="s">
        <v>493</v>
      </c>
    </row>
    <row r="126" spans="1:12" x14ac:dyDescent="0.35">
      <c r="A126" t="s">
        <v>166</v>
      </c>
      <c r="B126" t="s">
        <v>8</v>
      </c>
      <c r="C126" t="s">
        <v>167</v>
      </c>
      <c r="D126" t="s">
        <v>168</v>
      </c>
      <c r="E126" t="s">
        <v>49</v>
      </c>
      <c r="F126" t="s">
        <v>494</v>
      </c>
      <c r="G126" t="s">
        <v>495</v>
      </c>
      <c r="H126">
        <v>77.2</v>
      </c>
      <c r="I126">
        <v>101</v>
      </c>
      <c r="J126">
        <v>5.6999999999999996E-45</v>
      </c>
      <c r="K126">
        <v>179.9</v>
      </c>
      <c r="L126" t="s">
        <v>496</v>
      </c>
    </row>
    <row r="127" spans="1:12" x14ac:dyDescent="0.35">
      <c r="A127" t="s">
        <v>166</v>
      </c>
      <c r="B127" t="s">
        <v>8</v>
      </c>
      <c r="C127" t="s">
        <v>167</v>
      </c>
      <c r="D127" t="s">
        <v>168</v>
      </c>
      <c r="E127" t="s">
        <v>49</v>
      </c>
      <c r="F127" t="s">
        <v>497</v>
      </c>
      <c r="G127" t="s">
        <v>498</v>
      </c>
      <c r="H127">
        <v>74.7</v>
      </c>
      <c r="I127">
        <v>431</v>
      </c>
      <c r="J127">
        <v>1.7000000000000001E-202</v>
      </c>
      <c r="K127">
        <v>705.3</v>
      </c>
      <c r="L127" t="s">
        <v>499</v>
      </c>
    </row>
    <row r="128" spans="1:12" x14ac:dyDescent="0.35">
      <c r="A128" t="s">
        <v>123</v>
      </c>
      <c r="B128" t="s">
        <v>28</v>
      </c>
      <c r="C128" t="s">
        <v>124</v>
      </c>
      <c r="D128" t="s">
        <v>125</v>
      </c>
      <c r="E128" t="s">
        <v>49</v>
      </c>
      <c r="F128" t="s">
        <v>500</v>
      </c>
      <c r="G128" t="s">
        <v>501</v>
      </c>
      <c r="H128">
        <v>77.8</v>
      </c>
      <c r="I128">
        <v>243</v>
      </c>
      <c r="J128">
        <v>8.7000000000000003E-108</v>
      </c>
      <c r="K128">
        <v>389.8</v>
      </c>
      <c r="L128" t="s">
        <v>502</v>
      </c>
    </row>
    <row r="129" spans="1:12" x14ac:dyDescent="0.35">
      <c r="A129" t="s">
        <v>123</v>
      </c>
      <c r="B129" t="s">
        <v>28</v>
      </c>
      <c r="C129" t="s">
        <v>124</v>
      </c>
      <c r="D129" t="s">
        <v>125</v>
      </c>
      <c r="E129" t="s">
        <v>49</v>
      </c>
      <c r="F129" t="s">
        <v>503</v>
      </c>
      <c r="G129" t="s">
        <v>504</v>
      </c>
      <c r="H129">
        <v>67.400000000000006</v>
      </c>
      <c r="I129">
        <v>233</v>
      </c>
      <c r="J129">
        <v>1.1000000000000001E-86</v>
      </c>
      <c r="K129">
        <v>319.7</v>
      </c>
      <c r="L129" t="s">
        <v>505</v>
      </c>
    </row>
    <row r="130" spans="1:12" x14ac:dyDescent="0.35">
      <c r="A130" t="s">
        <v>137</v>
      </c>
      <c r="B130" t="s">
        <v>22</v>
      </c>
      <c r="D130" t="s">
        <v>138</v>
      </c>
      <c r="E130" t="s">
        <v>49</v>
      </c>
      <c r="F130" t="s">
        <v>506</v>
      </c>
      <c r="G130" t="s">
        <v>507</v>
      </c>
      <c r="H130">
        <v>50</v>
      </c>
      <c r="I130">
        <v>198</v>
      </c>
      <c r="J130">
        <v>3.5999999999999998E-54</v>
      </c>
      <c r="K130">
        <v>211.5</v>
      </c>
      <c r="L130" t="s">
        <v>508</v>
      </c>
    </row>
    <row r="131" spans="1:12" x14ac:dyDescent="0.35">
      <c r="A131" t="s">
        <v>137</v>
      </c>
      <c r="B131" t="s">
        <v>22</v>
      </c>
      <c r="D131" t="s">
        <v>138</v>
      </c>
      <c r="E131" t="s">
        <v>49</v>
      </c>
      <c r="F131" t="s">
        <v>509</v>
      </c>
      <c r="G131" t="s">
        <v>510</v>
      </c>
      <c r="H131">
        <v>64.900000000000006</v>
      </c>
      <c r="I131">
        <v>644</v>
      </c>
      <c r="J131">
        <v>9.7999999999999994E-252</v>
      </c>
      <c r="K131">
        <v>869.4</v>
      </c>
      <c r="L131" t="s">
        <v>511</v>
      </c>
    </row>
    <row r="132" spans="1:12" x14ac:dyDescent="0.35">
      <c r="A132" t="s">
        <v>146</v>
      </c>
      <c r="B132" t="s">
        <v>25</v>
      </c>
      <c r="D132" t="s">
        <v>147</v>
      </c>
      <c r="E132" t="s">
        <v>49</v>
      </c>
      <c r="F132" t="s">
        <v>512</v>
      </c>
      <c r="G132" t="s">
        <v>513</v>
      </c>
      <c r="H132">
        <v>61.5</v>
      </c>
      <c r="I132">
        <v>91</v>
      </c>
      <c r="J132">
        <v>1.3000000000000001E-29</v>
      </c>
      <c r="K132">
        <v>129</v>
      </c>
      <c r="L132" t="s">
        <v>514</v>
      </c>
    </row>
    <row r="133" spans="1:12" x14ac:dyDescent="0.35">
      <c r="A133" t="s">
        <v>295</v>
      </c>
      <c r="B133" t="s">
        <v>7</v>
      </c>
      <c r="C133" t="s">
        <v>335</v>
      </c>
      <c r="D133" t="s">
        <v>297</v>
      </c>
      <c r="E133" t="s">
        <v>50</v>
      </c>
      <c r="F133" t="s">
        <v>515</v>
      </c>
      <c r="G133" t="s">
        <v>449</v>
      </c>
      <c r="H133">
        <v>81.400000000000006</v>
      </c>
      <c r="I133">
        <v>177</v>
      </c>
      <c r="J133">
        <v>5.9999999999999998E-78</v>
      </c>
      <c r="K133">
        <v>290.39999999999998</v>
      </c>
      <c r="L133" t="s">
        <v>516</v>
      </c>
    </row>
    <row r="134" spans="1:12" x14ac:dyDescent="0.35">
      <c r="A134" t="s">
        <v>166</v>
      </c>
      <c r="B134" t="s">
        <v>8</v>
      </c>
      <c r="C134" t="s">
        <v>172</v>
      </c>
      <c r="D134" t="s">
        <v>168</v>
      </c>
      <c r="E134" t="s">
        <v>50</v>
      </c>
      <c r="F134" t="s">
        <v>517</v>
      </c>
      <c r="G134" t="s">
        <v>217</v>
      </c>
      <c r="H134">
        <v>55.4</v>
      </c>
      <c r="I134">
        <v>558</v>
      </c>
      <c r="J134">
        <v>6.6E-175</v>
      </c>
      <c r="K134">
        <v>614</v>
      </c>
      <c r="L134" t="s">
        <v>518</v>
      </c>
    </row>
    <row r="135" spans="1:12" x14ac:dyDescent="0.35">
      <c r="A135" t="s">
        <v>166</v>
      </c>
      <c r="B135" t="s">
        <v>8</v>
      </c>
      <c r="C135" t="s">
        <v>172</v>
      </c>
      <c r="D135" t="s">
        <v>168</v>
      </c>
      <c r="E135" t="s">
        <v>50</v>
      </c>
      <c r="F135" t="s">
        <v>519</v>
      </c>
      <c r="G135" t="s">
        <v>217</v>
      </c>
      <c r="H135">
        <v>72.3</v>
      </c>
      <c r="I135">
        <v>119</v>
      </c>
      <c r="J135">
        <v>5.6E-44</v>
      </c>
      <c r="K135">
        <v>176.8</v>
      </c>
      <c r="L135" t="s">
        <v>520</v>
      </c>
    </row>
    <row r="136" spans="1:12" x14ac:dyDescent="0.35">
      <c r="A136" t="s">
        <v>205</v>
      </c>
      <c r="B136" t="s">
        <v>18</v>
      </c>
      <c r="D136" t="s">
        <v>206</v>
      </c>
      <c r="E136" t="s">
        <v>50</v>
      </c>
      <c r="F136" t="s">
        <v>521</v>
      </c>
      <c r="G136" t="s">
        <v>208</v>
      </c>
      <c r="H136">
        <v>59.2</v>
      </c>
      <c r="I136">
        <v>71</v>
      </c>
      <c r="J136">
        <v>9.3999999999999993E-18</v>
      </c>
      <c r="K136">
        <v>89</v>
      </c>
      <c r="L136" t="s">
        <v>522</v>
      </c>
    </row>
    <row r="137" spans="1:12" x14ac:dyDescent="0.35">
      <c r="A137" t="s">
        <v>118</v>
      </c>
      <c r="B137" t="s">
        <v>19</v>
      </c>
      <c r="D137" t="s">
        <v>119</v>
      </c>
      <c r="E137" t="s">
        <v>50</v>
      </c>
      <c r="F137" t="s">
        <v>523</v>
      </c>
      <c r="G137" t="s">
        <v>524</v>
      </c>
      <c r="H137">
        <v>50.1</v>
      </c>
      <c r="I137">
        <v>381</v>
      </c>
      <c r="J137">
        <v>2.1000000000000001E-100</v>
      </c>
      <c r="K137">
        <v>365.9</v>
      </c>
      <c r="L137" t="s">
        <v>525</v>
      </c>
    </row>
    <row r="138" spans="1:12" x14ac:dyDescent="0.35">
      <c r="A138" t="s">
        <v>137</v>
      </c>
      <c r="B138" t="s">
        <v>22</v>
      </c>
      <c r="D138" t="s">
        <v>138</v>
      </c>
      <c r="E138" t="s">
        <v>50</v>
      </c>
      <c r="F138" t="s">
        <v>526</v>
      </c>
      <c r="G138" t="s">
        <v>527</v>
      </c>
      <c r="H138">
        <v>69.400000000000006</v>
      </c>
      <c r="I138">
        <v>98</v>
      </c>
      <c r="J138">
        <v>2.0999999999999999E-31</v>
      </c>
      <c r="K138">
        <v>134.80000000000001</v>
      </c>
      <c r="L138" t="s">
        <v>528</v>
      </c>
    </row>
    <row r="139" spans="1:12" x14ac:dyDescent="0.35">
      <c r="A139" t="s">
        <v>137</v>
      </c>
      <c r="B139" t="s">
        <v>22</v>
      </c>
      <c r="D139" t="s">
        <v>138</v>
      </c>
      <c r="E139" t="s">
        <v>50</v>
      </c>
      <c r="F139" t="s">
        <v>529</v>
      </c>
      <c r="G139" t="s">
        <v>530</v>
      </c>
      <c r="H139">
        <v>80.599999999999994</v>
      </c>
      <c r="I139">
        <v>139</v>
      </c>
      <c r="J139">
        <v>3.8000000000000002E-64</v>
      </c>
      <c r="K139">
        <v>244.2</v>
      </c>
      <c r="L139" t="s">
        <v>531</v>
      </c>
    </row>
    <row r="140" spans="1:12" x14ac:dyDescent="0.35">
      <c r="A140" t="s">
        <v>137</v>
      </c>
      <c r="B140" t="s">
        <v>22</v>
      </c>
      <c r="D140" t="s">
        <v>138</v>
      </c>
      <c r="E140" t="s">
        <v>50</v>
      </c>
      <c r="F140" t="s">
        <v>532</v>
      </c>
      <c r="G140" t="s">
        <v>214</v>
      </c>
      <c r="H140">
        <v>79.5</v>
      </c>
      <c r="I140">
        <v>459</v>
      </c>
      <c r="J140">
        <v>9.3000000000000007E-220</v>
      </c>
      <c r="K140">
        <v>762.7</v>
      </c>
      <c r="L140" t="s">
        <v>533</v>
      </c>
    </row>
    <row r="141" spans="1:12" x14ac:dyDescent="0.35">
      <c r="A141" t="s">
        <v>137</v>
      </c>
      <c r="B141" t="s">
        <v>22</v>
      </c>
      <c r="D141" t="s">
        <v>138</v>
      </c>
      <c r="E141" t="s">
        <v>50</v>
      </c>
      <c r="F141" t="s">
        <v>534</v>
      </c>
      <c r="G141" t="s">
        <v>535</v>
      </c>
      <c r="H141">
        <v>66.3</v>
      </c>
      <c r="I141">
        <v>166</v>
      </c>
      <c r="J141">
        <v>1.6E-54</v>
      </c>
      <c r="K141">
        <v>212.2</v>
      </c>
      <c r="L141" t="s">
        <v>536</v>
      </c>
    </row>
    <row r="142" spans="1:12" x14ac:dyDescent="0.35">
      <c r="A142" t="s">
        <v>142</v>
      </c>
      <c r="B142" t="s">
        <v>23</v>
      </c>
      <c r="D142" t="s">
        <v>138</v>
      </c>
      <c r="E142" t="s">
        <v>51</v>
      </c>
      <c r="F142" t="s">
        <v>537</v>
      </c>
      <c r="G142" t="s">
        <v>194</v>
      </c>
      <c r="H142">
        <v>71.400000000000006</v>
      </c>
      <c r="I142">
        <v>440</v>
      </c>
      <c r="J142">
        <v>4.0999999999999999E-180</v>
      </c>
      <c r="K142">
        <v>630.9</v>
      </c>
      <c r="L142" t="s">
        <v>538</v>
      </c>
    </row>
    <row r="143" spans="1:12" x14ac:dyDescent="0.35">
      <c r="A143" t="s">
        <v>118</v>
      </c>
      <c r="B143" t="s">
        <v>19</v>
      </c>
      <c r="D143" t="s">
        <v>119</v>
      </c>
      <c r="E143" t="s">
        <v>52</v>
      </c>
      <c r="F143" t="s">
        <v>539</v>
      </c>
      <c r="G143" t="s">
        <v>540</v>
      </c>
      <c r="H143">
        <v>52.7</v>
      </c>
      <c r="I143">
        <v>91</v>
      </c>
      <c r="J143">
        <v>1.4E-22</v>
      </c>
      <c r="K143">
        <v>105.5</v>
      </c>
      <c r="L143" t="s">
        <v>541</v>
      </c>
    </row>
    <row r="144" spans="1:12" x14ac:dyDescent="0.35">
      <c r="A144" t="s">
        <v>123</v>
      </c>
      <c r="B144" t="s">
        <v>28</v>
      </c>
      <c r="C144" t="s">
        <v>124</v>
      </c>
      <c r="D144" t="s">
        <v>125</v>
      </c>
      <c r="E144" t="s">
        <v>52</v>
      </c>
      <c r="F144" t="s">
        <v>542</v>
      </c>
      <c r="G144" t="s">
        <v>543</v>
      </c>
      <c r="H144">
        <v>68.5</v>
      </c>
      <c r="I144">
        <v>577</v>
      </c>
      <c r="J144">
        <v>1.2999999999999999E-234</v>
      </c>
      <c r="K144">
        <v>812.4</v>
      </c>
      <c r="L144" t="s">
        <v>544</v>
      </c>
    </row>
    <row r="145" spans="1:12" x14ac:dyDescent="0.35">
      <c r="A145" t="s">
        <v>129</v>
      </c>
      <c r="B145" t="s">
        <v>20</v>
      </c>
      <c r="D145" t="s">
        <v>130</v>
      </c>
      <c r="E145" t="s">
        <v>52</v>
      </c>
      <c r="F145" t="s">
        <v>545</v>
      </c>
      <c r="G145" t="s">
        <v>464</v>
      </c>
      <c r="H145">
        <v>77.5</v>
      </c>
      <c r="I145">
        <v>417</v>
      </c>
      <c r="J145">
        <v>2.7000000000000001E-184</v>
      </c>
      <c r="K145">
        <v>644.79999999999995</v>
      </c>
      <c r="L145" t="s">
        <v>546</v>
      </c>
    </row>
    <row r="146" spans="1:12" x14ac:dyDescent="0.35">
      <c r="A146" t="s">
        <v>129</v>
      </c>
      <c r="B146" t="s">
        <v>20</v>
      </c>
      <c r="D146" t="s">
        <v>130</v>
      </c>
      <c r="E146" t="s">
        <v>52</v>
      </c>
      <c r="F146" t="s">
        <v>547</v>
      </c>
      <c r="G146" t="s">
        <v>548</v>
      </c>
      <c r="H146">
        <v>72.5</v>
      </c>
      <c r="I146">
        <v>499</v>
      </c>
      <c r="J146">
        <v>2.3E-208</v>
      </c>
      <c r="K146">
        <v>724.9</v>
      </c>
      <c r="L146" t="s">
        <v>549</v>
      </c>
    </row>
    <row r="147" spans="1:12" x14ac:dyDescent="0.35">
      <c r="A147" t="s">
        <v>550</v>
      </c>
      <c r="B147" t="s">
        <v>17</v>
      </c>
      <c r="C147" t="s">
        <v>551</v>
      </c>
      <c r="D147" t="s">
        <v>552</v>
      </c>
      <c r="E147" t="s">
        <v>53</v>
      </c>
      <c r="F147" t="s">
        <v>553</v>
      </c>
      <c r="G147" t="s">
        <v>554</v>
      </c>
      <c r="H147">
        <v>42.1</v>
      </c>
      <c r="I147">
        <v>228</v>
      </c>
      <c r="J147">
        <v>7.2000000000000001E-38</v>
      </c>
      <c r="K147">
        <v>157.5</v>
      </c>
      <c r="L147" t="s">
        <v>555</v>
      </c>
    </row>
    <row r="148" spans="1:12" x14ac:dyDescent="0.35">
      <c r="A148" t="s">
        <v>385</v>
      </c>
      <c r="B148" t="s">
        <v>6</v>
      </c>
      <c r="C148" t="s">
        <v>444</v>
      </c>
      <c r="D148" t="s">
        <v>387</v>
      </c>
      <c r="E148" t="s">
        <v>55</v>
      </c>
      <c r="F148" t="s">
        <v>556</v>
      </c>
      <c r="G148" t="s">
        <v>557</v>
      </c>
      <c r="H148">
        <v>84.8</v>
      </c>
      <c r="I148">
        <v>79</v>
      </c>
      <c r="J148">
        <v>2.1999999999999999E-35</v>
      </c>
      <c r="K148">
        <v>147.9</v>
      </c>
      <c r="L148" t="s">
        <v>558</v>
      </c>
    </row>
    <row r="149" spans="1:12" x14ac:dyDescent="0.35">
      <c r="A149" t="s">
        <v>385</v>
      </c>
      <c r="B149" t="s">
        <v>6</v>
      </c>
      <c r="C149" t="s">
        <v>444</v>
      </c>
      <c r="D149" t="s">
        <v>387</v>
      </c>
      <c r="E149" t="s">
        <v>55</v>
      </c>
      <c r="F149" t="s">
        <v>559</v>
      </c>
      <c r="G149" t="s">
        <v>560</v>
      </c>
      <c r="H149">
        <v>83.5</v>
      </c>
      <c r="I149">
        <v>218</v>
      </c>
      <c r="J149">
        <v>4.3000000000000002E-106</v>
      </c>
      <c r="K149">
        <v>384</v>
      </c>
      <c r="L149" t="s">
        <v>561</v>
      </c>
    </row>
    <row r="150" spans="1:12" x14ac:dyDescent="0.35">
      <c r="A150" t="s">
        <v>562</v>
      </c>
      <c r="B150" t="s">
        <v>12</v>
      </c>
      <c r="D150" t="s">
        <v>563</v>
      </c>
      <c r="E150" t="s">
        <v>55</v>
      </c>
      <c r="F150" t="s">
        <v>564</v>
      </c>
      <c r="G150" t="s">
        <v>565</v>
      </c>
      <c r="H150">
        <v>83.2</v>
      </c>
      <c r="I150">
        <v>1237</v>
      </c>
      <c r="J150">
        <v>0</v>
      </c>
      <c r="K150">
        <v>2179.8000000000002</v>
      </c>
      <c r="L150" t="s">
        <v>566</v>
      </c>
    </row>
    <row r="151" spans="1:12" x14ac:dyDescent="0.35">
      <c r="A151" t="s">
        <v>295</v>
      </c>
      <c r="B151" t="s">
        <v>7</v>
      </c>
      <c r="C151" t="s">
        <v>567</v>
      </c>
      <c r="D151" t="s">
        <v>297</v>
      </c>
      <c r="E151" t="s">
        <v>55</v>
      </c>
      <c r="F151" t="s">
        <v>568</v>
      </c>
      <c r="G151" t="s">
        <v>569</v>
      </c>
      <c r="H151">
        <v>83.5</v>
      </c>
      <c r="I151">
        <v>794</v>
      </c>
      <c r="J151">
        <v>0</v>
      </c>
      <c r="K151">
        <v>1410.6</v>
      </c>
      <c r="L151" t="s">
        <v>570</v>
      </c>
    </row>
    <row r="152" spans="1:12" x14ac:dyDescent="0.35">
      <c r="A152" t="s">
        <v>166</v>
      </c>
      <c r="B152" t="s">
        <v>8</v>
      </c>
      <c r="C152" t="s">
        <v>167</v>
      </c>
      <c r="D152" t="s">
        <v>168</v>
      </c>
      <c r="E152" t="s">
        <v>55</v>
      </c>
      <c r="F152" t="s">
        <v>571</v>
      </c>
      <c r="G152" t="s">
        <v>572</v>
      </c>
      <c r="H152">
        <v>83.7</v>
      </c>
      <c r="I152">
        <v>380</v>
      </c>
      <c r="J152">
        <v>1.1000000000000001E-200</v>
      </c>
      <c r="K152">
        <v>699.1</v>
      </c>
      <c r="L152" t="s">
        <v>573</v>
      </c>
    </row>
    <row r="153" spans="1:12" x14ac:dyDescent="0.35">
      <c r="A153" t="s">
        <v>166</v>
      </c>
      <c r="B153" t="s">
        <v>8</v>
      </c>
      <c r="C153" t="s">
        <v>167</v>
      </c>
      <c r="D153" t="s">
        <v>168</v>
      </c>
      <c r="E153" t="s">
        <v>55</v>
      </c>
      <c r="F153" t="s">
        <v>574</v>
      </c>
      <c r="G153" t="s">
        <v>572</v>
      </c>
      <c r="H153">
        <v>87.5</v>
      </c>
      <c r="I153">
        <v>48</v>
      </c>
      <c r="J153">
        <v>1.4000000000000001E-20</v>
      </c>
      <c r="K153">
        <v>97.8</v>
      </c>
      <c r="L153" t="s">
        <v>575</v>
      </c>
    </row>
    <row r="154" spans="1:12" x14ac:dyDescent="0.35">
      <c r="A154" t="s">
        <v>166</v>
      </c>
      <c r="B154" t="s">
        <v>8</v>
      </c>
      <c r="C154" t="s">
        <v>167</v>
      </c>
      <c r="D154" t="s">
        <v>168</v>
      </c>
      <c r="E154" t="s">
        <v>55</v>
      </c>
      <c r="F154" t="s">
        <v>576</v>
      </c>
      <c r="G154" t="s">
        <v>577</v>
      </c>
      <c r="H154">
        <v>82.1</v>
      </c>
      <c r="I154">
        <v>56</v>
      </c>
      <c r="J154">
        <v>7.3000000000000006E-24</v>
      </c>
      <c r="K154">
        <v>109</v>
      </c>
      <c r="L154" t="s">
        <v>578</v>
      </c>
    </row>
    <row r="155" spans="1:12" x14ac:dyDescent="0.35">
      <c r="A155" t="s">
        <v>118</v>
      </c>
      <c r="B155" t="s">
        <v>19</v>
      </c>
      <c r="D155" t="s">
        <v>119</v>
      </c>
      <c r="E155" t="s">
        <v>55</v>
      </c>
      <c r="F155" t="s">
        <v>579</v>
      </c>
      <c r="G155" t="s">
        <v>580</v>
      </c>
      <c r="H155">
        <v>80.400000000000006</v>
      </c>
      <c r="I155">
        <v>586</v>
      </c>
      <c r="J155">
        <v>6.5000000000000003E-284</v>
      </c>
      <c r="K155">
        <v>976.1</v>
      </c>
      <c r="L155" t="s">
        <v>581</v>
      </c>
    </row>
    <row r="156" spans="1:12" x14ac:dyDescent="0.35">
      <c r="A156" t="s">
        <v>118</v>
      </c>
      <c r="B156" t="s">
        <v>19</v>
      </c>
      <c r="D156" t="s">
        <v>119</v>
      </c>
      <c r="E156" t="s">
        <v>55</v>
      </c>
      <c r="F156" t="s">
        <v>582</v>
      </c>
      <c r="G156" t="s">
        <v>583</v>
      </c>
      <c r="H156">
        <v>86.8</v>
      </c>
      <c r="I156">
        <v>357</v>
      </c>
      <c r="J156">
        <v>1.1E-188</v>
      </c>
      <c r="K156">
        <v>659.1</v>
      </c>
      <c r="L156" t="s">
        <v>584</v>
      </c>
    </row>
    <row r="157" spans="1:12" x14ac:dyDescent="0.35">
      <c r="A157" t="s">
        <v>118</v>
      </c>
      <c r="B157" t="s">
        <v>19</v>
      </c>
      <c r="D157" t="s">
        <v>119</v>
      </c>
      <c r="E157" t="s">
        <v>55</v>
      </c>
      <c r="F157" t="s">
        <v>585</v>
      </c>
      <c r="G157" t="s">
        <v>586</v>
      </c>
      <c r="H157">
        <v>81.7</v>
      </c>
      <c r="I157">
        <v>120</v>
      </c>
      <c r="J157">
        <v>3.8E-51</v>
      </c>
      <c r="K157">
        <v>200.7</v>
      </c>
      <c r="L157" t="s">
        <v>587</v>
      </c>
    </row>
    <row r="158" spans="1:12" x14ac:dyDescent="0.35">
      <c r="A158" t="s">
        <v>123</v>
      </c>
      <c r="B158" t="s">
        <v>28</v>
      </c>
      <c r="C158" t="s">
        <v>124</v>
      </c>
      <c r="D158" t="s">
        <v>125</v>
      </c>
      <c r="E158" t="s">
        <v>55</v>
      </c>
      <c r="F158" t="s">
        <v>588</v>
      </c>
      <c r="G158" t="s">
        <v>589</v>
      </c>
      <c r="H158">
        <v>87.5</v>
      </c>
      <c r="I158">
        <v>352</v>
      </c>
      <c r="J158">
        <v>4.0999999999999998E-183</v>
      </c>
      <c r="K158">
        <v>640.6</v>
      </c>
      <c r="L158" t="s">
        <v>590</v>
      </c>
    </row>
    <row r="159" spans="1:12" x14ac:dyDescent="0.35">
      <c r="A159" t="s">
        <v>123</v>
      </c>
      <c r="B159" t="s">
        <v>28</v>
      </c>
      <c r="C159" t="s">
        <v>591</v>
      </c>
      <c r="D159" t="s">
        <v>125</v>
      </c>
      <c r="E159" t="s">
        <v>55</v>
      </c>
      <c r="F159" t="s">
        <v>592</v>
      </c>
      <c r="G159" t="s">
        <v>593</v>
      </c>
      <c r="H159">
        <v>55.6</v>
      </c>
      <c r="I159">
        <v>225</v>
      </c>
      <c r="J159">
        <v>3.2000000000000001E-61</v>
      </c>
      <c r="K159">
        <v>235</v>
      </c>
      <c r="L159" t="s">
        <v>594</v>
      </c>
    </row>
    <row r="160" spans="1:12" x14ac:dyDescent="0.35">
      <c r="A160" t="s">
        <v>123</v>
      </c>
      <c r="B160" t="s">
        <v>28</v>
      </c>
      <c r="C160" t="s">
        <v>124</v>
      </c>
      <c r="D160" t="s">
        <v>125</v>
      </c>
      <c r="E160" t="s">
        <v>55</v>
      </c>
      <c r="F160" t="s">
        <v>595</v>
      </c>
      <c r="G160" t="s">
        <v>589</v>
      </c>
      <c r="H160">
        <v>81.400000000000006</v>
      </c>
      <c r="I160">
        <v>629</v>
      </c>
      <c r="J160">
        <v>2.6000000000000002E-305</v>
      </c>
      <c r="K160">
        <v>1047.3</v>
      </c>
      <c r="L160" t="s">
        <v>596</v>
      </c>
    </row>
    <row r="161" spans="1:12" x14ac:dyDescent="0.35">
      <c r="A161" t="s">
        <v>129</v>
      </c>
      <c r="B161" t="s">
        <v>20</v>
      </c>
      <c r="D161" t="s">
        <v>130</v>
      </c>
      <c r="E161" t="s">
        <v>55</v>
      </c>
      <c r="F161" t="s">
        <v>597</v>
      </c>
      <c r="G161" t="s">
        <v>598</v>
      </c>
      <c r="H161">
        <v>82.4</v>
      </c>
      <c r="I161">
        <v>278</v>
      </c>
      <c r="J161">
        <v>1.0000000000000001E-128</v>
      </c>
      <c r="K161">
        <v>459.5</v>
      </c>
      <c r="L161" t="s">
        <v>599</v>
      </c>
    </row>
    <row r="162" spans="1:12" x14ac:dyDescent="0.35">
      <c r="A162" t="s">
        <v>129</v>
      </c>
      <c r="B162" t="s">
        <v>20</v>
      </c>
      <c r="D162" t="s">
        <v>130</v>
      </c>
      <c r="E162" t="s">
        <v>55</v>
      </c>
      <c r="F162" t="s">
        <v>600</v>
      </c>
      <c r="G162" t="s">
        <v>601</v>
      </c>
      <c r="H162">
        <v>71.2</v>
      </c>
      <c r="I162">
        <v>208</v>
      </c>
      <c r="J162">
        <v>3.7000000000000001E-78</v>
      </c>
      <c r="K162">
        <v>291.2</v>
      </c>
      <c r="L162" t="s">
        <v>602</v>
      </c>
    </row>
    <row r="163" spans="1:12" x14ac:dyDescent="0.35">
      <c r="A163" t="s">
        <v>137</v>
      </c>
      <c r="B163" t="s">
        <v>22</v>
      </c>
      <c r="D163" t="s">
        <v>138</v>
      </c>
      <c r="E163" t="s">
        <v>55</v>
      </c>
      <c r="F163" t="s">
        <v>603</v>
      </c>
      <c r="G163" t="s">
        <v>604</v>
      </c>
      <c r="H163">
        <v>84</v>
      </c>
      <c r="I163">
        <v>587</v>
      </c>
      <c r="J163">
        <v>5.8000000000000005E-299</v>
      </c>
      <c r="K163">
        <v>1026.2</v>
      </c>
      <c r="L163" t="s">
        <v>605</v>
      </c>
    </row>
    <row r="164" spans="1:12" x14ac:dyDescent="0.35">
      <c r="A164" t="s">
        <v>142</v>
      </c>
      <c r="B164" t="s">
        <v>23</v>
      </c>
      <c r="D164" t="s">
        <v>138</v>
      </c>
      <c r="E164" t="s">
        <v>55</v>
      </c>
      <c r="F164" t="s">
        <v>606</v>
      </c>
      <c r="G164" t="s">
        <v>607</v>
      </c>
      <c r="H164">
        <v>75.8</v>
      </c>
      <c r="I164">
        <v>430</v>
      </c>
      <c r="J164">
        <v>1.3999999999999999E-186</v>
      </c>
      <c r="K164">
        <v>652.5</v>
      </c>
      <c r="L164" t="s">
        <v>608</v>
      </c>
    </row>
    <row r="165" spans="1:12" x14ac:dyDescent="0.35">
      <c r="A165" t="s">
        <v>146</v>
      </c>
      <c r="B165" t="s">
        <v>25</v>
      </c>
      <c r="D165" t="s">
        <v>147</v>
      </c>
      <c r="E165" t="s">
        <v>55</v>
      </c>
      <c r="F165" t="s">
        <v>609</v>
      </c>
      <c r="G165" t="s">
        <v>610</v>
      </c>
      <c r="H165">
        <v>81.5</v>
      </c>
      <c r="I165">
        <v>437</v>
      </c>
      <c r="J165">
        <v>6.0000000000000003E-216</v>
      </c>
      <c r="K165">
        <v>750</v>
      </c>
      <c r="L165" t="s">
        <v>611</v>
      </c>
    </row>
    <row r="166" spans="1:12" x14ac:dyDescent="0.35">
      <c r="A166" t="s">
        <v>123</v>
      </c>
      <c r="B166" t="s">
        <v>28</v>
      </c>
      <c r="C166" t="s">
        <v>124</v>
      </c>
      <c r="D166" t="s">
        <v>125</v>
      </c>
      <c r="E166" t="s">
        <v>56</v>
      </c>
      <c r="F166" t="s">
        <v>612</v>
      </c>
      <c r="G166" t="s">
        <v>183</v>
      </c>
      <c r="H166">
        <v>85.9</v>
      </c>
      <c r="I166">
        <v>263</v>
      </c>
      <c r="J166">
        <v>5.4999999999999999E-132</v>
      </c>
      <c r="K166">
        <v>470.3</v>
      </c>
      <c r="L166" t="s">
        <v>613</v>
      </c>
    </row>
    <row r="167" spans="1:12" x14ac:dyDescent="0.35">
      <c r="A167" t="s">
        <v>129</v>
      </c>
      <c r="B167" t="s">
        <v>20</v>
      </c>
      <c r="D167" t="s">
        <v>130</v>
      </c>
      <c r="E167" t="s">
        <v>56</v>
      </c>
      <c r="F167" t="s">
        <v>614</v>
      </c>
      <c r="G167" t="s">
        <v>615</v>
      </c>
      <c r="H167">
        <v>74.5</v>
      </c>
      <c r="I167">
        <v>525</v>
      </c>
      <c r="J167">
        <v>1.1E-224</v>
      </c>
      <c r="K167">
        <v>779.2</v>
      </c>
      <c r="L167" t="s">
        <v>616</v>
      </c>
    </row>
    <row r="168" spans="1:12" x14ac:dyDescent="0.35">
      <c r="A168" t="s">
        <v>142</v>
      </c>
      <c r="B168" t="s">
        <v>23</v>
      </c>
      <c r="D168" t="s">
        <v>138</v>
      </c>
      <c r="E168" t="s">
        <v>56</v>
      </c>
      <c r="F168" t="s">
        <v>617</v>
      </c>
      <c r="G168" t="s">
        <v>194</v>
      </c>
      <c r="H168">
        <v>77.3</v>
      </c>
      <c r="I168">
        <v>440</v>
      </c>
      <c r="J168">
        <v>3.8000000000000003E-194</v>
      </c>
      <c r="K168">
        <v>677.6</v>
      </c>
      <c r="L168" t="s">
        <v>618</v>
      </c>
    </row>
    <row r="169" spans="1:12" x14ac:dyDescent="0.35">
      <c r="A169" t="s">
        <v>107</v>
      </c>
      <c r="B169" t="s">
        <v>9</v>
      </c>
      <c r="D169" t="s">
        <v>108</v>
      </c>
      <c r="E169" t="s">
        <v>54</v>
      </c>
      <c r="F169" t="s">
        <v>619</v>
      </c>
      <c r="G169" t="s">
        <v>620</v>
      </c>
      <c r="H169">
        <v>53.8</v>
      </c>
      <c r="I169">
        <v>424</v>
      </c>
      <c r="J169">
        <v>7.2999999999999998E-126</v>
      </c>
      <c r="K169">
        <v>450.7</v>
      </c>
      <c r="L169" t="s">
        <v>621</v>
      </c>
    </row>
    <row r="170" spans="1:12" x14ac:dyDescent="0.35">
      <c r="A170" t="s">
        <v>112</v>
      </c>
      <c r="B170" t="s">
        <v>16</v>
      </c>
      <c r="C170" t="s">
        <v>113</v>
      </c>
      <c r="D170" t="s">
        <v>114</v>
      </c>
      <c r="E170" t="s">
        <v>54</v>
      </c>
      <c r="F170" t="s">
        <v>622</v>
      </c>
      <c r="G170" t="s">
        <v>623</v>
      </c>
      <c r="H170">
        <v>75.099999999999994</v>
      </c>
      <c r="I170">
        <v>325</v>
      </c>
      <c r="J170">
        <v>6.8000000000000005E-148</v>
      </c>
      <c r="K170">
        <v>523.5</v>
      </c>
      <c r="L170" t="s">
        <v>624</v>
      </c>
    </row>
    <row r="171" spans="1:12" x14ac:dyDescent="0.35">
      <c r="A171" t="s">
        <v>123</v>
      </c>
      <c r="B171" t="s">
        <v>28</v>
      </c>
      <c r="C171" t="s">
        <v>124</v>
      </c>
      <c r="D171" t="s">
        <v>125</v>
      </c>
      <c r="E171" t="s">
        <v>54</v>
      </c>
      <c r="F171" t="s">
        <v>625</v>
      </c>
      <c r="G171" t="s">
        <v>626</v>
      </c>
      <c r="H171">
        <v>69.7</v>
      </c>
      <c r="I171">
        <v>353</v>
      </c>
      <c r="J171">
        <v>2.0999999999999999E-142</v>
      </c>
      <c r="K171">
        <v>505.4</v>
      </c>
      <c r="L171" t="s">
        <v>627</v>
      </c>
    </row>
    <row r="172" spans="1:12" x14ac:dyDescent="0.35">
      <c r="A172" t="s">
        <v>123</v>
      </c>
      <c r="B172" t="s">
        <v>28</v>
      </c>
      <c r="C172" t="s">
        <v>124</v>
      </c>
      <c r="D172" t="s">
        <v>125</v>
      </c>
      <c r="E172" t="s">
        <v>54</v>
      </c>
      <c r="F172" t="s">
        <v>628</v>
      </c>
      <c r="G172" t="s">
        <v>629</v>
      </c>
      <c r="H172">
        <v>89.5</v>
      </c>
      <c r="I172">
        <v>114</v>
      </c>
      <c r="J172">
        <v>4E-55</v>
      </c>
      <c r="K172">
        <v>213.8</v>
      </c>
      <c r="L172" t="s">
        <v>630</v>
      </c>
    </row>
    <row r="173" spans="1:12" x14ac:dyDescent="0.35">
      <c r="A173" t="s">
        <v>129</v>
      </c>
      <c r="B173" t="s">
        <v>20</v>
      </c>
      <c r="D173" t="s">
        <v>130</v>
      </c>
      <c r="E173" t="s">
        <v>54</v>
      </c>
      <c r="F173" t="s">
        <v>631</v>
      </c>
      <c r="G173" t="s">
        <v>632</v>
      </c>
      <c r="H173">
        <v>92.2</v>
      </c>
      <c r="I173">
        <v>511</v>
      </c>
      <c r="J173">
        <v>1.8000000000000001E-264</v>
      </c>
      <c r="K173">
        <v>911.4</v>
      </c>
      <c r="L173" t="s">
        <v>633</v>
      </c>
    </row>
    <row r="174" spans="1:12" x14ac:dyDescent="0.35">
      <c r="A174" t="s">
        <v>634</v>
      </c>
      <c r="B174" t="s">
        <v>21</v>
      </c>
      <c r="D174" t="s">
        <v>138</v>
      </c>
      <c r="E174" t="s">
        <v>54</v>
      </c>
      <c r="F174" t="s">
        <v>635</v>
      </c>
      <c r="G174" t="s">
        <v>636</v>
      </c>
      <c r="H174">
        <v>90.7</v>
      </c>
      <c r="I174">
        <v>343</v>
      </c>
      <c r="J174">
        <v>4.7000000000000001E-187</v>
      </c>
      <c r="K174">
        <v>653.70000000000005</v>
      </c>
      <c r="L174" t="s">
        <v>637</v>
      </c>
    </row>
    <row r="175" spans="1:12" x14ac:dyDescent="0.35">
      <c r="A175" t="s">
        <v>137</v>
      </c>
      <c r="B175" t="s">
        <v>22</v>
      </c>
      <c r="D175" t="s">
        <v>138</v>
      </c>
      <c r="E175" t="s">
        <v>54</v>
      </c>
      <c r="F175" t="s">
        <v>638</v>
      </c>
      <c r="G175" t="s">
        <v>639</v>
      </c>
      <c r="H175">
        <v>85.4</v>
      </c>
      <c r="I175">
        <v>82</v>
      </c>
      <c r="J175">
        <v>3.5000000000000002E-40</v>
      </c>
      <c r="K175">
        <v>163.69999999999999</v>
      </c>
      <c r="L175" t="s">
        <v>640</v>
      </c>
    </row>
    <row r="176" spans="1:12" x14ac:dyDescent="0.35">
      <c r="A176" t="s">
        <v>142</v>
      </c>
      <c r="B176" t="s">
        <v>23</v>
      </c>
      <c r="D176" t="s">
        <v>138</v>
      </c>
      <c r="E176" t="s">
        <v>54</v>
      </c>
      <c r="F176" t="s">
        <v>641</v>
      </c>
      <c r="G176" t="s">
        <v>642</v>
      </c>
      <c r="H176">
        <v>90.1</v>
      </c>
      <c r="I176">
        <v>151</v>
      </c>
      <c r="J176">
        <v>9.2999999999999997E-76</v>
      </c>
      <c r="K176">
        <v>282.7</v>
      </c>
      <c r="L176" t="s">
        <v>643</v>
      </c>
    </row>
    <row r="177" spans="1:12" x14ac:dyDescent="0.35">
      <c r="A177" t="s">
        <v>142</v>
      </c>
      <c r="B177" t="s">
        <v>23</v>
      </c>
      <c r="D177" t="s">
        <v>138</v>
      </c>
      <c r="E177" t="s">
        <v>54</v>
      </c>
      <c r="F177" t="s">
        <v>644</v>
      </c>
      <c r="G177" t="s">
        <v>645</v>
      </c>
      <c r="H177">
        <v>80.2</v>
      </c>
      <c r="I177">
        <v>111</v>
      </c>
      <c r="J177">
        <v>1.3E-43</v>
      </c>
      <c r="K177">
        <v>175.6</v>
      </c>
      <c r="L177" t="s">
        <v>646</v>
      </c>
    </row>
    <row r="178" spans="1:12" x14ac:dyDescent="0.35">
      <c r="A178" t="s">
        <v>146</v>
      </c>
      <c r="B178" t="s">
        <v>25</v>
      </c>
      <c r="D178" t="s">
        <v>147</v>
      </c>
      <c r="E178" t="s">
        <v>54</v>
      </c>
      <c r="F178" t="s">
        <v>647</v>
      </c>
      <c r="G178" t="s">
        <v>648</v>
      </c>
      <c r="H178">
        <v>78.2</v>
      </c>
      <c r="I178">
        <v>174</v>
      </c>
      <c r="J178">
        <v>8.4000000000000001E-82</v>
      </c>
      <c r="K178">
        <v>303.10000000000002</v>
      </c>
      <c r="L178" t="s">
        <v>649</v>
      </c>
    </row>
    <row r="179" spans="1:12" x14ac:dyDescent="0.35">
      <c r="A179" t="s">
        <v>146</v>
      </c>
      <c r="B179" t="s">
        <v>25</v>
      </c>
      <c r="D179" t="s">
        <v>147</v>
      </c>
      <c r="E179" t="s">
        <v>54</v>
      </c>
      <c r="F179" t="s">
        <v>650</v>
      </c>
      <c r="G179" t="s">
        <v>651</v>
      </c>
      <c r="H179">
        <v>84.9</v>
      </c>
      <c r="I179">
        <v>73</v>
      </c>
      <c r="J179">
        <v>1.2E-31</v>
      </c>
      <c r="K179">
        <v>135.19999999999999</v>
      </c>
      <c r="L179" t="s">
        <v>652</v>
      </c>
    </row>
    <row r="180" spans="1:12" x14ac:dyDescent="0.35">
      <c r="A180" t="s">
        <v>146</v>
      </c>
      <c r="B180" t="s">
        <v>25</v>
      </c>
      <c r="D180" t="s">
        <v>147</v>
      </c>
      <c r="E180" t="s">
        <v>54</v>
      </c>
      <c r="F180" t="s">
        <v>653</v>
      </c>
      <c r="G180" t="s">
        <v>654</v>
      </c>
      <c r="H180">
        <v>78.900000000000006</v>
      </c>
      <c r="I180">
        <v>128</v>
      </c>
      <c r="J180">
        <v>2.0000000000000001E-58</v>
      </c>
      <c r="K180">
        <v>224.9</v>
      </c>
      <c r="L180" t="s">
        <v>655</v>
      </c>
    </row>
    <row r="181" spans="1:12" x14ac:dyDescent="0.35">
      <c r="A181" t="s">
        <v>123</v>
      </c>
      <c r="B181" t="s">
        <v>28</v>
      </c>
      <c r="C181" t="s">
        <v>124</v>
      </c>
      <c r="D181" t="s">
        <v>125</v>
      </c>
      <c r="E181" t="s">
        <v>57</v>
      </c>
      <c r="F181" t="s">
        <v>656</v>
      </c>
      <c r="G181" t="s">
        <v>406</v>
      </c>
      <c r="H181">
        <v>52.2</v>
      </c>
      <c r="I181">
        <v>558</v>
      </c>
      <c r="J181">
        <v>4.3999999999999998E-155</v>
      </c>
      <c r="K181">
        <v>548.1</v>
      </c>
      <c r="L181" t="s">
        <v>657</v>
      </c>
    </row>
    <row r="182" spans="1:12" x14ac:dyDescent="0.35">
      <c r="A182" t="s">
        <v>129</v>
      </c>
      <c r="B182" t="s">
        <v>20</v>
      </c>
      <c r="D182" t="s">
        <v>130</v>
      </c>
      <c r="E182" t="s">
        <v>57</v>
      </c>
      <c r="F182" t="s">
        <v>658</v>
      </c>
      <c r="G182" t="s">
        <v>659</v>
      </c>
      <c r="H182">
        <v>86.6</v>
      </c>
      <c r="I182">
        <v>82</v>
      </c>
      <c r="J182">
        <v>7.5E-35</v>
      </c>
      <c r="K182">
        <v>146</v>
      </c>
      <c r="L182" t="s">
        <v>660</v>
      </c>
    </row>
    <row r="183" spans="1:12" x14ac:dyDescent="0.35">
      <c r="A183" t="s">
        <v>129</v>
      </c>
      <c r="B183" t="s">
        <v>20</v>
      </c>
      <c r="D183" t="s">
        <v>130</v>
      </c>
      <c r="E183" t="s">
        <v>57</v>
      </c>
      <c r="F183" t="s">
        <v>661</v>
      </c>
      <c r="G183" t="s">
        <v>464</v>
      </c>
      <c r="H183">
        <v>74.599999999999994</v>
      </c>
      <c r="I183">
        <v>488</v>
      </c>
      <c r="J183">
        <v>6.0000000000000003E-210</v>
      </c>
      <c r="K183">
        <v>730.3</v>
      </c>
      <c r="L183" t="s">
        <v>662</v>
      </c>
    </row>
    <row r="184" spans="1:12" x14ac:dyDescent="0.35">
      <c r="A184" t="s">
        <v>137</v>
      </c>
      <c r="B184" t="s">
        <v>22</v>
      </c>
      <c r="D184" t="s">
        <v>138</v>
      </c>
      <c r="E184" t="s">
        <v>57</v>
      </c>
      <c r="F184" t="s">
        <v>663</v>
      </c>
      <c r="G184" t="s">
        <v>664</v>
      </c>
      <c r="H184">
        <v>65.400000000000006</v>
      </c>
      <c r="I184">
        <v>127</v>
      </c>
      <c r="J184">
        <v>2.5E-42</v>
      </c>
      <c r="K184">
        <v>171.4</v>
      </c>
      <c r="L184" t="s">
        <v>665</v>
      </c>
    </row>
    <row r="185" spans="1:12" x14ac:dyDescent="0.35">
      <c r="A185" t="s">
        <v>137</v>
      </c>
      <c r="B185" t="s">
        <v>22</v>
      </c>
      <c r="D185" t="s">
        <v>138</v>
      </c>
      <c r="E185" t="s">
        <v>57</v>
      </c>
      <c r="F185" t="s">
        <v>666</v>
      </c>
      <c r="G185" t="s">
        <v>667</v>
      </c>
      <c r="H185">
        <v>76.2</v>
      </c>
      <c r="I185">
        <v>298</v>
      </c>
      <c r="J185">
        <v>1.1999999999999999E-135</v>
      </c>
      <c r="K185">
        <v>482.6</v>
      </c>
      <c r="L185" t="s">
        <v>668</v>
      </c>
    </row>
    <row r="186" spans="1:12" x14ac:dyDescent="0.35">
      <c r="A186" t="s">
        <v>669</v>
      </c>
      <c r="B186" t="s">
        <v>10</v>
      </c>
      <c r="C186" t="s">
        <v>670</v>
      </c>
      <c r="D186" t="s">
        <v>108</v>
      </c>
      <c r="E186" t="s">
        <v>58</v>
      </c>
      <c r="F186" t="s">
        <v>671</v>
      </c>
      <c r="G186" t="s">
        <v>672</v>
      </c>
      <c r="H186">
        <v>50.1</v>
      </c>
      <c r="I186">
        <v>385</v>
      </c>
      <c r="J186">
        <v>5.3999999999999997E-104</v>
      </c>
      <c r="K186">
        <v>377.9</v>
      </c>
      <c r="L186" t="s">
        <v>673</v>
      </c>
    </row>
    <row r="187" spans="1:12" x14ac:dyDescent="0.35">
      <c r="A187" t="s">
        <v>385</v>
      </c>
      <c r="B187" t="s">
        <v>6</v>
      </c>
      <c r="C187" t="s">
        <v>674</v>
      </c>
      <c r="D187" t="s">
        <v>387</v>
      </c>
      <c r="E187" t="s">
        <v>58</v>
      </c>
      <c r="F187" t="s">
        <v>675</v>
      </c>
      <c r="G187" t="s">
        <v>676</v>
      </c>
      <c r="H187">
        <v>79.3</v>
      </c>
      <c r="I187">
        <v>121</v>
      </c>
      <c r="J187">
        <v>1.7E-51</v>
      </c>
      <c r="K187">
        <v>201.8</v>
      </c>
      <c r="L187" t="s">
        <v>677</v>
      </c>
    </row>
    <row r="188" spans="1:12" x14ac:dyDescent="0.35">
      <c r="A188" t="s">
        <v>205</v>
      </c>
      <c r="B188" t="s">
        <v>18</v>
      </c>
      <c r="D188" t="s">
        <v>206</v>
      </c>
      <c r="E188" t="s">
        <v>58</v>
      </c>
      <c r="F188" t="s">
        <v>678</v>
      </c>
      <c r="G188" t="s">
        <v>679</v>
      </c>
      <c r="H188">
        <v>83.7</v>
      </c>
      <c r="I188">
        <v>43</v>
      </c>
      <c r="J188">
        <v>8.0999999999999998E-13</v>
      </c>
      <c r="K188">
        <v>72</v>
      </c>
      <c r="L188" t="s">
        <v>680</v>
      </c>
    </row>
    <row r="189" spans="1:12" x14ac:dyDescent="0.35">
      <c r="A189" t="s">
        <v>123</v>
      </c>
      <c r="B189" t="s">
        <v>28</v>
      </c>
      <c r="C189" t="s">
        <v>124</v>
      </c>
      <c r="D189" t="s">
        <v>125</v>
      </c>
      <c r="E189" t="s">
        <v>58</v>
      </c>
      <c r="F189" t="s">
        <v>681</v>
      </c>
      <c r="G189" t="s">
        <v>682</v>
      </c>
      <c r="H189">
        <v>92.8</v>
      </c>
      <c r="I189">
        <v>446</v>
      </c>
      <c r="J189">
        <v>1.7E-242</v>
      </c>
      <c r="K189">
        <v>838.2</v>
      </c>
      <c r="L189" t="s">
        <v>683</v>
      </c>
    </row>
    <row r="190" spans="1:12" x14ac:dyDescent="0.35">
      <c r="A190" t="s">
        <v>123</v>
      </c>
      <c r="B190" t="s">
        <v>28</v>
      </c>
      <c r="C190" t="s">
        <v>124</v>
      </c>
      <c r="D190" t="s">
        <v>125</v>
      </c>
      <c r="E190" t="s">
        <v>58</v>
      </c>
      <c r="F190" t="s">
        <v>684</v>
      </c>
      <c r="G190" t="s">
        <v>682</v>
      </c>
      <c r="H190">
        <v>97.8</v>
      </c>
      <c r="I190">
        <v>137</v>
      </c>
      <c r="J190">
        <v>2.4999999999999999E-75</v>
      </c>
      <c r="K190">
        <v>281.2</v>
      </c>
      <c r="L190" t="s">
        <v>685</v>
      </c>
    </row>
    <row r="191" spans="1:12" x14ac:dyDescent="0.35">
      <c r="A191" t="s">
        <v>123</v>
      </c>
      <c r="B191" t="s">
        <v>28</v>
      </c>
      <c r="C191" t="s">
        <v>124</v>
      </c>
      <c r="D191" t="s">
        <v>125</v>
      </c>
      <c r="E191" t="s">
        <v>58</v>
      </c>
      <c r="F191" t="s">
        <v>686</v>
      </c>
      <c r="G191" t="s">
        <v>687</v>
      </c>
      <c r="H191">
        <v>79.599999999999994</v>
      </c>
      <c r="I191">
        <v>638</v>
      </c>
      <c r="J191">
        <v>5.1999999999999996E-301</v>
      </c>
      <c r="K191">
        <v>1033.0999999999999</v>
      </c>
      <c r="L191" t="s">
        <v>688</v>
      </c>
    </row>
    <row r="192" spans="1:12" x14ac:dyDescent="0.35">
      <c r="A192" t="s">
        <v>129</v>
      </c>
      <c r="B192" t="s">
        <v>20</v>
      </c>
      <c r="D192" t="s">
        <v>130</v>
      </c>
      <c r="E192" t="s">
        <v>58</v>
      </c>
      <c r="F192" t="s">
        <v>689</v>
      </c>
      <c r="G192" t="s">
        <v>690</v>
      </c>
      <c r="H192">
        <v>98</v>
      </c>
      <c r="I192">
        <v>346</v>
      </c>
      <c r="J192">
        <v>5.9999999999999998E-195</v>
      </c>
      <c r="K192">
        <v>679.9</v>
      </c>
      <c r="L192" t="s">
        <v>691</v>
      </c>
    </row>
    <row r="193" spans="1:12" x14ac:dyDescent="0.35">
      <c r="A193" t="s">
        <v>129</v>
      </c>
      <c r="B193" t="s">
        <v>20</v>
      </c>
      <c r="D193" t="s">
        <v>130</v>
      </c>
      <c r="E193" t="s">
        <v>58</v>
      </c>
      <c r="F193" t="s">
        <v>692</v>
      </c>
      <c r="G193" t="s">
        <v>693</v>
      </c>
      <c r="H193">
        <v>96.8</v>
      </c>
      <c r="I193">
        <v>185</v>
      </c>
      <c r="J193">
        <v>2.7999999999999999E-90</v>
      </c>
      <c r="K193">
        <v>331.3</v>
      </c>
      <c r="L193" t="s">
        <v>694</v>
      </c>
    </row>
    <row r="194" spans="1:12" x14ac:dyDescent="0.35">
      <c r="A194" t="s">
        <v>137</v>
      </c>
      <c r="B194" t="s">
        <v>22</v>
      </c>
      <c r="D194" t="s">
        <v>138</v>
      </c>
      <c r="E194" t="s">
        <v>58</v>
      </c>
      <c r="F194" t="s">
        <v>695</v>
      </c>
      <c r="G194" t="s">
        <v>696</v>
      </c>
      <c r="H194">
        <v>90.3</v>
      </c>
      <c r="I194">
        <v>497</v>
      </c>
      <c r="J194">
        <v>1.3000000000000001E-264</v>
      </c>
      <c r="K194">
        <v>911.8</v>
      </c>
      <c r="L194" t="s">
        <v>697</v>
      </c>
    </row>
    <row r="195" spans="1:12" x14ac:dyDescent="0.35">
      <c r="A195" t="s">
        <v>137</v>
      </c>
      <c r="B195" t="s">
        <v>22</v>
      </c>
      <c r="D195" t="s">
        <v>138</v>
      </c>
      <c r="E195" t="s">
        <v>58</v>
      </c>
      <c r="F195" t="s">
        <v>698</v>
      </c>
      <c r="G195" t="s">
        <v>699</v>
      </c>
      <c r="H195">
        <v>99.1</v>
      </c>
      <c r="I195">
        <v>233</v>
      </c>
      <c r="J195">
        <v>5.3999999999999997E-139</v>
      </c>
      <c r="K195">
        <v>493.4</v>
      </c>
      <c r="L195" t="s">
        <v>700</v>
      </c>
    </row>
    <row r="196" spans="1:12" x14ac:dyDescent="0.35">
      <c r="A196" t="s">
        <v>142</v>
      </c>
      <c r="B196" t="s">
        <v>23</v>
      </c>
      <c r="D196" t="s">
        <v>138</v>
      </c>
      <c r="E196" t="s">
        <v>58</v>
      </c>
      <c r="F196" t="s">
        <v>701</v>
      </c>
      <c r="G196" t="s">
        <v>702</v>
      </c>
      <c r="H196">
        <v>96.5</v>
      </c>
      <c r="I196">
        <v>462</v>
      </c>
      <c r="J196">
        <v>5.6000000000000005E-265</v>
      </c>
      <c r="K196">
        <v>912.9</v>
      </c>
      <c r="L196" t="s">
        <v>703</v>
      </c>
    </row>
    <row r="197" spans="1:12" x14ac:dyDescent="0.35">
      <c r="A197" t="s">
        <v>146</v>
      </c>
      <c r="B197" t="s">
        <v>25</v>
      </c>
      <c r="D197" t="s">
        <v>147</v>
      </c>
      <c r="E197" t="s">
        <v>58</v>
      </c>
      <c r="F197" t="s">
        <v>704</v>
      </c>
      <c r="G197" t="s">
        <v>705</v>
      </c>
      <c r="H197">
        <v>96.9</v>
      </c>
      <c r="I197">
        <v>452</v>
      </c>
      <c r="J197">
        <v>1.8E-263</v>
      </c>
      <c r="K197">
        <v>907.9</v>
      </c>
      <c r="L197" t="s">
        <v>706</v>
      </c>
    </row>
    <row r="198" spans="1:12" x14ac:dyDescent="0.35">
      <c r="A198" t="s">
        <v>166</v>
      </c>
      <c r="B198" t="s">
        <v>8</v>
      </c>
      <c r="C198" t="s">
        <v>172</v>
      </c>
      <c r="D198" t="s">
        <v>168</v>
      </c>
      <c r="E198" t="s">
        <v>59</v>
      </c>
      <c r="F198" t="s">
        <v>707</v>
      </c>
      <c r="G198" t="s">
        <v>273</v>
      </c>
      <c r="H198">
        <v>67.900000000000006</v>
      </c>
      <c r="I198">
        <v>112</v>
      </c>
      <c r="J198">
        <v>2.6999999999999999E-44</v>
      </c>
      <c r="K198">
        <v>177.9</v>
      </c>
      <c r="L198" t="s">
        <v>708</v>
      </c>
    </row>
    <row r="199" spans="1:12" x14ac:dyDescent="0.35">
      <c r="A199" t="s">
        <v>166</v>
      </c>
      <c r="B199" t="s">
        <v>8</v>
      </c>
      <c r="C199" t="s">
        <v>172</v>
      </c>
      <c r="D199" t="s">
        <v>168</v>
      </c>
      <c r="E199" t="s">
        <v>59</v>
      </c>
      <c r="F199" t="s">
        <v>709</v>
      </c>
      <c r="G199" t="s">
        <v>276</v>
      </c>
      <c r="H199">
        <v>59.2</v>
      </c>
      <c r="I199">
        <v>142</v>
      </c>
      <c r="J199">
        <v>9.9999999999999995E-45</v>
      </c>
      <c r="K199">
        <v>179.5</v>
      </c>
      <c r="L199" t="s">
        <v>710</v>
      </c>
    </row>
    <row r="200" spans="1:12" x14ac:dyDescent="0.35">
      <c r="A200" t="s">
        <v>205</v>
      </c>
      <c r="B200" t="s">
        <v>18</v>
      </c>
      <c r="D200" t="s">
        <v>206</v>
      </c>
      <c r="E200" t="s">
        <v>59</v>
      </c>
      <c r="F200" t="s">
        <v>711</v>
      </c>
      <c r="G200" t="s">
        <v>712</v>
      </c>
      <c r="H200">
        <v>69.099999999999994</v>
      </c>
      <c r="I200">
        <v>110</v>
      </c>
      <c r="J200">
        <v>1.2E-36</v>
      </c>
      <c r="K200">
        <v>152.5</v>
      </c>
      <c r="L200" t="s">
        <v>713</v>
      </c>
    </row>
    <row r="201" spans="1:12" x14ac:dyDescent="0.35">
      <c r="A201" t="s">
        <v>123</v>
      </c>
      <c r="B201" t="s">
        <v>28</v>
      </c>
      <c r="C201" t="s">
        <v>124</v>
      </c>
      <c r="D201" t="s">
        <v>125</v>
      </c>
      <c r="E201" t="s">
        <v>59</v>
      </c>
      <c r="F201" t="s">
        <v>714</v>
      </c>
      <c r="G201" t="s">
        <v>302</v>
      </c>
      <c r="H201">
        <v>83.5</v>
      </c>
      <c r="I201">
        <v>85</v>
      </c>
      <c r="J201">
        <v>1.2000000000000001E-35</v>
      </c>
      <c r="K201">
        <v>148.69999999999999</v>
      </c>
      <c r="L201" t="s">
        <v>715</v>
      </c>
    </row>
    <row r="202" spans="1:12" x14ac:dyDescent="0.35">
      <c r="A202" t="s">
        <v>137</v>
      </c>
      <c r="B202" t="s">
        <v>22</v>
      </c>
      <c r="D202" t="s">
        <v>138</v>
      </c>
      <c r="E202" t="s">
        <v>59</v>
      </c>
      <c r="F202" t="s">
        <v>716</v>
      </c>
      <c r="G202" t="s">
        <v>717</v>
      </c>
      <c r="H202">
        <v>53.8</v>
      </c>
      <c r="I202">
        <v>400</v>
      </c>
      <c r="J202">
        <v>4.0999999999999997E-115</v>
      </c>
      <c r="K202">
        <v>414.8</v>
      </c>
      <c r="L202" t="s">
        <v>718</v>
      </c>
    </row>
    <row r="203" spans="1:12" x14ac:dyDescent="0.35">
      <c r="A203" t="s">
        <v>137</v>
      </c>
      <c r="B203" t="s">
        <v>22</v>
      </c>
      <c r="D203" t="s">
        <v>138</v>
      </c>
      <c r="E203" t="s">
        <v>59</v>
      </c>
      <c r="F203" t="s">
        <v>719</v>
      </c>
      <c r="G203" t="s">
        <v>720</v>
      </c>
      <c r="H203">
        <v>56.9</v>
      </c>
      <c r="I203">
        <v>116</v>
      </c>
      <c r="J203">
        <v>3.7E-32</v>
      </c>
      <c r="K203">
        <v>137.5</v>
      </c>
      <c r="L203" t="s">
        <v>721</v>
      </c>
    </row>
    <row r="204" spans="1:12" x14ac:dyDescent="0.35">
      <c r="A204" t="s">
        <v>137</v>
      </c>
      <c r="B204" t="s">
        <v>22</v>
      </c>
      <c r="D204" t="s">
        <v>138</v>
      </c>
      <c r="E204" t="s">
        <v>59</v>
      </c>
      <c r="F204" t="s">
        <v>722</v>
      </c>
      <c r="G204" t="s">
        <v>723</v>
      </c>
      <c r="H204">
        <v>72.2</v>
      </c>
      <c r="I204">
        <v>79</v>
      </c>
      <c r="J204">
        <v>2.4999999999999999E-30</v>
      </c>
      <c r="K204">
        <v>131</v>
      </c>
      <c r="L204" t="s">
        <v>724</v>
      </c>
    </row>
    <row r="205" spans="1:12" x14ac:dyDescent="0.35">
      <c r="A205" t="s">
        <v>137</v>
      </c>
      <c r="B205" t="s">
        <v>22</v>
      </c>
      <c r="D205" t="s">
        <v>138</v>
      </c>
      <c r="E205" t="s">
        <v>59</v>
      </c>
      <c r="F205" t="s">
        <v>725</v>
      </c>
      <c r="G205" t="s">
        <v>726</v>
      </c>
      <c r="H205">
        <v>65.2</v>
      </c>
      <c r="I205">
        <v>371</v>
      </c>
      <c r="J205">
        <v>2.8999999999999999E-142</v>
      </c>
      <c r="K205">
        <v>505</v>
      </c>
      <c r="L205" t="s">
        <v>727</v>
      </c>
    </row>
    <row r="206" spans="1:12" x14ac:dyDescent="0.35">
      <c r="A206" t="s">
        <v>107</v>
      </c>
      <c r="B206" t="s">
        <v>9</v>
      </c>
      <c r="D206" t="s">
        <v>108</v>
      </c>
      <c r="E206" t="s">
        <v>60</v>
      </c>
      <c r="F206" t="s">
        <v>728</v>
      </c>
      <c r="G206" t="s">
        <v>729</v>
      </c>
      <c r="H206">
        <v>52.4</v>
      </c>
      <c r="I206">
        <v>429</v>
      </c>
      <c r="J206">
        <v>7.3999999999999998E-126</v>
      </c>
      <c r="K206">
        <v>450.7</v>
      </c>
      <c r="L206" t="s">
        <v>730</v>
      </c>
    </row>
    <row r="207" spans="1:12" x14ac:dyDescent="0.35">
      <c r="A207" t="s">
        <v>123</v>
      </c>
      <c r="B207" t="s">
        <v>28</v>
      </c>
      <c r="C207" t="s">
        <v>124</v>
      </c>
      <c r="D207" t="s">
        <v>125</v>
      </c>
      <c r="E207" t="s">
        <v>60</v>
      </c>
      <c r="F207" t="s">
        <v>731</v>
      </c>
      <c r="G207" t="s">
        <v>626</v>
      </c>
      <c r="H207">
        <v>68.3</v>
      </c>
      <c r="I207">
        <v>419</v>
      </c>
      <c r="J207">
        <v>4.0000000000000001E-169</v>
      </c>
      <c r="K207">
        <v>594.29999999999995</v>
      </c>
      <c r="L207" t="s">
        <v>732</v>
      </c>
    </row>
    <row r="208" spans="1:12" x14ac:dyDescent="0.35">
      <c r="A208" t="s">
        <v>129</v>
      </c>
      <c r="B208" t="s">
        <v>20</v>
      </c>
      <c r="D208" t="s">
        <v>130</v>
      </c>
      <c r="E208" t="s">
        <v>60</v>
      </c>
      <c r="F208" t="s">
        <v>733</v>
      </c>
      <c r="G208" t="s">
        <v>734</v>
      </c>
      <c r="H208">
        <v>81.7</v>
      </c>
      <c r="I208">
        <v>513</v>
      </c>
      <c r="J208">
        <v>4.8999999999999998E-241</v>
      </c>
      <c r="K208">
        <v>833.6</v>
      </c>
      <c r="L208" t="s">
        <v>735</v>
      </c>
    </row>
    <row r="209" spans="1:12" x14ac:dyDescent="0.35">
      <c r="A209" t="s">
        <v>142</v>
      </c>
      <c r="B209" t="s">
        <v>23</v>
      </c>
      <c r="D209" t="s">
        <v>138</v>
      </c>
      <c r="E209" t="s">
        <v>60</v>
      </c>
      <c r="F209" t="s">
        <v>736</v>
      </c>
      <c r="G209" t="s">
        <v>737</v>
      </c>
      <c r="H209">
        <v>62.2</v>
      </c>
      <c r="I209">
        <v>436</v>
      </c>
      <c r="J209">
        <v>2.6999999999999998E-158</v>
      </c>
      <c r="K209">
        <v>558.5</v>
      </c>
      <c r="L209" t="s">
        <v>738</v>
      </c>
    </row>
    <row r="210" spans="1:12" x14ac:dyDescent="0.35">
      <c r="A210" t="s">
        <v>146</v>
      </c>
      <c r="B210" t="s">
        <v>25</v>
      </c>
      <c r="D210" t="s">
        <v>147</v>
      </c>
      <c r="E210" t="s">
        <v>60</v>
      </c>
      <c r="F210" t="s">
        <v>739</v>
      </c>
      <c r="G210" t="s">
        <v>740</v>
      </c>
      <c r="H210">
        <v>81.2</v>
      </c>
      <c r="I210">
        <v>69</v>
      </c>
      <c r="J210">
        <v>6.7999999999999994E-27</v>
      </c>
      <c r="K210">
        <v>119.4</v>
      </c>
      <c r="L210" t="s">
        <v>741</v>
      </c>
    </row>
    <row r="211" spans="1:12" x14ac:dyDescent="0.35">
      <c r="A211" t="s">
        <v>123</v>
      </c>
      <c r="B211" t="s">
        <v>28</v>
      </c>
      <c r="C211" t="s">
        <v>124</v>
      </c>
      <c r="D211" t="s">
        <v>125</v>
      </c>
      <c r="E211" t="s">
        <v>61</v>
      </c>
      <c r="F211" t="s">
        <v>742</v>
      </c>
      <c r="G211" t="s">
        <v>183</v>
      </c>
      <c r="H211">
        <v>61.5</v>
      </c>
      <c r="I211">
        <v>174</v>
      </c>
      <c r="J211">
        <v>3.9000000000000001E-57</v>
      </c>
      <c r="K211">
        <v>221.1</v>
      </c>
      <c r="L211" t="s">
        <v>743</v>
      </c>
    </row>
    <row r="212" spans="1:12" x14ac:dyDescent="0.35">
      <c r="A212" t="s">
        <v>123</v>
      </c>
      <c r="B212" t="s">
        <v>28</v>
      </c>
      <c r="C212" t="s">
        <v>124</v>
      </c>
      <c r="D212" t="s">
        <v>125</v>
      </c>
      <c r="E212" t="s">
        <v>61</v>
      </c>
      <c r="F212" t="s">
        <v>744</v>
      </c>
      <c r="G212" t="s">
        <v>183</v>
      </c>
      <c r="H212">
        <v>76.7</v>
      </c>
      <c r="I212">
        <v>507</v>
      </c>
      <c r="J212">
        <v>1.9000000000000001E-229</v>
      </c>
      <c r="K212">
        <v>795</v>
      </c>
      <c r="L212" t="s">
        <v>745</v>
      </c>
    </row>
    <row r="213" spans="1:12" x14ac:dyDescent="0.35">
      <c r="A213" t="s">
        <v>129</v>
      </c>
      <c r="B213" t="s">
        <v>20</v>
      </c>
      <c r="D213" t="s">
        <v>130</v>
      </c>
      <c r="E213" t="s">
        <v>61</v>
      </c>
      <c r="F213" t="s">
        <v>746</v>
      </c>
      <c r="G213" t="s">
        <v>615</v>
      </c>
      <c r="H213">
        <v>77.3</v>
      </c>
      <c r="I213">
        <v>181</v>
      </c>
      <c r="J213">
        <v>9.1000000000000004E-78</v>
      </c>
      <c r="K213">
        <v>289.7</v>
      </c>
      <c r="L213" t="s">
        <v>747</v>
      </c>
    </row>
    <row r="214" spans="1:12" x14ac:dyDescent="0.35">
      <c r="A214" t="s">
        <v>142</v>
      </c>
      <c r="B214" t="s">
        <v>23</v>
      </c>
      <c r="D214" t="s">
        <v>138</v>
      </c>
      <c r="E214" t="s">
        <v>61</v>
      </c>
      <c r="F214" t="s">
        <v>748</v>
      </c>
      <c r="G214" t="s">
        <v>197</v>
      </c>
      <c r="H214">
        <v>79.8</v>
      </c>
      <c r="I214">
        <v>233</v>
      </c>
      <c r="J214">
        <v>6.9000000000000004E-110</v>
      </c>
      <c r="K214">
        <v>396.7</v>
      </c>
      <c r="L214" t="s">
        <v>749</v>
      </c>
    </row>
    <row r="215" spans="1:12" x14ac:dyDescent="0.35">
      <c r="A215" t="s">
        <v>295</v>
      </c>
      <c r="B215" t="s">
        <v>7</v>
      </c>
      <c r="C215" t="s">
        <v>335</v>
      </c>
      <c r="D215" t="s">
        <v>297</v>
      </c>
      <c r="E215" t="s">
        <v>62</v>
      </c>
      <c r="F215" t="s">
        <v>750</v>
      </c>
      <c r="G215" t="s">
        <v>751</v>
      </c>
      <c r="H215">
        <v>80.400000000000006</v>
      </c>
      <c r="I215">
        <v>168</v>
      </c>
      <c r="J215">
        <v>7.8000000000000001E-79</v>
      </c>
      <c r="K215">
        <v>293.10000000000002</v>
      </c>
      <c r="L215" t="s">
        <v>752</v>
      </c>
    </row>
    <row r="216" spans="1:12" x14ac:dyDescent="0.35">
      <c r="A216" t="s">
        <v>123</v>
      </c>
      <c r="B216" t="s">
        <v>28</v>
      </c>
      <c r="C216" t="s">
        <v>124</v>
      </c>
      <c r="D216" t="s">
        <v>125</v>
      </c>
      <c r="E216" t="s">
        <v>62</v>
      </c>
      <c r="F216" t="s">
        <v>753</v>
      </c>
      <c r="G216" t="s">
        <v>255</v>
      </c>
      <c r="H216">
        <v>67.3</v>
      </c>
      <c r="I216">
        <v>584</v>
      </c>
      <c r="J216">
        <v>6.3999999999999997E-234</v>
      </c>
      <c r="K216">
        <v>810.1</v>
      </c>
      <c r="L216" t="s">
        <v>754</v>
      </c>
    </row>
    <row r="217" spans="1:12" x14ac:dyDescent="0.35">
      <c r="A217" t="s">
        <v>129</v>
      </c>
      <c r="B217" t="s">
        <v>20</v>
      </c>
      <c r="D217" t="s">
        <v>130</v>
      </c>
      <c r="E217" t="s">
        <v>62</v>
      </c>
      <c r="F217" t="s">
        <v>755</v>
      </c>
      <c r="G217" t="s">
        <v>756</v>
      </c>
      <c r="H217">
        <v>70.7</v>
      </c>
      <c r="I217">
        <v>509</v>
      </c>
      <c r="J217">
        <v>3.7999999999999998E-199</v>
      </c>
      <c r="K217">
        <v>694.5</v>
      </c>
      <c r="L217" t="s">
        <v>757</v>
      </c>
    </row>
    <row r="218" spans="1:12" x14ac:dyDescent="0.35">
      <c r="A218" t="s">
        <v>137</v>
      </c>
      <c r="B218" t="s">
        <v>22</v>
      </c>
      <c r="D218" t="s">
        <v>138</v>
      </c>
      <c r="E218" t="s">
        <v>62</v>
      </c>
      <c r="F218" t="s">
        <v>758</v>
      </c>
      <c r="G218" t="s">
        <v>759</v>
      </c>
      <c r="H218">
        <v>64.599999999999994</v>
      </c>
      <c r="I218">
        <v>639</v>
      </c>
      <c r="J218">
        <v>1.0999999999999999E-239</v>
      </c>
      <c r="K218">
        <v>829.3</v>
      </c>
      <c r="L218" t="s">
        <v>760</v>
      </c>
    </row>
    <row r="219" spans="1:12" x14ac:dyDescent="0.35">
      <c r="A219" t="s">
        <v>137</v>
      </c>
      <c r="B219" t="s">
        <v>22</v>
      </c>
      <c r="D219" t="s">
        <v>138</v>
      </c>
      <c r="E219" t="s">
        <v>62</v>
      </c>
      <c r="F219" t="s">
        <v>761</v>
      </c>
      <c r="G219" t="s">
        <v>762</v>
      </c>
      <c r="H219">
        <v>63.3</v>
      </c>
      <c r="I219">
        <v>523</v>
      </c>
      <c r="J219">
        <v>9.1E-190</v>
      </c>
      <c r="K219">
        <v>663.3</v>
      </c>
      <c r="L219" t="s">
        <v>763</v>
      </c>
    </row>
    <row r="220" spans="1:12" x14ac:dyDescent="0.35">
      <c r="A220" t="s">
        <v>146</v>
      </c>
      <c r="B220" t="s">
        <v>25</v>
      </c>
      <c r="D220" t="s">
        <v>147</v>
      </c>
      <c r="E220" t="s">
        <v>62</v>
      </c>
      <c r="F220" t="s">
        <v>764</v>
      </c>
      <c r="G220" t="s">
        <v>765</v>
      </c>
      <c r="H220">
        <v>61.3</v>
      </c>
      <c r="I220">
        <v>238</v>
      </c>
      <c r="J220">
        <v>6.2999999999999999E-85</v>
      </c>
      <c r="K220">
        <v>313.89999999999998</v>
      </c>
      <c r="L220" t="s">
        <v>766</v>
      </c>
    </row>
    <row r="221" spans="1:12" x14ac:dyDescent="0.35">
      <c r="A221" t="s">
        <v>385</v>
      </c>
      <c r="B221" t="s">
        <v>6</v>
      </c>
      <c r="C221" t="s">
        <v>444</v>
      </c>
      <c r="D221" t="s">
        <v>387</v>
      </c>
      <c r="E221" t="s">
        <v>63</v>
      </c>
      <c r="F221" t="s">
        <v>767</v>
      </c>
      <c r="G221" t="s">
        <v>768</v>
      </c>
      <c r="H221">
        <v>82.8</v>
      </c>
      <c r="I221">
        <v>274</v>
      </c>
      <c r="J221">
        <v>4.1000000000000002E-133</v>
      </c>
      <c r="K221">
        <v>474.2</v>
      </c>
      <c r="L221" t="s">
        <v>769</v>
      </c>
    </row>
    <row r="222" spans="1:12" x14ac:dyDescent="0.35">
      <c r="A222" t="s">
        <v>295</v>
      </c>
      <c r="B222" t="s">
        <v>7</v>
      </c>
      <c r="C222" t="s">
        <v>335</v>
      </c>
      <c r="D222" t="s">
        <v>297</v>
      </c>
      <c r="E222" t="s">
        <v>63</v>
      </c>
      <c r="F222" t="s">
        <v>770</v>
      </c>
      <c r="G222" t="s">
        <v>449</v>
      </c>
      <c r="H222">
        <v>78.599999999999994</v>
      </c>
      <c r="I222">
        <v>786</v>
      </c>
      <c r="J222">
        <v>0</v>
      </c>
      <c r="K222">
        <v>1286.5999999999999</v>
      </c>
      <c r="L222" t="s">
        <v>771</v>
      </c>
    </row>
    <row r="223" spans="1:12" x14ac:dyDescent="0.35">
      <c r="A223" t="s">
        <v>166</v>
      </c>
      <c r="B223" t="s">
        <v>8</v>
      </c>
      <c r="C223" t="s">
        <v>172</v>
      </c>
      <c r="D223" t="s">
        <v>168</v>
      </c>
      <c r="E223" t="s">
        <v>63</v>
      </c>
      <c r="F223" t="s">
        <v>772</v>
      </c>
      <c r="G223" t="s">
        <v>217</v>
      </c>
      <c r="H223">
        <v>71.599999999999994</v>
      </c>
      <c r="I223">
        <v>644</v>
      </c>
      <c r="J223">
        <v>1.7000000000000001E-291</v>
      </c>
      <c r="K223">
        <v>1001.5</v>
      </c>
      <c r="L223" t="s">
        <v>773</v>
      </c>
    </row>
    <row r="224" spans="1:12" x14ac:dyDescent="0.35">
      <c r="A224" t="s">
        <v>166</v>
      </c>
      <c r="B224" t="s">
        <v>8</v>
      </c>
      <c r="C224" t="s">
        <v>172</v>
      </c>
      <c r="D224" t="s">
        <v>168</v>
      </c>
      <c r="E224" t="s">
        <v>63</v>
      </c>
      <c r="F224" t="s">
        <v>774</v>
      </c>
      <c r="G224" t="s">
        <v>217</v>
      </c>
      <c r="H224">
        <v>55.3</v>
      </c>
      <c r="I224">
        <v>459</v>
      </c>
      <c r="J224">
        <v>2.5000000000000002E-153</v>
      </c>
      <c r="K224">
        <v>542</v>
      </c>
      <c r="L224" t="s">
        <v>775</v>
      </c>
    </row>
    <row r="225" spans="1:12" x14ac:dyDescent="0.35">
      <c r="A225" t="s">
        <v>123</v>
      </c>
      <c r="B225" t="s">
        <v>28</v>
      </c>
      <c r="C225" t="s">
        <v>124</v>
      </c>
      <c r="D225" t="s">
        <v>125</v>
      </c>
      <c r="E225" t="s">
        <v>63</v>
      </c>
      <c r="F225" t="s">
        <v>776</v>
      </c>
      <c r="G225" t="s">
        <v>406</v>
      </c>
      <c r="H225">
        <v>51.3</v>
      </c>
      <c r="I225">
        <v>559</v>
      </c>
      <c r="J225">
        <v>2.3E-151</v>
      </c>
      <c r="K225">
        <v>535.79999999999995</v>
      </c>
      <c r="L225" t="s">
        <v>777</v>
      </c>
    </row>
    <row r="226" spans="1:12" x14ac:dyDescent="0.35">
      <c r="A226" t="s">
        <v>129</v>
      </c>
      <c r="B226" t="s">
        <v>20</v>
      </c>
      <c r="D226" t="s">
        <v>130</v>
      </c>
      <c r="E226" t="s">
        <v>63</v>
      </c>
      <c r="F226" t="s">
        <v>778</v>
      </c>
      <c r="G226" t="s">
        <v>779</v>
      </c>
      <c r="H226">
        <v>81.900000000000006</v>
      </c>
      <c r="I226">
        <v>504</v>
      </c>
      <c r="J226">
        <v>1.8999999999999999E-240</v>
      </c>
      <c r="K226">
        <v>831.6</v>
      </c>
      <c r="L226" t="s">
        <v>780</v>
      </c>
    </row>
    <row r="227" spans="1:12" x14ac:dyDescent="0.35">
      <c r="A227" t="s">
        <v>137</v>
      </c>
      <c r="B227" t="s">
        <v>22</v>
      </c>
      <c r="D227" t="s">
        <v>138</v>
      </c>
      <c r="E227" t="s">
        <v>63</v>
      </c>
      <c r="F227" t="s">
        <v>781</v>
      </c>
      <c r="G227" t="s">
        <v>214</v>
      </c>
      <c r="H227">
        <v>78.099999999999994</v>
      </c>
      <c r="I227">
        <v>553</v>
      </c>
      <c r="J227">
        <v>1.9000000000000001E-262</v>
      </c>
      <c r="K227">
        <v>904.8</v>
      </c>
      <c r="L227" t="s">
        <v>782</v>
      </c>
    </row>
    <row r="228" spans="1:12" x14ac:dyDescent="0.35">
      <c r="A228" t="s">
        <v>142</v>
      </c>
      <c r="B228" t="s">
        <v>23</v>
      </c>
      <c r="D228" t="s">
        <v>138</v>
      </c>
      <c r="E228" t="s">
        <v>63</v>
      </c>
      <c r="F228" t="s">
        <v>783</v>
      </c>
      <c r="G228" t="s">
        <v>607</v>
      </c>
      <c r="H228">
        <v>73.2</v>
      </c>
      <c r="I228">
        <v>436</v>
      </c>
      <c r="J228">
        <v>1.5000000000000001E-182</v>
      </c>
      <c r="K228">
        <v>639</v>
      </c>
      <c r="L228" t="s">
        <v>784</v>
      </c>
    </row>
    <row r="229" spans="1:12" x14ac:dyDescent="0.35">
      <c r="A229" t="s">
        <v>137</v>
      </c>
      <c r="B229" t="s">
        <v>22</v>
      </c>
      <c r="D229" t="s">
        <v>138</v>
      </c>
      <c r="E229" t="s">
        <v>64</v>
      </c>
      <c r="F229" t="s">
        <v>785</v>
      </c>
      <c r="G229" t="s">
        <v>470</v>
      </c>
      <c r="H229">
        <v>80.599999999999994</v>
      </c>
      <c r="I229">
        <v>382</v>
      </c>
      <c r="J229">
        <v>7.4000000000000004E-189</v>
      </c>
      <c r="K229">
        <v>659.8</v>
      </c>
      <c r="L229" t="s">
        <v>786</v>
      </c>
    </row>
    <row r="230" spans="1:12" x14ac:dyDescent="0.35">
      <c r="A230" t="s">
        <v>137</v>
      </c>
      <c r="B230" t="s">
        <v>22</v>
      </c>
      <c r="D230" t="s">
        <v>138</v>
      </c>
      <c r="E230" t="s">
        <v>64</v>
      </c>
      <c r="F230" t="s">
        <v>787</v>
      </c>
      <c r="G230" t="s">
        <v>788</v>
      </c>
      <c r="H230">
        <v>59.9</v>
      </c>
      <c r="I230">
        <v>509</v>
      </c>
      <c r="J230">
        <v>2.2000000000000001E-177</v>
      </c>
      <c r="K230">
        <v>622.1</v>
      </c>
      <c r="L230" t="s">
        <v>789</v>
      </c>
    </row>
    <row r="231" spans="1:12" x14ac:dyDescent="0.35">
      <c r="A231" t="s">
        <v>146</v>
      </c>
      <c r="B231" t="s">
        <v>25</v>
      </c>
      <c r="D231" t="s">
        <v>147</v>
      </c>
      <c r="E231" t="s">
        <v>64</v>
      </c>
      <c r="F231" t="s">
        <v>790</v>
      </c>
      <c r="G231" t="s">
        <v>791</v>
      </c>
      <c r="H231">
        <v>60.4</v>
      </c>
      <c r="I231">
        <v>429</v>
      </c>
      <c r="J231">
        <v>2.2000000000000001E-157</v>
      </c>
      <c r="K231">
        <v>555.4</v>
      </c>
      <c r="L231" t="s">
        <v>792</v>
      </c>
    </row>
    <row r="232" spans="1:12" x14ac:dyDescent="0.35">
      <c r="A232" t="s">
        <v>123</v>
      </c>
      <c r="B232" t="s">
        <v>28</v>
      </c>
      <c r="C232" t="s">
        <v>124</v>
      </c>
      <c r="D232" t="s">
        <v>125</v>
      </c>
      <c r="E232" t="s">
        <v>65</v>
      </c>
      <c r="F232" t="s">
        <v>793</v>
      </c>
      <c r="G232" t="s">
        <v>255</v>
      </c>
      <c r="H232">
        <v>67.400000000000006</v>
      </c>
      <c r="I232">
        <v>582</v>
      </c>
      <c r="J232">
        <v>1.5E-230</v>
      </c>
      <c r="K232">
        <v>798.9</v>
      </c>
      <c r="L232" t="s">
        <v>794</v>
      </c>
    </row>
    <row r="233" spans="1:12" x14ac:dyDescent="0.35">
      <c r="A233" t="s">
        <v>129</v>
      </c>
      <c r="B233" t="s">
        <v>20</v>
      </c>
      <c r="D233" t="s">
        <v>130</v>
      </c>
      <c r="E233" t="s">
        <v>65</v>
      </c>
      <c r="F233" t="s">
        <v>795</v>
      </c>
      <c r="G233" t="s">
        <v>756</v>
      </c>
      <c r="H233">
        <v>70.3</v>
      </c>
      <c r="I233">
        <v>512</v>
      </c>
      <c r="J233">
        <v>2.5999999999999999E-200</v>
      </c>
      <c r="K233">
        <v>698.4</v>
      </c>
      <c r="L233" t="s">
        <v>796</v>
      </c>
    </row>
    <row r="234" spans="1:12" x14ac:dyDescent="0.35">
      <c r="A234" t="s">
        <v>137</v>
      </c>
      <c r="B234" t="s">
        <v>22</v>
      </c>
      <c r="D234" t="s">
        <v>138</v>
      </c>
      <c r="E234" t="s">
        <v>65</v>
      </c>
      <c r="F234" t="s">
        <v>797</v>
      </c>
      <c r="G234" t="s">
        <v>798</v>
      </c>
      <c r="H234">
        <v>63.1</v>
      </c>
      <c r="I234">
        <v>528</v>
      </c>
      <c r="J234">
        <v>1.2E-197</v>
      </c>
      <c r="K234">
        <v>689.5</v>
      </c>
      <c r="L234" t="s">
        <v>799</v>
      </c>
    </row>
    <row r="235" spans="1:12" x14ac:dyDescent="0.35">
      <c r="A235" t="s">
        <v>137</v>
      </c>
      <c r="B235" t="s">
        <v>22</v>
      </c>
      <c r="D235" t="s">
        <v>138</v>
      </c>
      <c r="E235" t="s">
        <v>65</v>
      </c>
      <c r="F235" t="s">
        <v>800</v>
      </c>
      <c r="G235" t="s">
        <v>510</v>
      </c>
      <c r="H235">
        <v>61.9</v>
      </c>
      <c r="I235">
        <v>648</v>
      </c>
      <c r="J235">
        <v>7.8999999999999998E-238</v>
      </c>
      <c r="K235">
        <v>823.2</v>
      </c>
      <c r="L235" t="s">
        <v>801</v>
      </c>
    </row>
    <row r="236" spans="1:12" x14ac:dyDescent="0.35">
      <c r="A236" t="s">
        <v>385</v>
      </c>
      <c r="B236" t="s">
        <v>6</v>
      </c>
      <c r="C236" t="s">
        <v>444</v>
      </c>
      <c r="D236" t="s">
        <v>387</v>
      </c>
      <c r="E236" t="s">
        <v>66</v>
      </c>
      <c r="F236" t="s">
        <v>802</v>
      </c>
      <c r="G236" t="s">
        <v>803</v>
      </c>
      <c r="H236">
        <v>75.2</v>
      </c>
      <c r="I236">
        <v>475</v>
      </c>
      <c r="J236">
        <v>1E-216</v>
      </c>
      <c r="K236">
        <v>752.7</v>
      </c>
      <c r="L236" t="s">
        <v>804</v>
      </c>
    </row>
    <row r="237" spans="1:12" x14ac:dyDescent="0.35">
      <c r="A237" t="s">
        <v>166</v>
      </c>
      <c r="B237" t="s">
        <v>8</v>
      </c>
      <c r="C237" t="s">
        <v>172</v>
      </c>
      <c r="D237" t="s">
        <v>168</v>
      </c>
      <c r="E237" t="s">
        <v>66</v>
      </c>
      <c r="F237" t="s">
        <v>805</v>
      </c>
      <c r="G237" t="s">
        <v>806</v>
      </c>
      <c r="H237">
        <v>77.400000000000006</v>
      </c>
      <c r="I237">
        <v>633</v>
      </c>
      <c r="J237" t="s">
        <v>807</v>
      </c>
      <c r="K237">
        <v>1068.9000000000001</v>
      </c>
      <c r="L237" t="s">
        <v>808</v>
      </c>
    </row>
    <row r="238" spans="1:12" x14ac:dyDescent="0.35">
      <c r="A238" t="s">
        <v>123</v>
      </c>
      <c r="B238" t="s">
        <v>28</v>
      </c>
      <c r="C238" t="s">
        <v>124</v>
      </c>
      <c r="D238" t="s">
        <v>125</v>
      </c>
      <c r="E238" t="s">
        <v>66</v>
      </c>
      <c r="F238" t="s">
        <v>809</v>
      </c>
      <c r="G238" t="s">
        <v>810</v>
      </c>
      <c r="H238">
        <v>71.5</v>
      </c>
      <c r="I238">
        <v>636</v>
      </c>
      <c r="J238">
        <v>2.1E-270</v>
      </c>
      <c r="K238">
        <v>931.4</v>
      </c>
      <c r="L238" t="s">
        <v>811</v>
      </c>
    </row>
    <row r="239" spans="1:12" x14ac:dyDescent="0.35">
      <c r="A239" t="s">
        <v>129</v>
      </c>
      <c r="B239" t="s">
        <v>20</v>
      </c>
      <c r="D239" t="s">
        <v>130</v>
      </c>
      <c r="E239" t="s">
        <v>66</v>
      </c>
      <c r="F239" t="s">
        <v>812</v>
      </c>
      <c r="G239" t="s">
        <v>813</v>
      </c>
      <c r="H239">
        <v>72.8</v>
      </c>
      <c r="I239">
        <v>536</v>
      </c>
      <c r="J239">
        <v>2.5999999999999998E-222</v>
      </c>
      <c r="K239">
        <v>771.5</v>
      </c>
      <c r="L239" t="s">
        <v>814</v>
      </c>
    </row>
    <row r="240" spans="1:12" x14ac:dyDescent="0.35">
      <c r="A240" t="s">
        <v>137</v>
      </c>
      <c r="B240" t="s">
        <v>22</v>
      </c>
      <c r="D240" t="s">
        <v>138</v>
      </c>
      <c r="E240" t="s">
        <v>66</v>
      </c>
      <c r="F240" t="s">
        <v>815</v>
      </c>
      <c r="G240" t="s">
        <v>816</v>
      </c>
      <c r="H240">
        <v>53</v>
      </c>
      <c r="I240">
        <v>634</v>
      </c>
      <c r="J240">
        <v>4.6000000000000004E-196</v>
      </c>
      <c r="K240">
        <v>684.5</v>
      </c>
      <c r="L240" t="s">
        <v>817</v>
      </c>
    </row>
    <row r="241" spans="1:12" x14ac:dyDescent="0.35">
      <c r="A241" t="s">
        <v>137</v>
      </c>
      <c r="B241" t="s">
        <v>22</v>
      </c>
      <c r="D241" t="s">
        <v>138</v>
      </c>
      <c r="E241" t="s">
        <v>66</v>
      </c>
      <c r="F241" t="s">
        <v>818</v>
      </c>
      <c r="G241" t="s">
        <v>759</v>
      </c>
      <c r="H241">
        <v>70.599999999999994</v>
      </c>
      <c r="I241">
        <v>639</v>
      </c>
      <c r="J241">
        <v>9.8999999999999992E-268</v>
      </c>
      <c r="K241">
        <v>922.5</v>
      </c>
      <c r="L241" t="s">
        <v>819</v>
      </c>
    </row>
    <row r="242" spans="1:12" x14ac:dyDescent="0.35">
      <c r="A242" t="s">
        <v>146</v>
      </c>
      <c r="B242" t="s">
        <v>25</v>
      </c>
      <c r="D242" t="s">
        <v>147</v>
      </c>
      <c r="E242" t="s">
        <v>66</v>
      </c>
      <c r="F242" t="s">
        <v>820</v>
      </c>
      <c r="G242" t="s">
        <v>821</v>
      </c>
      <c r="H242">
        <v>60.6</v>
      </c>
      <c r="I242">
        <v>419</v>
      </c>
      <c r="J242">
        <v>5.2E-154</v>
      </c>
      <c r="K242">
        <v>544.29999999999995</v>
      </c>
      <c r="L242" t="s">
        <v>822</v>
      </c>
    </row>
    <row r="243" spans="1:12" x14ac:dyDescent="0.35">
      <c r="A243" t="s">
        <v>823</v>
      </c>
      <c r="B243" t="s">
        <v>13</v>
      </c>
      <c r="D243" t="s">
        <v>563</v>
      </c>
      <c r="E243" t="s">
        <v>67</v>
      </c>
      <c r="F243" t="s">
        <v>824</v>
      </c>
      <c r="G243" t="s">
        <v>825</v>
      </c>
      <c r="H243">
        <v>57.5</v>
      </c>
      <c r="I243">
        <v>720</v>
      </c>
      <c r="J243">
        <v>5.5E-251</v>
      </c>
      <c r="K243">
        <v>867.1</v>
      </c>
      <c r="L243" t="s">
        <v>826</v>
      </c>
    </row>
    <row r="244" spans="1:12" x14ac:dyDescent="0.35">
      <c r="A244" t="s">
        <v>166</v>
      </c>
      <c r="B244" t="s">
        <v>8</v>
      </c>
      <c r="C244" t="s">
        <v>172</v>
      </c>
      <c r="D244" t="s">
        <v>168</v>
      </c>
      <c r="E244" t="s">
        <v>67</v>
      </c>
      <c r="F244" t="s">
        <v>827</v>
      </c>
      <c r="G244" t="s">
        <v>806</v>
      </c>
      <c r="H244">
        <v>71.599999999999994</v>
      </c>
      <c r="I244">
        <v>648</v>
      </c>
      <c r="J244">
        <v>1.9000000000000001E-295</v>
      </c>
      <c r="K244">
        <v>1014.6</v>
      </c>
      <c r="L244" t="s">
        <v>828</v>
      </c>
    </row>
    <row r="245" spans="1:12" x14ac:dyDescent="0.35">
      <c r="A245" t="s">
        <v>166</v>
      </c>
      <c r="B245" t="s">
        <v>8</v>
      </c>
      <c r="C245" t="s">
        <v>172</v>
      </c>
      <c r="D245" t="s">
        <v>168</v>
      </c>
      <c r="E245" t="s">
        <v>67</v>
      </c>
      <c r="F245" t="s">
        <v>829</v>
      </c>
      <c r="G245" t="s">
        <v>217</v>
      </c>
      <c r="H245">
        <v>63.2</v>
      </c>
      <c r="I245">
        <v>144</v>
      </c>
      <c r="J245">
        <v>3.9999999999999998E-44</v>
      </c>
      <c r="K245">
        <v>177.6</v>
      </c>
      <c r="L245" t="s">
        <v>830</v>
      </c>
    </row>
    <row r="246" spans="1:12" x14ac:dyDescent="0.35">
      <c r="A246" t="s">
        <v>166</v>
      </c>
      <c r="B246" t="s">
        <v>8</v>
      </c>
      <c r="C246" t="s">
        <v>172</v>
      </c>
      <c r="D246" t="s">
        <v>168</v>
      </c>
      <c r="E246" t="s">
        <v>67</v>
      </c>
      <c r="F246" t="s">
        <v>831</v>
      </c>
      <c r="G246" t="s">
        <v>276</v>
      </c>
      <c r="H246">
        <v>55.8</v>
      </c>
      <c r="I246">
        <v>226</v>
      </c>
      <c r="J246">
        <v>7.5000000000000004E-74</v>
      </c>
      <c r="K246">
        <v>276.89999999999998</v>
      </c>
      <c r="L246" t="s">
        <v>832</v>
      </c>
    </row>
    <row r="247" spans="1:12" x14ac:dyDescent="0.35">
      <c r="A247" t="s">
        <v>166</v>
      </c>
      <c r="B247" t="s">
        <v>8</v>
      </c>
      <c r="C247" t="s">
        <v>172</v>
      </c>
      <c r="D247" t="s">
        <v>168</v>
      </c>
      <c r="E247" t="s">
        <v>67</v>
      </c>
      <c r="F247" t="s">
        <v>833</v>
      </c>
      <c r="G247" t="s">
        <v>273</v>
      </c>
      <c r="H247">
        <v>64.099999999999994</v>
      </c>
      <c r="I247">
        <v>92</v>
      </c>
      <c r="J247">
        <v>5.8000000000000001E-31</v>
      </c>
      <c r="K247">
        <v>133.30000000000001</v>
      </c>
      <c r="L247" t="s">
        <v>834</v>
      </c>
    </row>
    <row r="248" spans="1:12" x14ac:dyDescent="0.35">
      <c r="A248" t="s">
        <v>166</v>
      </c>
      <c r="B248" t="s">
        <v>8</v>
      </c>
      <c r="C248" t="s">
        <v>172</v>
      </c>
      <c r="D248" t="s">
        <v>168</v>
      </c>
      <c r="E248" t="s">
        <v>67</v>
      </c>
      <c r="F248" t="s">
        <v>835</v>
      </c>
      <c r="G248" t="s">
        <v>217</v>
      </c>
      <c r="H248">
        <v>60.7</v>
      </c>
      <c r="I248">
        <v>244</v>
      </c>
      <c r="J248">
        <v>1.8999999999999999E-78</v>
      </c>
      <c r="K248">
        <v>292.39999999999998</v>
      </c>
      <c r="L248" t="s">
        <v>836</v>
      </c>
    </row>
    <row r="249" spans="1:12" x14ac:dyDescent="0.35">
      <c r="A249" t="s">
        <v>166</v>
      </c>
      <c r="B249" t="s">
        <v>8</v>
      </c>
      <c r="C249" t="s">
        <v>172</v>
      </c>
      <c r="D249" t="s">
        <v>168</v>
      </c>
      <c r="E249" t="s">
        <v>67</v>
      </c>
      <c r="F249" t="s">
        <v>837</v>
      </c>
      <c r="G249" t="s">
        <v>174</v>
      </c>
      <c r="H249">
        <v>52.6</v>
      </c>
      <c r="I249">
        <v>428</v>
      </c>
      <c r="J249">
        <v>8.9000000000000005E-148</v>
      </c>
      <c r="K249">
        <v>523.5</v>
      </c>
      <c r="L249" t="s">
        <v>838</v>
      </c>
    </row>
    <row r="250" spans="1:12" x14ac:dyDescent="0.35">
      <c r="A250" t="s">
        <v>166</v>
      </c>
      <c r="B250" t="s">
        <v>8</v>
      </c>
      <c r="C250" t="s">
        <v>172</v>
      </c>
      <c r="D250" t="s">
        <v>168</v>
      </c>
      <c r="E250" t="s">
        <v>67</v>
      </c>
      <c r="F250" t="s">
        <v>839</v>
      </c>
      <c r="G250" t="s">
        <v>806</v>
      </c>
      <c r="H250">
        <v>52.1</v>
      </c>
      <c r="I250">
        <v>217</v>
      </c>
      <c r="J250">
        <v>6.1000000000000001E-65</v>
      </c>
      <c r="K250">
        <v>247.3</v>
      </c>
      <c r="L250" t="s">
        <v>840</v>
      </c>
    </row>
    <row r="251" spans="1:12" x14ac:dyDescent="0.35">
      <c r="A251" t="s">
        <v>166</v>
      </c>
      <c r="B251" t="s">
        <v>8</v>
      </c>
      <c r="C251" t="s">
        <v>172</v>
      </c>
      <c r="D251" t="s">
        <v>168</v>
      </c>
      <c r="E251" t="s">
        <v>67</v>
      </c>
      <c r="F251" t="s">
        <v>841</v>
      </c>
      <c r="G251" t="s">
        <v>806</v>
      </c>
      <c r="H251">
        <v>69.8</v>
      </c>
      <c r="I251">
        <v>63</v>
      </c>
      <c r="J251">
        <v>3.1E-20</v>
      </c>
      <c r="K251">
        <v>97.1</v>
      </c>
      <c r="L251" t="s">
        <v>842</v>
      </c>
    </row>
    <row r="252" spans="1:12" x14ac:dyDescent="0.35">
      <c r="A252" t="s">
        <v>205</v>
      </c>
      <c r="B252" t="s">
        <v>18</v>
      </c>
      <c r="D252" t="s">
        <v>206</v>
      </c>
      <c r="E252" t="s">
        <v>67</v>
      </c>
      <c r="F252" t="s">
        <v>843</v>
      </c>
      <c r="G252" t="s">
        <v>281</v>
      </c>
      <c r="H252">
        <v>63.4</v>
      </c>
      <c r="I252">
        <v>112</v>
      </c>
      <c r="J252">
        <v>1.8E-34</v>
      </c>
      <c r="K252">
        <v>145.19999999999999</v>
      </c>
      <c r="L252" t="s">
        <v>844</v>
      </c>
    </row>
    <row r="253" spans="1:12" x14ac:dyDescent="0.35">
      <c r="A253" t="s">
        <v>123</v>
      </c>
      <c r="B253" t="s">
        <v>28</v>
      </c>
      <c r="C253" t="s">
        <v>124</v>
      </c>
      <c r="D253" t="s">
        <v>125</v>
      </c>
      <c r="E253" t="s">
        <v>67</v>
      </c>
      <c r="F253" t="s">
        <v>845</v>
      </c>
      <c r="G253" t="s">
        <v>255</v>
      </c>
      <c r="H253">
        <v>65.400000000000006</v>
      </c>
      <c r="I253">
        <v>589</v>
      </c>
      <c r="J253">
        <v>6.0999999999999999E-224</v>
      </c>
      <c r="K253">
        <v>776.9</v>
      </c>
      <c r="L253" t="s">
        <v>846</v>
      </c>
    </row>
    <row r="254" spans="1:12" x14ac:dyDescent="0.35">
      <c r="A254" t="s">
        <v>129</v>
      </c>
      <c r="B254" t="s">
        <v>20</v>
      </c>
      <c r="D254" t="s">
        <v>130</v>
      </c>
      <c r="E254" t="s">
        <v>67</v>
      </c>
      <c r="F254" t="s">
        <v>847</v>
      </c>
      <c r="G254" t="s">
        <v>848</v>
      </c>
      <c r="H254">
        <v>72</v>
      </c>
      <c r="I254">
        <v>522</v>
      </c>
      <c r="J254">
        <v>4.5999999999999998E-215</v>
      </c>
      <c r="K254">
        <v>747.3</v>
      </c>
      <c r="L254" t="s">
        <v>849</v>
      </c>
    </row>
    <row r="255" spans="1:12" x14ac:dyDescent="0.35">
      <c r="A255" t="s">
        <v>137</v>
      </c>
      <c r="B255" t="s">
        <v>22</v>
      </c>
      <c r="D255" t="s">
        <v>138</v>
      </c>
      <c r="E255" t="s">
        <v>67</v>
      </c>
      <c r="F255" t="s">
        <v>850</v>
      </c>
      <c r="G255" t="s">
        <v>759</v>
      </c>
      <c r="H255">
        <v>57.6</v>
      </c>
      <c r="I255">
        <v>691</v>
      </c>
      <c r="J255">
        <v>1.1E-224</v>
      </c>
      <c r="K255">
        <v>779.6</v>
      </c>
      <c r="L255" t="s">
        <v>851</v>
      </c>
    </row>
    <row r="256" spans="1:12" x14ac:dyDescent="0.35">
      <c r="A256" t="s">
        <v>137</v>
      </c>
      <c r="B256" t="s">
        <v>22</v>
      </c>
      <c r="D256" t="s">
        <v>138</v>
      </c>
      <c r="E256" t="s">
        <v>67</v>
      </c>
      <c r="F256" t="s">
        <v>852</v>
      </c>
      <c r="G256" t="s">
        <v>853</v>
      </c>
      <c r="H256">
        <v>61.4</v>
      </c>
      <c r="I256">
        <v>568</v>
      </c>
      <c r="J256">
        <v>5.0000000000000001E-207</v>
      </c>
      <c r="K256">
        <v>720.7</v>
      </c>
      <c r="L256" t="s">
        <v>854</v>
      </c>
    </row>
    <row r="257" spans="1:12" x14ac:dyDescent="0.35">
      <c r="A257" t="s">
        <v>137</v>
      </c>
      <c r="B257" t="s">
        <v>22</v>
      </c>
      <c r="D257" t="s">
        <v>138</v>
      </c>
      <c r="E257" t="s">
        <v>67</v>
      </c>
      <c r="F257" t="s">
        <v>855</v>
      </c>
      <c r="G257" t="s">
        <v>290</v>
      </c>
      <c r="H257">
        <v>51.1</v>
      </c>
      <c r="I257">
        <v>614</v>
      </c>
      <c r="J257">
        <v>7.3999999999999994E-191</v>
      </c>
      <c r="K257">
        <v>667.2</v>
      </c>
      <c r="L257" t="s">
        <v>856</v>
      </c>
    </row>
    <row r="258" spans="1:12" x14ac:dyDescent="0.35">
      <c r="A258" t="s">
        <v>857</v>
      </c>
      <c r="B258" t="s">
        <v>5</v>
      </c>
      <c r="D258" t="s">
        <v>858</v>
      </c>
      <c r="E258" t="s">
        <v>68</v>
      </c>
      <c r="F258" t="s">
        <v>859</v>
      </c>
      <c r="G258" t="s">
        <v>860</v>
      </c>
      <c r="H258">
        <v>86.7</v>
      </c>
      <c r="I258">
        <v>563</v>
      </c>
      <c r="J258">
        <v>1.1E-278</v>
      </c>
      <c r="K258">
        <v>958.7</v>
      </c>
      <c r="L258" t="s">
        <v>861</v>
      </c>
    </row>
    <row r="259" spans="1:12" x14ac:dyDescent="0.35">
      <c r="A259" t="s">
        <v>123</v>
      </c>
      <c r="B259" t="s">
        <v>28</v>
      </c>
      <c r="C259" t="s">
        <v>124</v>
      </c>
      <c r="D259" t="s">
        <v>125</v>
      </c>
      <c r="E259" t="s">
        <v>68</v>
      </c>
      <c r="F259" t="s">
        <v>862</v>
      </c>
      <c r="G259" t="s">
        <v>863</v>
      </c>
      <c r="H259">
        <v>52.1</v>
      </c>
      <c r="I259">
        <v>48</v>
      </c>
      <c r="J259">
        <v>6.6000000000000003E-7</v>
      </c>
      <c r="K259">
        <v>52.4</v>
      </c>
      <c r="L259" t="s">
        <v>864</v>
      </c>
    </row>
    <row r="260" spans="1:12" x14ac:dyDescent="0.35">
      <c r="A260" t="s">
        <v>123</v>
      </c>
      <c r="B260" t="s">
        <v>28</v>
      </c>
      <c r="C260" t="s">
        <v>124</v>
      </c>
      <c r="D260" t="s">
        <v>125</v>
      </c>
      <c r="E260" t="s">
        <v>68</v>
      </c>
      <c r="F260" t="s">
        <v>865</v>
      </c>
      <c r="G260" t="s">
        <v>866</v>
      </c>
      <c r="H260">
        <v>73.2</v>
      </c>
      <c r="I260">
        <v>339</v>
      </c>
      <c r="J260">
        <v>4.1000000000000002E-148</v>
      </c>
      <c r="K260">
        <v>524.20000000000005</v>
      </c>
      <c r="L260" t="s">
        <v>867</v>
      </c>
    </row>
    <row r="261" spans="1:12" x14ac:dyDescent="0.35">
      <c r="A261" t="s">
        <v>129</v>
      </c>
      <c r="B261" t="s">
        <v>20</v>
      </c>
      <c r="D261" t="s">
        <v>130</v>
      </c>
      <c r="E261" t="s">
        <v>68</v>
      </c>
      <c r="F261" t="s">
        <v>868</v>
      </c>
      <c r="G261" t="s">
        <v>869</v>
      </c>
      <c r="H261">
        <v>63.1</v>
      </c>
      <c r="I261">
        <v>306</v>
      </c>
      <c r="J261">
        <v>7.1999999999999995E-113</v>
      </c>
      <c r="K261">
        <v>407.1</v>
      </c>
      <c r="L261" t="s">
        <v>870</v>
      </c>
    </row>
    <row r="262" spans="1:12" x14ac:dyDescent="0.35">
      <c r="A262" t="s">
        <v>129</v>
      </c>
      <c r="B262" t="s">
        <v>20</v>
      </c>
      <c r="D262" t="s">
        <v>130</v>
      </c>
      <c r="E262" t="s">
        <v>68</v>
      </c>
      <c r="F262" t="s">
        <v>871</v>
      </c>
      <c r="G262" t="s">
        <v>872</v>
      </c>
      <c r="H262">
        <v>60.4</v>
      </c>
      <c r="I262">
        <v>270</v>
      </c>
      <c r="J262">
        <v>4.3000000000000001E-92</v>
      </c>
      <c r="K262">
        <v>337.8</v>
      </c>
      <c r="L262" t="s">
        <v>873</v>
      </c>
    </row>
    <row r="263" spans="1:12" x14ac:dyDescent="0.35">
      <c r="A263" t="s">
        <v>295</v>
      </c>
      <c r="B263" t="s">
        <v>7</v>
      </c>
      <c r="C263" t="s">
        <v>567</v>
      </c>
      <c r="D263" t="s">
        <v>297</v>
      </c>
      <c r="E263" t="s">
        <v>69</v>
      </c>
      <c r="F263" t="s">
        <v>874</v>
      </c>
      <c r="G263" t="s">
        <v>875</v>
      </c>
      <c r="H263">
        <v>82.1</v>
      </c>
      <c r="I263">
        <v>318</v>
      </c>
      <c r="J263">
        <v>7.1E-150</v>
      </c>
      <c r="K263">
        <v>530</v>
      </c>
      <c r="L263" t="s">
        <v>876</v>
      </c>
    </row>
    <row r="264" spans="1:12" x14ac:dyDescent="0.35">
      <c r="A264" t="s">
        <v>295</v>
      </c>
      <c r="B264" t="s">
        <v>7</v>
      </c>
      <c r="C264" t="s">
        <v>567</v>
      </c>
      <c r="D264" t="s">
        <v>297</v>
      </c>
      <c r="E264" t="s">
        <v>69</v>
      </c>
      <c r="F264" t="s">
        <v>877</v>
      </c>
      <c r="G264" t="s">
        <v>875</v>
      </c>
      <c r="H264">
        <v>80.400000000000006</v>
      </c>
      <c r="I264">
        <v>332</v>
      </c>
      <c r="J264">
        <v>3.4E-155</v>
      </c>
      <c r="K264">
        <v>547.70000000000005</v>
      </c>
      <c r="L264" t="s">
        <v>878</v>
      </c>
    </row>
    <row r="265" spans="1:12" x14ac:dyDescent="0.35">
      <c r="A265" t="s">
        <v>123</v>
      </c>
      <c r="B265" t="s">
        <v>28</v>
      </c>
      <c r="C265" t="s">
        <v>124</v>
      </c>
      <c r="D265" t="s">
        <v>125</v>
      </c>
      <c r="E265" t="s">
        <v>69</v>
      </c>
      <c r="F265" t="s">
        <v>879</v>
      </c>
      <c r="G265" t="s">
        <v>302</v>
      </c>
      <c r="H265">
        <v>74</v>
      </c>
      <c r="I265">
        <v>442</v>
      </c>
      <c r="J265">
        <v>1.9999999999999998E-198</v>
      </c>
      <c r="K265">
        <v>691.8</v>
      </c>
      <c r="L265" t="s">
        <v>880</v>
      </c>
    </row>
    <row r="266" spans="1:12" x14ac:dyDescent="0.35">
      <c r="A266" t="s">
        <v>123</v>
      </c>
      <c r="B266" t="s">
        <v>28</v>
      </c>
      <c r="C266" t="s">
        <v>124</v>
      </c>
      <c r="D266" t="s">
        <v>125</v>
      </c>
      <c r="E266" t="s">
        <v>69</v>
      </c>
      <c r="F266" t="s">
        <v>881</v>
      </c>
      <c r="G266" t="s">
        <v>629</v>
      </c>
      <c r="H266">
        <v>75.7</v>
      </c>
      <c r="I266">
        <v>350</v>
      </c>
      <c r="J266">
        <v>3.4999999999999998E-150</v>
      </c>
      <c r="K266">
        <v>531.20000000000005</v>
      </c>
      <c r="L266" t="s">
        <v>882</v>
      </c>
    </row>
    <row r="267" spans="1:12" x14ac:dyDescent="0.35">
      <c r="A267" t="s">
        <v>123</v>
      </c>
      <c r="B267" t="s">
        <v>28</v>
      </c>
      <c r="C267" t="s">
        <v>124</v>
      </c>
      <c r="D267" t="s">
        <v>125</v>
      </c>
      <c r="E267" t="s">
        <v>69</v>
      </c>
      <c r="F267" t="s">
        <v>883</v>
      </c>
      <c r="G267" t="s">
        <v>884</v>
      </c>
      <c r="H267">
        <v>93.2</v>
      </c>
      <c r="I267">
        <v>339</v>
      </c>
      <c r="J267">
        <v>2.7999999999999999E-181</v>
      </c>
      <c r="K267">
        <v>634.4</v>
      </c>
      <c r="L267" t="s">
        <v>885</v>
      </c>
    </row>
    <row r="268" spans="1:12" x14ac:dyDescent="0.35">
      <c r="A268" t="s">
        <v>129</v>
      </c>
      <c r="B268" t="s">
        <v>20</v>
      </c>
      <c r="D268" t="s">
        <v>130</v>
      </c>
      <c r="E268" t="s">
        <v>69</v>
      </c>
      <c r="F268" t="s">
        <v>886</v>
      </c>
      <c r="G268" t="s">
        <v>756</v>
      </c>
      <c r="H268">
        <v>75.099999999999994</v>
      </c>
      <c r="I268">
        <v>185</v>
      </c>
      <c r="J268">
        <v>2.6E-72</v>
      </c>
      <c r="K268">
        <v>271.60000000000002</v>
      </c>
      <c r="L268" t="s">
        <v>887</v>
      </c>
    </row>
    <row r="269" spans="1:12" x14ac:dyDescent="0.35">
      <c r="A269" t="s">
        <v>137</v>
      </c>
      <c r="B269" t="s">
        <v>22</v>
      </c>
      <c r="D269" t="s">
        <v>138</v>
      </c>
      <c r="E269" t="s">
        <v>69</v>
      </c>
      <c r="F269" t="s">
        <v>888</v>
      </c>
      <c r="G269" t="s">
        <v>889</v>
      </c>
      <c r="H269">
        <v>65.599999999999994</v>
      </c>
      <c r="I269">
        <v>340</v>
      </c>
      <c r="J269">
        <v>2.2E-134</v>
      </c>
      <c r="K269">
        <v>478.8</v>
      </c>
      <c r="L269" t="s">
        <v>890</v>
      </c>
    </row>
    <row r="270" spans="1:12" x14ac:dyDescent="0.35">
      <c r="A270" t="s">
        <v>385</v>
      </c>
      <c r="B270" t="s">
        <v>6</v>
      </c>
      <c r="C270" t="s">
        <v>891</v>
      </c>
      <c r="D270" t="s">
        <v>387</v>
      </c>
      <c r="E270" t="s">
        <v>70</v>
      </c>
      <c r="F270" t="s">
        <v>892</v>
      </c>
      <c r="G270" t="s">
        <v>893</v>
      </c>
      <c r="H270">
        <v>85.5</v>
      </c>
      <c r="I270">
        <v>159</v>
      </c>
      <c r="J270">
        <v>3.3E-74</v>
      </c>
      <c r="K270">
        <v>277.7</v>
      </c>
      <c r="L270" t="s">
        <v>894</v>
      </c>
    </row>
    <row r="271" spans="1:12" x14ac:dyDescent="0.35">
      <c r="A271" t="s">
        <v>166</v>
      </c>
      <c r="B271" t="s">
        <v>8</v>
      </c>
      <c r="C271" t="s">
        <v>172</v>
      </c>
      <c r="D271" t="s">
        <v>168</v>
      </c>
      <c r="E271" t="s">
        <v>70</v>
      </c>
      <c r="F271" t="s">
        <v>895</v>
      </c>
      <c r="G271" t="s">
        <v>273</v>
      </c>
      <c r="H271">
        <v>54.7</v>
      </c>
      <c r="I271">
        <v>236</v>
      </c>
      <c r="J271">
        <v>5.9000000000000002E-69</v>
      </c>
      <c r="K271">
        <v>260.8</v>
      </c>
      <c r="L271" t="s">
        <v>896</v>
      </c>
    </row>
    <row r="272" spans="1:12" x14ac:dyDescent="0.35">
      <c r="A272" t="s">
        <v>123</v>
      </c>
      <c r="B272" t="s">
        <v>28</v>
      </c>
      <c r="C272" t="s">
        <v>124</v>
      </c>
      <c r="D272" t="s">
        <v>125</v>
      </c>
      <c r="E272" t="s">
        <v>70</v>
      </c>
      <c r="F272" t="s">
        <v>897</v>
      </c>
      <c r="G272" t="s">
        <v>682</v>
      </c>
      <c r="H272">
        <v>72.8</v>
      </c>
      <c r="I272">
        <v>184</v>
      </c>
      <c r="J272">
        <v>1.9999999999999999E-72</v>
      </c>
      <c r="K272">
        <v>271.89999999999998</v>
      </c>
      <c r="L272" t="s">
        <v>898</v>
      </c>
    </row>
    <row r="273" spans="1:12" x14ac:dyDescent="0.35">
      <c r="A273" t="s">
        <v>123</v>
      </c>
      <c r="B273" t="s">
        <v>28</v>
      </c>
      <c r="C273" t="s">
        <v>124</v>
      </c>
      <c r="D273" t="s">
        <v>125</v>
      </c>
      <c r="E273" t="s">
        <v>70</v>
      </c>
      <c r="F273" t="s">
        <v>899</v>
      </c>
      <c r="G273" t="s">
        <v>302</v>
      </c>
      <c r="H273">
        <v>63</v>
      </c>
      <c r="I273">
        <v>543</v>
      </c>
      <c r="J273">
        <v>1.1E-198</v>
      </c>
      <c r="K273">
        <v>693</v>
      </c>
      <c r="L273" t="s">
        <v>900</v>
      </c>
    </row>
    <row r="274" spans="1:12" x14ac:dyDescent="0.35">
      <c r="A274" t="s">
        <v>137</v>
      </c>
      <c r="B274" t="s">
        <v>22</v>
      </c>
      <c r="D274" t="s">
        <v>138</v>
      </c>
      <c r="E274" t="s">
        <v>70</v>
      </c>
      <c r="F274" t="s">
        <v>901</v>
      </c>
      <c r="G274" t="s">
        <v>853</v>
      </c>
      <c r="H274">
        <v>65.3</v>
      </c>
      <c r="I274">
        <v>432</v>
      </c>
      <c r="J274">
        <v>1.6000000000000001E-171</v>
      </c>
      <c r="K274">
        <v>602.4</v>
      </c>
      <c r="L274" t="s">
        <v>902</v>
      </c>
    </row>
    <row r="275" spans="1:12" x14ac:dyDescent="0.35">
      <c r="A275" t="s">
        <v>146</v>
      </c>
      <c r="B275" t="s">
        <v>25</v>
      </c>
      <c r="D275" t="s">
        <v>147</v>
      </c>
      <c r="E275" t="s">
        <v>70</v>
      </c>
      <c r="F275" t="s">
        <v>903</v>
      </c>
      <c r="G275" t="s">
        <v>311</v>
      </c>
      <c r="H275">
        <v>62.1</v>
      </c>
      <c r="I275">
        <v>433</v>
      </c>
      <c r="J275">
        <v>2.7000000000000001E-163</v>
      </c>
      <c r="K275">
        <v>575.1</v>
      </c>
      <c r="L275" t="s">
        <v>904</v>
      </c>
    </row>
    <row r="276" spans="1:12" x14ac:dyDescent="0.35">
      <c r="A276" t="s">
        <v>385</v>
      </c>
      <c r="B276" t="s">
        <v>6</v>
      </c>
      <c r="C276" t="s">
        <v>444</v>
      </c>
      <c r="D276" t="s">
        <v>387</v>
      </c>
      <c r="E276" t="s">
        <v>71</v>
      </c>
      <c r="F276" t="s">
        <v>905</v>
      </c>
      <c r="G276" t="s">
        <v>768</v>
      </c>
      <c r="H276">
        <v>72.3</v>
      </c>
      <c r="I276">
        <v>155</v>
      </c>
      <c r="J276">
        <v>7.4000000000000002E-63</v>
      </c>
      <c r="K276">
        <v>240</v>
      </c>
      <c r="L276" t="s">
        <v>906</v>
      </c>
    </row>
    <row r="277" spans="1:12" x14ac:dyDescent="0.35">
      <c r="A277" t="s">
        <v>123</v>
      </c>
      <c r="B277" t="s">
        <v>28</v>
      </c>
      <c r="C277" t="s">
        <v>124</v>
      </c>
      <c r="D277" t="s">
        <v>125</v>
      </c>
      <c r="E277" t="s">
        <v>71</v>
      </c>
      <c r="F277" t="s">
        <v>907</v>
      </c>
      <c r="G277" t="s">
        <v>406</v>
      </c>
      <c r="H277">
        <v>50.9</v>
      </c>
      <c r="I277">
        <v>560</v>
      </c>
      <c r="J277">
        <v>1.6000000000000001E-152</v>
      </c>
      <c r="K277">
        <v>539.70000000000005</v>
      </c>
      <c r="L277" t="s">
        <v>908</v>
      </c>
    </row>
    <row r="278" spans="1:12" x14ac:dyDescent="0.35">
      <c r="A278" t="s">
        <v>385</v>
      </c>
      <c r="B278" t="s">
        <v>6</v>
      </c>
      <c r="C278" t="s">
        <v>891</v>
      </c>
      <c r="D278" t="s">
        <v>387</v>
      </c>
      <c r="E278" t="s">
        <v>72</v>
      </c>
      <c r="F278" t="s">
        <v>909</v>
      </c>
      <c r="G278" t="s">
        <v>910</v>
      </c>
      <c r="H278">
        <v>87.8</v>
      </c>
      <c r="I278">
        <v>82</v>
      </c>
      <c r="J278">
        <v>9.9000000000000007E-38</v>
      </c>
      <c r="K278">
        <v>155.6</v>
      </c>
      <c r="L278" t="s">
        <v>911</v>
      </c>
    </row>
    <row r="279" spans="1:12" x14ac:dyDescent="0.35">
      <c r="A279" t="s">
        <v>166</v>
      </c>
      <c r="B279" t="s">
        <v>8</v>
      </c>
      <c r="C279" t="s">
        <v>172</v>
      </c>
      <c r="D279" t="s">
        <v>168</v>
      </c>
      <c r="E279" t="s">
        <v>72</v>
      </c>
      <c r="F279" t="s">
        <v>912</v>
      </c>
      <c r="G279" t="s">
        <v>276</v>
      </c>
      <c r="H279">
        <v>57.2</v>
      </c>
      <c r="I279">
        <v>633</v>
      </c>
      <c r="J279">
        <v>1.3000000000000001E-224</v>
      </c>
      <c r="K279">
        <v>779.2</v>
      </c>
      <c r="L279" t="s">
        <v>913</v>
      </c>
    </row>
    <row r="280" spans="1:12" x14ac:dyDescent="0.35">
      <c r="A280" t="s">
        <v>205</v>
      </c>
      <c r="B280" t="s">
        <v>18</v>
      </c>
      <c r="D280" t="s">
        <v>206</v>
      </c>
      <c r="E280" t="s">
        <v>72</v>
      </c>
      <c r="F280" t="s">
        <v>914</v>
      </c>
      <c r="G280" t="s">
        <v>712</v>
      </c>
      <c r="H280">
        <v>77.3</v>
      </c>
      <c r="I280">
        <v>110</v>
      </c>
      <c r="J280">
        <v>4.0000000000000002E-42</v>
      </c>
      <c r="K280">
        <v>170.6</v>
      </c>
      <c r="L280" t="s">
        <v>915</v>
      </c>
    </row>
    <row r="281" spans="1:12" x14ac:dyDescent="0.35">
      <c r="A281" t="s">
        <v>123</v>
      </c>
      <c r="B281" t="s">
        <v>28</v>
      </c>
      <c r="C281" t="s">
        <v>124</v>
      </c>
      <c r="D281" t="s">
        <v>125</v>
      </c>
      <c r="E281" t="s">
        <v>72</v>
      </c>
      <c r="F281" t="s">
        <v>916</v>
      </c>
      <c r="G281" t="s">
        <v>482</v>
      </c>
      <c r="H281">
        <v>67.3</v>
      </c>
      <c r="I281">
        <v>575</v>
      </c>
      <c r="J281">
        <v>3.3E-222</v>
      </c>
      <c r="K281">
        <v>771.2</v>
      </c>
      <c r="L281" t="s">
        <v>917</v>
      </c>
    </row>
    <row r="282" spans="1:12" x14ac:dyDescent="0.35">
      <c r="A282" t="s">
        <v>129</v>
      </c>
      <c r="B282" t="s">
        <v>20</v>
      </c>
      <c r="D282" t="s">
        <v>130</v>
      </c>
      <c r="E282" t="s">
        <v>72</v>
      </c>
      <c r="F282" t="s">
        <v>918</v>
      </c>
      <c r="G282" t="s">
        <v>848</v>
      </c>
      <c r="H282">
        <v>82</v>
      </c>
      <c r="I282">
        <v>400</v>
      </c>
      <c r="J282">
        <v>4.1999999999999999E-192</v>
      </c>
      <c r="K282">
        <v>670.6</v>
      </c>
      <c r="L282" t="s">
        <v>919</v>
      </c>
    </row>
    <row r="283" spans="1:12" x14ac:dyDescent="0.35">
      <c r="A283" t="s">
        <v>137</v>
      </c>
      <c r="B283" t="s">
        <v>22</v>
      </c>
      <c r="D283" t="s">
        <v>138</v>
      </c>
      <c r="E283" t="s">
        <v>72</v>
      </c>
      <c r="F283" t="s">
        <v>920</v>
      </c>
      <c r="G283" t="s">
        <v>762</v>
      </c>
      <c r="H283">
        <v>65.599999999999994</v>
      </c>
      <c r="I283">
        <v>549</v>
      </c>
      <c r="J283">
        <v>9.9999999999999993E-208</v>
      </c>
      <c r="K283">
        <v>723</v>
      </c>
      <c r="L283" t="s">
        <v>921</v>
      </c>
    </row>
    <row r="284" spans="1:12" x14ac:dyDescent="0.35">
      <c r="A284" t="s">
        <v>137</v>
      </c>
      <c r="B284" t="s">
        <v>22</v>
      </c>
      <c r="D284" t="s">
        <v>138</v>
      </c>
      <c r="E284" t="s">
        <v>72</v>
      </c>
      <c r="F284" t="s">
        <v>922</v>
      </c>
      <c r="G284" t="s">
        <v>923</v>
      </c>
      <c r="H284">
        <v>52.9</v>
      </c>
      <c r="I284">
        <v>278</v>
      </c>
      <c r="J284">
        <v>7.0999999999999994E-77</v>
      </c>
      <c r="K284">
        <v>287.3</v>
      </c>
      <c r="L284" t="s">
        <v>924</v>
      </c>
    </row>
    <row r="285" spans="1:12" x14ac:dyDescent="0.35">
      <c r="A285" t="s">
        <v>137</v>
      </c>
      <c r="B285" t="s">
        <v>22</v>
      </c>
      <c r="D285" t="s">
        <v>138</v>
      </c>
      <c r="E285" t="s">
        <v>72</v>
      </c>
      <c r="F285" t="s">
        <v>925</v>
      </c>
      <c r="G285" t="s">
        <v>926</v>
      </c>
      <c r="H285">
        <v>58.8</v>
      </c>
      <c r="I285">
        <v>403</v>
      </c>
      <c r="J285">
        <v>8.6999999999999991E-137</v>
      </c>
      <c r="K285">
        <v>486.9</v>
      </c>
      <c r="L285" t="s">
        <v>927</v>
      </c>
    </row>
    <row r="286" spans="1:12" x14ac:dyDescent="0.35">
      <c r="A286" t="s">
        <v>137</v>
      </c>
      <c r="B286" t="s">
        <v>22</v>
      </c>
      <c r="D286" t="s">
        <v>138</v>
      </c>
      <c r="E286" t="s">
        <v>72</v>
      </c>
      <c r="F286" t="s">
        <v>928</v>
      </c>
      <c r="G286" t="s">
        <v>717</v>
      </c>
      <c r="H286">
        <v>55.5</v>
      </c>
      <c r="I286">
        <v>389</v>
      </c>
      <c r="J286">
        <v>6.8E-121</v>
      </c>
      <c r="K286">
        <v>434.1</v>
      </c>
      <c r="L286" t="s">
        <v>929</v>
      </c>
    </row>
    <row r="287" spans="1:12" x14ac:dyDescent="0.35">
      <c r="A287" t="s">
        <v>137</v>
      </c>
      <c r="B287" t="s">
        <v>22</v>
      </c>
      <c r="D287" t="s">
        <v>138</v>
      </c>
      <c r="E287" t="s">
        <v>72</v>
      </c>
      <c r="F287" t="s">
        <v>930</v>
      </c>
      <c r="G287" t="s">
        <v>931</v>
      </c>
      <c r="H287">
        <v>64.3</v>
      </c>
      <c r="I287">
        <v>513</v>
      </c>
      <c r="J287">
        <v>4.3E-197</v>
      </c>
      <c r="K287">
        <v>687.6</v>
      </c>
      <c r="L287" t="s">
        <v>932</v>
      </c>
    </row>
    <row r="288" spans="1:12" x14ac:dyDescent="0.35">
      <c r="A288" t="s">
        <v>137</v>
      </c>
      <c r="B288" t="s">
        <v>22</v>
      </c>
      <c r="D288" t="s">
        <v>138</v>
      </c>
      <c r="E288" t="s">
        <v>72</v>
      </c>
      <c r="F288" t="s">
        <v>933</v>
      </c>
      <c r="G288" t="s">
        <v>293</v>
      </c>
      <c r="H288">
        <v>68.900000000000006</v>
      </c>
      <c r="I288">
        <v>151</v>
      </c>
      <c r="J288">
        <v>4.5000000000000003E-58</v>
      </c>
      <c r="K288">
        <v>224.2</v>
      </c>
      <c r="L288" t="s">
        <v>934</v>
      </c>
    </row>
    <row r="289" spans="1:12" x14ac:dyDescent="0.35">
      <c r="A289" t="s">
        <v>137</v>
      </c>
      <c r="B289" t="s">
        <v>22</v>
      </c>
      <c r="D289" t="s">
        <v>138</v>
      </c>
      <c r="E289" t="s">
        <v>72</v>
      </c>
      <c r="F289" t="s">
        <v>935</v>
      </c>
      <c r="G289" t="s">
        <v>936</v>
      </c>
      <c r="H289">
        <v>50</v>
      </c>
      <c r="I289">
        <v>50</v>
      </c>
      <c r="J289">
        <v>1.6000000000000001E-4</v>
      </c>
      <c r="K289">
        <v>44.7</v>
      </c>
      <c r="L289" t="s">
        <v>937</v>
      </c>
    </row>
    <row r="290" spans="1:12" x14ac:dyDescent="0.35">
      <c r="A290" t="s">
        <v>146</v>
      </c>
      <c r="B290" t="s">
        <v>25</v>
      </c>
      <c r="D290" t="s">
        <v>147</v>
      </c>
      <c r="E290" t="s">
        <v>72</v>
      </c>
      <c r="F290" t="s">
        <v>938</v>
      </c>
      <c r="G290" t="s">
        <v>311</v>
      </c>
      <c r="H290">
        <v>63.6</v>
      </c>
      <c r="I290">
        <v>439</v>
      </c>
      <c r="J290">
        <v>6.7999999999999995E-167</v>
      </c>
      <c r="K290">
        <v>587</v>
      </c>
      <c r="L290" t="s">
        <v>939</v>
      </c>
    </row>
    <row r="291" spans="1:12" x14ac:dyDescent="0.35">
      <c r="A291" t="s">
        <v>385</v>
      </c>
      <c r="B291" t="s">
        <v>6</v>
      </c>
      <c r="C291" t="s">
        <v>444</v>
      </c>
      <c r="D291" t="s">
        <v>387</v>
      </c>
      <c r="E291" t="s">
        <v>73</v>
      </c>
      <c r="F291" t="s">
        <v>940</v>
      </c>
      <c r="G291" t="s">
        <v>941</v>
      </c>
      <c r="H291">
        <v>83.4</v>
      </c>
      <c r="I291">
        <v>157</v>
      </c>
      <c r="J291">
        <v>2.1000000000000001E-70</v>
      </c>
      <c r="K291">
        <v>265</v>
      </c>
      <c r="L291" t="s">
        <v>942</v>
      </c>
    </row>
    <row r="292" spans="1:12" x14ac:dyDescent="0.35">
      <c r="A292" t="s">
        <v>295</v>
      </c>
      <c r="B292" t="s">
        <v>7</v>
      </c>
      <c r="C292" t="s">
        <v>335</v>
      </c>
      <c r="D292" t="s">
        <v>297</v>
      </c>
      <c r="E292" t="s">
        <v>73</v>
      </c>
      <c r="F292" t="s">
        <v>943</v>
      </c>
      <c r="G292" t="s">
        <v>449</v>
      </c>
      <c r="H292">
        <v>77.7</v>
      </c>
      <c r="I292">
        <v>139</v>
      </c>
      <c r="J292">
        <v>4.9000000000000002E-63</v>
      </c>
      <c r="K292">
        <v>240.4</v>
      </c>
      <c r="L292" t="s">
        <v>944</v>
      </c>
    </row>
    <row r="293" spans="1:12" x14ac:dyDescent="0.35">
      <c r="A293" t="s">
        <v>166</v>
      </c>
      <c r="B293" t="s">
        <v>8</v>
      </c>
      <c r="C293" t="s">
        <v>167</v>
      </c>
      <c r="D293" t="s">
        <v>168</v>
      </c>
      <c r="E293" t="s">
        <v>73</v>
      </c>
      <c r="F293" t="s">
        <v>945</v>
      </c>
      <c r="G293" t="s">
        <v>495</v>
      </c>
      <c r="H293">
        <v>75.900000000000006</v>
      </c>
      <c r="I293">
        <v>58</v>
      </c>
      <c r="J293">
        <v>1.2E-21</v>
      </c>
      <c r="K293">
        <v>101.7</v>
      </c>
      <c r="L293" t="s">
        <v>946</v>
      </c>
    </row>
    <row r="294" spans="1:12" x14ac:dyDescent="0.35">
      <c r="A294" t="s">
        <v>166</v>
      </c>
      <c r="B294" t="s">
        <v>8</v>
      </c>
      <c r="C294" t="s">
        <v>167</v>
      </c>
      <c r="D294" t="s">
        <v>168</v>
      </c>
      <c r="E294" t="s">
        <v>73</v>
      </c>
      <c r="F294" t="s">
        <v>947</v>
      </c>
      <c r="G294" t="s">
        <v>948</v>
      </c>
      <c r="H294">
        <v>74.5</v>
      </c>
      <c r="I294">
        <v>534</v>
      </c>
      <c r="J294">
        <v>3.5E-258</v>
      </c>
      <c r="K294">
        <v>890.6</v>
      </c>
      <c r="L294" t="s">
        <v>949</v>
      </c>
    </row>
    <row r="295" spans="1:12" x14ac:dyDescent="0.35">
      <c r="A295" t="s">
        <v>205</v>
      </c>
      <c r="B295" t="s">
        <v>18</v>
      </c>
      <c r="D295" t="s">
        <v>206</v>
      </c>
      <c r="E295" t="s">
        <v>73</v>
      </c>
      <c r="F295" t="s">
        <v>950</v>
      </c>
      <c r="G295" t="s">
        <v>208</v>
      </c>
      <c r="H295">
        <v>61.5</v>
      </c>
      <c r="I295">
        <v>117</v>
      </c>
      <c r="J295">
        <v>2.2E-32</v>
      </c>
      <c r="K295">
        <v>138.30000000000001</v>
      </c>
      <c r="L295" t="s">
        <v>951</v>
      </c>
    </row>
    <row r="296" spans="1:12" x14ac:dyDescent="0.35">
      <c r="A296" t="s">
        <v>137</v>
      </c>
      <c r="B296" t="s">
        <v>22</v>
      </c>
      <c r="D296" t="s">
        <v>138</v>
      </c>
      <c r="E296" t="s">
        <v>73</v>
      </c>
      <c r="F296" t="s">
        <v>952</v>
      </c>
      <c r="G296" t="s">
        <v>953</v>
      </c>
      <c r="H296">
        <v>80.3</v>
      </c>
      <c r="I296">
        <v>294</v>
      </c>
      <c r="J296">
        <v>5.1999999999999996E-139</v>
      </c>
      <c r="K296">
        <v>493.8</v>
      </c>
      <c r="L296" t="s">
        <v>954</v>
      </c>
    </row>
    <row r="297" spans="1:12" x14ac:dyDescent="0.35">
      <c r="A297" t="s">
        <v>146</v>
      </c>
      <c r="B297" t="s">
        <v>25</v>
      </c>
      <c r="D297" t="s">
        <v>147</v>
      </c>
      <c r="E297" t="s">
        <v>73</v>
      </c>
      <c r="F297" t="s">
        <v>955</v>
      </c>
      <c r="G297" t="s">
        <v>956</v>
      </c>
      <c r="H297">
        <v>62.8</v>
      </c>
      <c r="I297">
        <v>188</v>
      </c>
      <c r="J297">
        <v>2.9999999999999998E-63</v>
      </c>
      <c r="K297">
        <v>241.5</v>
      </c>
      <c r="L297" t="s">
        <v>957</v>
      </c>
    </row>
    <row r="298" spans="1:12" x14ac:dyDescent="0.35">
      <c r="A298" t="s">
        <v>166</v>
      </c>
      <c r="B298" t="s">
        <v>8</v>
      </c>
      <c r="C298" t="s">
        <v>172</v>
      </c>
      <c r="D298" t="s">
        <v>168</v>
      </c>
      <c r="E298" t="s">
        <v>74</v>
      </c>
      <c r="F298" t="s">
        <v>958</v>
      </c>
      <c r="G298" t="s">
        <v>174</v>
      </c>
      <c r="H298">
        <v>82.8</v>
      </c>
      <c r="I298">
        <v>628</v>
      </c>
      <c r="J298">
        <v>0</v>
      </c>
      <c r="K298">
        <v>1137.5</v>
      </c>
      <c r="L298" t="s">
        <v>959</v>
      </c>
    </row>
    <row r="299" spans="1:12" x14ac:dyDescent="0.35">
      <c r="A299" t="s">
        <v>550</v>
      </c>
      <c r="B299" t="s">
        <v>17</v>
      </c>
      <c r="C299" t="s">
        <v>551</v>
      </c>
      <c r="D299" t="s">
        <v>552</v>
      </c>
      <c r="E299" t="s">
        <v>74</v>
      </c>
      <c r="F299" t="s">
        <v>960</v>
      </c>
      <c r="G299" t="s">
        <v>961</v>
      </c>
      <c r="H299">
        <v>46.6</v>
      </c>
      <c r="I299">
        <v>232</v>
      </c>
      <c r="J299">
        <v>3.5000000000000001E-37</v>
      </c>
      <c r="K299">
        <v>155.19999999999999</v>
      </c>
      <c r="L299" t="s">
        <v>962</v>
      </c>
    </row>
    <row r="300" spans="1:12" x14ac:dyDescent="0.35">
      <c r="A300" t="s">
        <v>123</v>
      </c>
      <c r="B300" t="s">
        <v>28</v>
      </c>
      <c r="C300" t="s">
        <v>124</v>
      </c>
      <c r="D300" t="s">
        <v>125</v>
      </c>
      <c r="E300" t="s">
        <v>74</v>
      </c>
      <c r="F300" t="s">
        <v>963</v>
      </c>
      <c r="G300" t="s">
        <v>183</v>
      </c>
      <c r="H300">
        <v>83.3</v>
      </c>
      <c r="I300">
        <v>406</v>
      </c>
      <c r="J300">
        <v>8.6999999999999997E-201</v>
      </c>
      <c r="K300">
        <v>699.5</v>
      </c>
      <c r="L300" t="s">
        <v>964</v>
      </c>
    </row>
    <row r="301" spans="1:12" x14ac:dyDescent="0.35">
      <c r="A301" t="s">
        <v>123</v>
      </c>
      <c r="B301" t="s">
        <v>28</v>
      </c>
      <c r="C301" t="s">
        <v>124</v>
      </c>
      <c r="D301" t="s">
        <v>125</v>
      </c>
      <c r="E301" t="s">
        <v>74</v>
      </c>
      <c r="F301" t="s">
        <v>965</v>
      </c>
      <c r="G301" t="s">
        <v>183</v>
      </c>
      <c r="H301">
        <v>50.6</v>
      </c>
      <c r="I301">
        <v>433</v>
      </c>
      <c r="J301">
        <v>3.4000000000000002E-113</v>
      </c>
      <c r="K301">
        <v>408.7</v>
      </c>
      <c r="L301" t="s">
        <v>966</v>
      </c>
    </row>
    <row r="302" spans="1:12" x14ac:dyDescent="0.35">
      <c r="A302" t="s">
        <v>129</v>
      </c>
      <c r="B302" t="s">
        <v>20</v>
      </c>
      <c r="D302" t="s">
        <v>130</v>
      </c>
      <c r="E302" t="s">
        <v>74</v>
      </c>
      <c r="F302" t="s">
        <v>967</v>
      </c>
      <c r="G302" t="s">
        <v>968</v>
      </c>
      <c r="H302">
        <v>83.9</v>
      </c>
      <c r="I302">
        <v>523</v>
      </c>
      <c r="J302">
        <v>1.1E-251</v>
      </c>
      <c r="K302">
        <v>869</v>
      </c>
      <c r="L302" t="s">
        <v>969</v>
      </c>
    </row>
    <row r="303" spans="1:12" x14ac:dyDescent="0.35">
      <c r="A303" t="s">
        <v>142</v>
      </c>
      <c r="B303" t="s">
        <v>23</v>
      </c>
      <c r="D303" t="s">
        <v>138</v>
      </c>
      <c r="E303" t="s">
        <v>74</v>
      </c>
      <c r="F303" t="s">
        <v>970</v>
      </c>
      <c r="G303" t="s">
        <v>971</v>
      </c>
      <c r="H303">
        <v>73.2</v>
      </c>
      <c r="I303">
        <v>183</v>
      </c>
      <c r="J303">
        <v>6.5999999999999997E-76</v>
      </c>
      <c r="K303">
        <v>283.5</v>
      </c>
      <c r="L303" t="s">
        <v>972</v>
      </c>
    </row>
    <row r="304" spans="1:12" x14ac:dyDescent="0.35">
      <c r="A304" t="s">
        <v>385</v>
      </c>
      <c r="B304" t="s">
        <v>6</v>
      </c>
      <c r="C304" t="s">
        <v>386</v>
      </c>
      <c r="D304" t="s">
        <v>387</v>
      </c>
      <c r="E304" t="s">
        <v>75</v>
      </c>
      <c r="F304" t="s">
        <v>973</v>
      </c>
      <c r="G304" t="s">
        <v>418</v>
      </c>
      <c r="H304">
        <v>94.5</v>
      </c>
      <c r="I304">
        <v>348</v>
      </c>
      <c r="J304">
        <v>9.5999999999999997E-193</v>
      </c>
      <c r="K304">
        <v>672.5</v>
      </c>
      <c r="L304" t="s">
        <v>974</v>
      </c>
    </row>
    <row r="305" spans="1:12" x14ac:dyDescent="0.35">
      <c r="A305" t="s">
        <v>975</v>
      </c>
      <c r="B305" t="s">
        <v>11</v>
      </c>
      <c r="D305" t="s">
        <v>976</v>
      </c>
      <c r="E305" t="s">
        <v>75</v>
      </c>
      <c r="F305" t="s">
        <v>977</v>
      </c>
      <c r="G305" t="s">
        <v>978</v>
      </c>
      <c r="H305">
        <v>66.7</v>
      </c>
      <c r="I305">
        <v>42</v>
      </c>
      <c r="J305">
        <v>2.3000000000000001E-11</v>
      </c>
      <c r="K305">
        <v>67</v>
      </c>
      <c r="L305" t="s">
        <v>979</v>
      </c>
    </row>
    <row r="306" spans="1:12" x14ac:dyDescent="0.35">
      <c r="A306" t="s">
        <v>423</v>
      </c>
      <c r="B306" t="s">
        <v>15</v>
      </c>
      <c r="C306" t="s">
        <v>424</v>
      </c>
      <c r="D306" t="s">
        <v>114</v>
      </c>
      <c r="E306" t="s">
        <v>75</v>
      </c>
      <c r="F306" t="s">
        <v>980</v>
      </c>
      <c r="G306" t="s">
        <v>981</v>
      </c>
      <c r="H306">
        <v>88.4</v>
      </c>
      <c r="I306">
        <v>225</v>
      </c>
      <c r="J306">
        <v>1.5E-117</v>
      </c>
      <c r="K306">
        <v>422.2</v>
      </c>
      <c r="L306" t="s">
        <v>982</v>
      </c>
    </row>
    <row r="307" spans="1:12" x14ac:dyDescent="0.35">
      <c r="A307" t="s">
        <v>423</v>
      </c>
      <c r="B307" t="s">
        <v>15</v>
      </c>
      <c r="C307" t="s">
        <v>424</v>
      </c>
      <c r="D307" t="s">
        <v>114</v>
      </c>
      <c r="E307" t="s">
        <v>75</v>
      </c>
      <c r="F307" t="s">
        <v>983</v>
      </c>
      <c r="G307" t="s">
        <v>426</v>
      </c>
      <c r="H307">
        <v>87.2</v>
      </c>
      <c r="I307">
        <v>555</v>
      </c>
      <c r="J307">
        <v>1.9999999999999999E-304</v>
      </c>
      <c r="K307">
        <v>1044.3</v>
      </c>
      <c r="L307" t="s">
        <v>984</v>
      </c>
    </row>
    <row r="308" spans="1:12" x14ac:dyDescent="0.35">
      <c r="A308" t="s">
        <v>112</v>
      </c>
      <c r="B308" t="s">
        <v>16</v>
      </c>
      <c r="C308" t="s">
        <v>424</v>
      </c>
      <c r="D308" t="s">
        <v>114</v>
      </c>
      <c r="E308" t="s">
        <v>75</v>
      </c>
      <c r="F308" t="s">
        <v>985</v>
      </c>
      <c r="G308" t="s">
        <v>986</v>
      </c>
      <c r="H308">
        <v>92.3</v>
      </c>
      <c r="I308">
        <v>130</v>
      </c>
      <c r="J308">
        <v>9.5000000000000009E-69</v>
      </c>
      <c r="K308">
        <v>259.2</v>
      </c>
      <c r="L308" t="s">
        <v>987</v>
      </c>
    </row>
    <row r="309" spans="1:12" x14ac:dyDescent="0.35">
      <c r="A309" t="s">
        <v>123</v>
      </c>
      <c r="B309" t="s">
        <v>28</v>
      </c>
      <c r="C309" t="s">
        <v>124</v>
      </c>
      <c r="D309" t="s">
        <v>125</v>
      </c>
      <c r="E309" t="s">
        <v>75</v>
      </c>
      <c r="F309" t="s">
        <v>988</v>
      </c>
      <c r="G309" t="s">
        <v>989</v>
      </c>
      <c r="H309">
        <v>82.8</v>
      </c>
      <c r="I309">
        <v>476</v>
      </c>
      <c r="J309">
        <v>3.8999999999999998E-237</v>
      </c>
      <c r="K309">
        <v>820.5</v>
      </c>
      <c r="L309" t="s">
        <v>990</v>
      </c>
    </row>
    <row r="310" spans="1:12" x14ac:dyDescent="0.35">
      <c r="A310" t="s">
        <v>123</v>
      </c>
      <c r="B310" t="s">
        <v>28</v>
      </c>
      <c r="C310" t="s">
        <v>124</v>
      </c>
      <c r="D310" t="s">
        <v>125</v>
      </c>
      <c r="E310" t="s">
        <v>75</v>
      </c>
      <c r="F310" t="s">
        <v>991</v>
      </c>
      <c r="G310" t="s">
        <v>434</v>
      </c>
      <c r="H310">
        <v>85</v>
      </c>
      <c r="I310">
        <v>100</v>
      </c>
      <c r="J310">
        <v>9.5999999999999996E-45</v>
      </c>
      <c r="K310">
        <v>179.1</v>
      </c>
      <c r="L310" t="s">
        <v>992</v>
      </c>
    </row>
    <row r="311" spans="1:12" x14ac:dyDescent="0.35">
      <c r="A311" t="s">
        <v>129</v>
      </c>
      <c r="B311" t="s">
        <v>20</v>
      </c>
      <c r="D311" t="s">
        <v>130</v>
      </c>
      <c r="E311" t="s">
        <v>75</v>
      </c>
      <c r="F311" t="s">
        <v>993</v>
      </c>
      <c r="G311" t="s">
        <v>437</v>
      </c>
      <c r="H311">
        <v>91.3</v>
      </c>
      <c r="I311">
        <v>423</v>
      </c>
      <c r="J311">
        <v>1.3E-212</v>
      </c>
      <c r="K311">
        <v>738.8</v>
      </c>
      <c r="L311" t="s">
        <v>994</v>
      </c>
    </row>
    <row r="312" spans="1:12" x14ac:dyDescent="0.35">
      <c r="A312" t="s">
        <v>129</v>
      </c>
      <c r="B312" t="s">
        <v>20</v>
      </c>
      <c r="D312" t="s">
        <v>130</v>
      </c>
      <c r="E312" t="s">
        <v>75</v>
      </c>
      <c r="F312" t="s">
        <v>995</v>
      </c>
      <c r="G312" t="s">
        <v>996</v>
      </c>
      <c r="H312">
        <v>91.6</v>
      </c>
      <c r="I312">
        <v>119</v>
      </c>
      <c r="J312">
        <v>4.2000000000000003E-55</v>
      </c>
      <c r="K312">
        <v>213.8</v>
      </c>
      <c r="L312" t="s">
        <v>997</v>
      </c>
    </row>
    <row r="313" spans="1:12" x14ac:dyDescent="0.35">
      <c r="A313" t="s">
        <v>129</v>
      </c>
      <c r="B313" t="s">
        <v>20</v>
      </c>
      <c r="D313" t="s">
        <v>130</v>
      </c>
      <c r="E313" t="s">
        <v>75</v>
      </c>
      <c r="F313" t="s">
        <v>998</v>
      </c>
      <c r="G313" t="s">
        <v>996</v>
      </c>
      <c r="H313">
        <v>88.6</v>
      </c>
      <c r="I313">
        <v>359</v>
      </c>
      <c r="J313">
        <v>8.5E-176</v>
      </c>
      <c r="K313">
        <v>616.29999999999995</v>
      </c>
      <c r="L313" t="s">
        <v>999</v>
      </c>
    </row>
    <row r="314" spans="1:12" x14ac:dyDescent="0.35">
      <c r="A314" t="s">
        <v>137</v>
      </c>
      <c r="B314" t="s">
        <v>22</v>
      </c>
      <c r="D314" t="s">
        <v>138</v>
      </c>
      <c r="E314" t="s">
        <v>75</v>
      </c>
      <c r="F314" t="s">
        <v>1000</v>
      </c>
      <c r="G314" t="s">
        <v>442</v>
      </c>
      <c r="H314">
        <v>79.099999999999994</v>
      </c>
      <c r="I314">
        <v>91</v>
      </c>
      <c r="J314">
        <v>1.3E-35</v>
      </c>
      <c r="K314">
        <v>148.69999999999999</v>
      </c>
      <c r="L314" t="s">
        <v>1001</v>
      </c>
    </row>
    <row r="315" spans="1:12" x14ac:dyDescent="0.35">
      <c r="A315" t="s">
        <v>123</v>
      </c>
      <c r="B315" t="s">
        <v>28</v>
      </c>
      <c r="C315" t="s">
        <v>124</v>
      </c>
      <c r="D315" t="s">
        <v>125</v>
      </c>
      <c r="E315" t="s">
        <v>76</v>
      </c>
      <c r="F315" t="s">
        <v>1002</v>
      </c>
      <c r="G315" t="s">
        <v>1003</v>
      </c>
      <c r="H315">
        <v>80.3</v>
      </c>
      <c r="I315">
        <v>461</v>
      </c>
      <c r="J315">
        <v>1.4E-229</v>
      </c>
      <c r="K315">
        <v>795.4</v>
      </c>
      <c r="L315" t="s">
        <v>1004</v>
      </c>
    </row>
    <row r="316" spans="1:12" x14ac:dyDescent="0.35">
      <c r="A316" t="s">
        <v>123</v>
      </c>
      <c r="B316" t="s">
        <v>28</v>
      </c>
      <c r="C316" t="s">
        <v>124</v>
      </c>
      <c r="D316" t="s">
        <v>125</v>
      </c>
      <c r="E316" t="s">
        <v>76</v>
      </c>
      <c r="F316" t="s">
        <v>1002</v>
      </c>
      <c r="G316" t="s">
        <v>1003</v>
      </c>
      <c r="H316">
        <v>80.3</v>
      </c>
      <c r="I316">
        <v>461</v>
      </c>
      <c r="J316">
        <v>1.4E-229</v>
      </c>
      <c r="K316">
        <v>795.4</v>
      </c>
      <c r="L316" t="s">
        <v>1004</v>
      </c>
    </row>
    <row r="317" spans="1:12" x14ac:dyDescent="0.35">
      <c r="A317" t="s">
        <v>123</v>
      </c>
      <c r="B317" t="s">
        <v>28</v>
      </c>
      <c r="C317" t="s">
        <v>124</v>
      </c>
      <c r="D317" t="s">
        <v>125</v>
      </c>
      <c r="E317" t="s">
        <v>76</v>
      </c>
      <c r="F317" t="s">
        <v>1005</v>
      </c>
      <c r="G317" t="s">
        <v>1006</v>
      </c>
      <c r="H317">
        <v>75.900000000000006</v>
      </c>
      <c r="I317">
        <v>606</v>
      </c>
      <c r="J317">
        <v>1.3E-272</v>
      </c>
      <c r="K317">
        <v>938.7</v>
      </c>
      <c r="L317" t="s">
        <v>1007</v>
      </c>
    </row>
    <row r="318" spans="1:12" x14ac:dyDescent="0.35">
      <c r="A318" t="s">
        <v>123</v>
      </c>
      <c r="B318" t="s">
        <v>28</v>
      </c>
      <c r="C318" t="s">
        <v>124</v>
      </c>
      <c r="D318" t="s">
        <v>125</v>
      </c>
      <c r="E318" t="s">
        <v>76</v>
      </c>
      <c r="F318" t="s">
        <v>1008</v>
      </c>
      <c r="G318" t="s">
        <v>1009</v>
      </c>
      <c r="H318">
        <v>62.2</v>
      </c>
      <c r="I318">
        <v>185</v>
      </c>
      <c r="J318">
        <v>7.6999999999999999E-64</v>
      </c>
      <c r="K318">
        <v>243.4</v>
      </c>
      <c r="L318" t="s">
        <v>1010</v>
      </c>
    </row>
    <row r="319" spans="1:12" x14ac:dyDescent="0.35">
      <c r="A319" t="s">
        <v>129</v>
      </c>
      <c r="B319" t="s">
        <v>20</v>
      </c>
      <c r="D319" t="s">
        <v>130</v>
      </c>
      <c r="E319" t="s">
        <v>76</v>
      </c>
      <c r="F319" t="s">
        <v>1011</v>
      </c>
      <c r="G319" t="s">
        <v>1012</v>
      </c>
      <c r="H319">
        <v>68.900000000000006</v>
      </c>
      <c r="I319">
        <v>566</v>
      </c>
      <c r="J319">
        <v>2.9000000000000002E-218</v>
      </c>
      <c r="K319">
        <v>758.1</v>
      </c>
      <c r="L319" t="s">
        <v>1013</v>
      </c>
    </row>
    <row r="320" spans="1:12" x14ac:dyDescent="0.35">
      <c r="A320" t="s">
        <v>142</v>
      </c>
      <c r="B320" t="s">
        <v>23</v>
      </c>
      <c r="D320" t="s">
        <v>138</v>
      </c>
      <c r="E320" t="s">
        <v>76</v>
      </c>
      <c r="F320" t="s">
        <v>1014</v>
      </c>
      <c r="G320" t="s">
        <v>1015</v>
      </c>
      <c r="H320">
        <v>65.2</v>
      </c>
      <c r="I320">
        <v>422</v>
      </c>
      <c r="J320">
        <v>1.1000000000000001E-158</v>
      </c>
      <c r="K320">
        <v>559.70000000000005</v>
      </c>
      <c r="L320" t="s">
        <v>1016</v>
      </c>
    </row>
    <row r="321" spans="1:12" x14ac:dyDescent="0.35">
      <c r="A321" t="s">
        <v>129</v>
      </c>
      <c r="B321" t="s">
        <v>20</v>
      </c>
      <c r="D321" t="s">
        <v>130</v>
      </c>
      <c r="E321" t="s">
        <v>77</v>
      </c>
      <c r="F321" t="s">
        <v>1017</v>
      </c>
      <c r="G321" t="s">
        <v>464</v>
      </c>
      <c r="H321">
        <v>76.8</v>
      </c>
      <c r="I321">
        <v>151</v>
      </c>
      <c r="J321">
        <v>4.0999999999999998E-63</v>
      </c>
      <c r="K321">
        <v>240.7</v>
      </c>
      <c r="L321" t="s">
        <v>1018</v>
      </c>
    </row>
    <row r="322" spans="1:12" x14ac:dyDescent="0.35">
      <c r="A322" t="s">
        <v>137</v>
      </c>
      <c r="B322" t="s">
        <v>22</v>
      </c>
      <c r="D322" t="s">
        <v>138</v>
      </c>
      <c r="E322" t="s">
        <v>77</v>
      </c>
      <c r="F322" t="s">
        <v>1019</v>
      </c>
      <c r="G322" t="s">
        <v>1020</v>
      </c>
      <c r="H322">
        <v>71.2</v>
      </c>
      <c r="I322">
        <v>73</v>
      </c>
      <c r="J322">
        <v>8.9000000000000005E-25</v>
      </c>
      <c r="K322">
        <v>112.5</v>
      </c>
      <c r="L322" t="s">
        <v>1021</v>
      </c>
    </row>
    <row r="323" spans="1:12" x14ac:dyDescent="0.35">
      <c r="A323" t="s">
        <v>142</v>
      </c>
      <c r="B323" t="s">
        <v>23</v>
      </c>
      <c r="D323" t="s">
        <v>138</v>
      </c>
      <c r="E323" t="s">
        <v>77</v>
      </c>
      <c r="F323" t="s">
        <v>1022</v>
      </c>
      <c r="G323" t="s">
        <v>1023</v>
      </c>
      <c r="H323">
        <v>54.2</v>
      </c>
      <c r="I323">
        <v>251</v>
      </c>
      <c r="J323">
        <v>7.5000000000000004E-78</v>
      </c>
      <c r="K323">
        <v>290.39999999999998</v>
      </c>
      <c r="L323" t="s">
        <v>1024</v>
      </c>
    </row>
    <row r="324" spans="1:12" x14ac:dyDescent="0.35">
      <c r="A324" t="s">
        <v>142</v>
      </c>
      <c r="B324" t="s">
        <v>23</v>
      </c>
      <c r="D324" t="s">
        <v>138</v>
      </c>
      <c r="E324" t="s">
        <v>77</v>
      </c>
      <c r="F324" t="s">
        <v>1025</v>
      </c>
      <c r="G324" t="s">
        <v>476</v>
      </c>
      <c r="H324">
        <v>55.1</v>
      </c>
      <c r="I324">
        <v>316</v>
      </c>
      <c r="J324">
        <v>3.0999999999999998E-94</v>
      </c>
      <c r="K324">
        <v>345.1</v>
      </c>
      <c r="L324" t="s">
        <v>1026</v>
      </c>
    </row>
    <row r="325" spans="1:12" x14ac:dyDescent="0.35">
      <c r="A325" t="s">
        <v>129</v>
      </c>
      <c r="B325" t="s">
        <v>20</v>
      </c>
      <c r="D325" t="s">
        <v>130</v>
      </c>
      <c r="E325" t="s">
        <v>78</v>
      </c>
      <c r="F325" t="s">
        <v>1027</v>
      </c>
      <c r="G325" t="s">
        <v>464</v>
      </c>
      <c r="H325">
        <v>75.099999999999994</v>
      </c>
      <c r="I325">
        <v>543</v>
      </c>
      <c r="J325">
        <v>3E-233</v>
      </c>
      <c r="K325">
        <v>807.7</v>
      </c>
      <c r="L325" t="s">
        <v>1028</v>
      </c>
    </row>
    <row r="326" spans="1:12" x14ac:dyDescent="0.35">
      <c r="A326" t="s">
        <v>137</v>
      </c>
      <c r="B326" t="s">
        <v>22</v>
      </c>
      <c r="D326" t="s">
        <v>138</v>
      </c>
      <c r="E326" t="s">
        <v>78</v>
      </c>
      <c r="F326" t="s">
        <v>1029</v>
      </c>
      <c r="G326" t="s">
        <v>473</v>
      </c>
      <c r="H326">
        <v>69.400000000000006</v>
      </c>
      <c r="I326">
        <v>441</v>
      </c>
      <c r="J326">
        <v>5.8000000000000002E-174</v>
      </c>
      <c r="K326">
        <v>610.5</v>
      </c>
      <c r="L326" t="s">
        <v>1030</v>
      </c>
    </row>
    <row r="327" spans="1:12" x14ac:dyDescent="0.35">
      <c r="A327" t="s">
        <v>137</v>
      </c>
      <c r="B327" t="s">
        <v>22</v>
      </c>
      <c r="D327" t="s">
        <v>138</v>
      </c>
      <c r="E327" t="s">
        <v>78</v>
      </c>
      <c r="F327" t="s">
        <v>1031</v>
      </c>
      <c r="G327" t="s">
        <v>1020</v>
      </c>
      <c r="H327">
        <v>67.2</v>
      </c>
      <c r="I327">
        <v>241</v>
      </c>
      <c r="J327">
        <v>2.3000000000000002E-92</v>
      </c>
      <c r="K327">
        <v>338.6</v>
      </c>
      <c r="L327" t="s">
        <v>1032</v>
      </c>
    </row>
    <row r="328" spans="1:12" x14ac:dyDescent="0.35">
      <c r="A328" t="s">
        <v>129</v>
      </c>
      <c r="B328" t="s">
        <v>20</v>
      </c>
      <c r="D328" t="s">
        <v>130</v>
      </c>
      <c r="E328" t="s">
        <v>79</v>
      </c>
      <c r="F328" t="s">
        <v>1033</v>
      </c>
      <c r="G328" t="s">
        <v>968</v>
      </c>
      <c r="H328">
        <v>81.2</v>
      </c>
      <c r="I328">
        <v>537</v>
      </c>
      <c r="J328">
        <v>7.7E-250</v>
      </c>
      <c r="K328">
        <v>862.8</v>
      </c>
      <c r="L328" t="s">
        <v>1034</v>
      </c>
    </row>
    <row r="329" spans="1:12" x14ac:dyDescent="0.35">
      <c r="A329" t="s">
        <v>142</v>
      </c>
      <c r="B329" t="s">
        <v>23</v>
      </c>
      <c r="D329" t="s">
        <v>138</v>
      </c>
      <c r="E329" t="s">
        <v>79</v>
      </c>
      <c r="F329" t="s">
        <v>1035</v>
      </c>
      <c r="G329" t="s">
        <v>1036</v>
      </c>
      <c r="H329">
        <v>73.5</v>
      </c>
      <c r="I329">
        <v>196</v>
      </c>
      <c r="J329">
        <v>1.1E-76</v>
      </c>
      <c r="K329">
        <v>286.2</v>
      </c>
      <c r="L329" t="s">
        <v>1037</v>
      </c>
    </row>
    <row r="330" spans="1:12" x14ac:dyDescent="0.35">
      <c r="A330" t="s">
        <v>146</v>
      </c>
      <c r="B330" t="s">
        <v>25</v>
      </c>
      <c r="D330" t="s">
        <v>147</v>
      </c>
      <c r="E330" t="s">
        <v>80</v>
      </c>
      <c r="F330" t="s">
        <v>1038</v>
      </c>
      <c r="G330" t="s">
        <v>1039</v>
      </c>
      <c r="H330">
        <v>77.099999999999994</v>
      </c>
      <c r="I330">
        <v>450</v>
      </c>
      <c r="J330">
        <v>5.3000000000000002E-213</v>
      </c>
      <c r="K330">
        <v>740.3</v>
      </c>
      <c r="L330" t="s">
        <v>1040</v>
      </c>
    </row>
    <row r="331" spans="1:12" x14ac:dyDescent="0.35">
      <c r="A331" t="s">
        <v>1041</v>
      </c>
      <c r="B331" t="s">
        <v>14</v>
      </c>
      <c r="D331" t="s">
        <v>1042</v>
      </c>
      <c r="E331" t="s">
        <v>80</v>
      </c>
      <c r="F331" t="s">
        <v>1043</v>
      </c>
      <c r="G331" t="s">
        <v>1044</v>
      </c>
      <c r="H331">
        <v>66.8</v>
      </c>
      <c r="I331">
        <v>425</v>
      </c>
      <c r="J331">
        <v>1.8000000000000001E-161</v>
      </c>
      <c r="K331">
        <v>568.9</v>
      </c>
      <c r="L331" t="s">
        <v>1045</v>
      </c>
    </row>
    <row r="332" spans="1:12" x14ac:dyDescent="0.35">
      <c r="A332" t="s">
        <v>1041</v>
      </c>
      <c r="B332" t="s">
        <v>14</v>
      </c>
      <c r="D332" t="s">
        <v>1042</v>
      </c>
      <c r="E332" t="s">
        <v>80</v>
      </c>
      <c r="F332" t="s">
        <v>1046</v>
      </c>
      <c r="G332" t="s">
        <v>1047</v>
      </c>
      <c r="H332">
        <v>64.8</v>
      </c>
      <c r="I332">
        <v>344</v>
      </c>
      <c r="J332">
        <v>8.4999999999999996E-133</v>
      </c>
      <c r="K332">
        <v>473.4</v>
      </c>
      <c r="L332" t="s">
        <v>1048</v>
      </c>
    </row>
    <row r="333" spans="1:12" x14ac:dyDescent="0.35">
      <c r="A333" t="s">
        <v>123</v>
      </c>
      <c r="B333" t="s">
        <v>28</v>
      </c>
      <c r="C333" t="s">
        <v>124</v>
      </c>
      <c r="D333" t="s">
        <v>125</v>
      </c>
      <c r="E333" t="s">
        <v>80</v>
      </c>
      <c r="F333" t="s">
        <v>1049</v>
      </c>
      <c r="G333" t="s">
        <v>203</v>
      </c>
      <c r="H333">
        <v>76</v>
      </c>
      <c r="I333">
        <v>638</v>
      </c>
      <c r="J333">
        <v>1E-297</v>
      </c>
      <c r="K333">
        <v>1022.3</v>
      </c>
      <c r="L333" t="s">
        <v>1050</v>
      </c>
    </row>
    <row r="334" spans="1:12" x14ac:dyDescent="0.35">
      <c r="A334" t="s">
        <v>129</v>
      </c>
      <c r="B334" t="s">
        <v>20</v>
      </c>
      <c r="D334" t="s">
        <v>130</v>
      </c>
      <c r="E334" t="s">
        <v>80</v>
      </c>
      <c r="F334" t="s">
        <v>1051</v>
      </c>
      <c r="G334" t="s">
        <v>1052</v>
      </c>
      <c r="H334">
        <v>70.3</v>
      </c>
      <c r="I334">
        <v>555</v>
      </c>
      <c r="J334">
        <v>6.1999999999999999E-218</v>
      </c>
      <c r="K334">
        <v>756.9</v>
      </c>
      <c r="L334" t="s">
        <v>1053</v>
      </c>
    </row>
    <row r="335" spans="1:12" x14ac:dyDescent="0.35">
      <c r="A335" t="s">
        <v>142</v>
      </c>
      <c r="B335" t="s">
        <v>23</v>
      </c>
      <c r="D335" t="s">
        <v>138</v>
      </c>
      <c r="E335" t="s">
        <v>80</v>
      </c>
      <c r="F335" t="s">
        <v>1054</v>
      </c>
      <c r="G335" t="s">
        <v>1055</v>
      </c>
      <c r="H335">
        <v>67</v>
      </c>
      <c r="I335">
        <v>430</v>
      </c>
      <c r="J335">
        <v>9.9999999999999999E-160</v>
      </c>
      <c r="K335">
        <v>563.1</v>
      </c>
      <c r="L335" t="s">
        <v>1056</v>
      </c>
    </row>
    <row r="336" spans="1:12" x14ac:dyDescent="0.35">
      <c r="A336" t="s">
        <v>146</v>
      </c>
      <c r="B336" t="s">
        <v>25</v>
      </c>
      <c r="D336" t="s">
        <v>147</v>
      </c>
      <c r="E336" t="s">
        <v>80</v>
      </c>
      <c r="F336" t="s">
        <v>1038</v>
      </c>
      <c r="G336" t="s">
        <v>1039</v>
      </c>
      <c r="H336">
        <v>77.099999999999994</v>
      </c>
      <c r="I336">
        <v>450</v>
      </c>
      <c r="J336">
        <v>5.3000000000000002E-213</v>
      </c>
      <c r="K336">
        <v>740.3</v>
      </c>
      <c r="L336" t="s">
        <v>1040</v>
      </c>
    </row>
    <row r="337" spans="1:12" x14ac:dyDescent="0.35">
      <c r="A337" t="s">
        <v>385</v>
      </c>
      <c r="B337" t="s">
        <v>6</v>
      </c>
      <c r="C337" t="s">
        <v>386</v>
      </c>
      <c r="D337" t="s">
        <v>387</v>
      </c>
      <c r="E337" t="s">
        <v>81</v>
      </c>
      <c r="F337" t="s">
        <v>1057</v>
      </c>
      <c r="G337" t="s">
        <v>1058</v>
      </c>
      <c r="H337">
        <v>97</v>
      </c>
      <c r="I337">
        <v>67</v>
      </c>
      <c r="J337">
        <v>2.4E-31</v>
      </c>
      <c r="K337">
        <v>134</v>
      </c>
      <c r="L337" t="s">
        <v>1059</v>
      </c>
    </row>
    <row r="338" spans="1:12" x14ac:dyDescent="0.35">
      <c r="A338" t="s">
        <v>385</v>
      </c>
      <c r="B338" t="s">
        <v>6</v>
      </c>
      <c r="C338" t="s">
        <v>386</v>
      </c>
      <c r="D338" t="s">
        <v>387</v>
      </c>
      <c r="E338" t="s">
        <v>81</v>
      </c>
      <c r="F338" t="s">
        <v>1060</v>
      </c>
      <c r="G338" t="s">
        <v>1058</v>
      </c>
      <c r="H338">
        <v>99.6</v>
      </c>
      <c r="I338">
        <v>476</v>
      </c>
      <c r="J338">
        <v>1.7E-285</v>
      </c>
      <c r="K338">
        <v>981.1</v>
      </c>
      <c r="L338" t="s">
        <v>1061</v>
      </c>
    </row>
    <row r="339" spans="1:12" x14ac:dyDescent="0.35">
      <c r="A339" t="s">
        <v>423</v>
      </c>
      <c r="B339" t="s">
        <v>15</v>
      </c>
      <c r="C339" t="s">
        <v>424</v>
      </c>
      <c r="D339" t="s">
        <v>114</v>
      </c>
      <c r="E339" t="s">
        <v>81</v>
      </c>
      <c r="F339" t="s">
        <v>1062</v>
      </c>
      <c r="G339" t="s">
        <v>981</v>
      </c>
      <c r="H339">
        <v>97.6</v>
      </c>
      <c r="I339">
        <v>416</v>
      </c>
      <c r="J339">
        <v>5.4000000000000002E-251</v>
      </c>
      <c r="K339">
        <v>866.3</v>
      </c>
      <c r="L339" t="s">
        <v>1063</v>
      </c>
    </row>
    <row r="340" spans="1:12" x14ac:dyDescent="0.35">
      <c r="A340" t="s">
        <v>423</v>
      </c>
      <c r="B340" t="s">
        <v>15</v>
      </c>
      <c r="C340" t="s">
        <v>424</v>
      </c>
      <c r="D340" t="s">
        <v>114</v>
      </c>
      <c r="E340" t="s">
        <v>81</v>
      </c>
      <c r="F340" t="s">
        <v>1064</v>
      </c>
      <c r="G340" t="s">
        <v>981</v>
      </c>
      <c r="H340">
        <v>98</v>
      </c>
      <c r="I340">
        <v>393</v>
      </c>
      <c r="J340">
        <v>2.5000000000000001E-229</v>
      </c>
      <c r="K340">
        <v>794.3</v>
      </c>
      <c r="L340" t="s">
        <v>1065</v>
      </c>
    </row>
    <row r="341" spans="1:12" x14ac:dyDescent="0.35">
      <c r="A341" t="s">
        <v>112</v>
      </c>
      <c r="B341" t="s">
        <v>16</v>
      </c>
      <c r="C341" t="s">
        <v>424</v>
      </c>
      <c r="D341" t="s">
        <v>114</v>
      </c>
      <c r="E341" t="s">
        <v>81</v>
      </c>
      <c r="F341" t="s">
        <v>1066</v>
      </c>
      <c r="G341" t="s">
        <v>1067</v>
      </c>
      <c r="H341">
        <v>94.3</v>
      </c>
      <c r="I341">
        <v>70</v>
      </c>
      <c r="J341">
        <v>2.5999999999999999E-33</v>
      </c>
      <c r="K341">
        <v>140.6</v>
      </c>
      <c r="L341" t="s">
        <v>1068</v>
      </c>
    </row>
    <row r="342" spans="1:12" x14ac:dyDescent="0.35">
      <c r="A342" t="s">
        <v>112</v>
      </c>
      <c r="B342" t="s">
        <v>16</v>
      </c>
      <c r="C342" t="s">
        <v>424</v>
      </c>
      <c r="D342" t="s">
        <v>114</v>
      </c>
      <c r="E342" t="s">
        <v>81</v>
      </c>
      <c r="F342" t="s">
        <v>1069</v>
      </c>
      <c r="G342" t="s">
        <v>1067</v>
      </c>
      <c r="H342">
        <v>93.5</v>
      </c>
      <c r="I342">
        <v>46</v>
      </c>
      <c r="J342">
        <v>1.9E-19</v>
      </c>
      <c r="K342">
        <v>94</v>
      </c>
      <c r="L342" t="s">
        <v>1070</v>
      </c>
    </row>
    <row r="343" spans="1:12" x14ac:dyDescent="0.35">
      <c r="A343" t="s">
        <v>123</v>
      </c>
      <c r="B343" t="s">
        <v>28</v>
      </c>
      <c r="C343" t="s">
        <v>124</v>
      </c>
      <c r="D343" t="s">
        <v>125</v>
      </c>
      <c r="E343" t="s">
        <v>81</v>
      </c>
      <c r="F343" t="s">
        <v>1071</v>
      </c>
      <c r="G343" t="s">
        <v>989</v>
      </c>
      <c r="H343">
        <v>85.1</v>
      </c>
      <c r="I343">
        <v>490</v>
      </c>
      <c r="J343">
        <v>3.6000000000000002E-246</v>
      </c>
      <c r="K343">
        <v>850.5</v>
      </c>
      <c r="L343" t="s">
        <v>1072</v>
      </c>
    </row>
    <row r="344" spans="1:12" x14ac:dyDescent="0.35">
      <c r="A344" t="s">
        <v>123</v>
      </c>
      <c r="B344" t="s">
        <v>28</v>
      </c>
      <c r="C344" t="s">
        <v>124</v>
      </c>
      <c r="D344" t="s">
        <v>125</v>
      </c>
      <c r="E344" t="s">
        <v>81</v>
      </c>
      <c r="F344" t="s">
        <v>1073</v>
      </c>
      <c r="G344" t="s">
        <v>989</v>
      </c>
      <c r="H344">
        <v>90.2</v>
      </c>
      <c r="I344">
        <v>92</v>
      </c>
      <c r="J344">
        <v>1.6000000000000001E-41</v>
      </c>
      <c r="K344">
        <v>168.3</v>
      </c>
      <c r="L344" t="s">
        <v>1074</v>
      </c>
    </row>
    <row r="345" spans="1:12" x14ac:dyDescent="0.35">
      <c r="A345" t="s">
        <v>129</v>
      </c>
      <c r="B345" t="s">
        <v>20</v>
      </c>
      <c r="D345" t="s">
        <v>130</v>
      </c>
      <c r="E345" t="s">
        <v>81</v>
      </c>
      <c r="F345" t="s">
        <v>1075</v>
      </c>
      <c r="G345" t="s">
        <v>1076</v>
      </c>
      <c r="H345">
        <v>99.4</v>
      </c>
      <c r="I345">
        <v>505</v>
      </c>
      <c r="J345">
        <v>8.3000000000000003E-278</v>
      </c>
      <c r="K345">
        <v>955.7</v>
      </c>
      <c r="L345" t="s">
        <v>1077</v>
      </c>
    </row>
    <row r="346" spans="1:12" x14ac:dyDescent="0.35">
      <c r="A346" t="s">
        <v>137</v>
      </c>
      <c r="B346" t="s">
        <v>22</v>
      </c>
      <c r="D346" t="s">
        <v>138</v>
      </c>
      <c r="E346" t="s">
        <v>81</v>
      </c>
      <c r="F346" t="s">
        <v>1078</v>
      </c>
      <c r="G346" t="s">
        <v>1079</v>
      </c>
      <c r="H346">
        <v>99.5</v>
      </c>
      <c r="I346">
        <v>437</v>
      </c>
      <c r="J346">
        <v>5.3000000000000003E-249</v>
      </c>
      <c r="K346">
        <v>859.8</v>
      </c>
      <c r="L346" t="s">
        <v>1080</v>
      </c>
    </row>
    <row r="347" spans="1:12" x14ac:dyDescent="0.35">
      <c r="A347" t="s">
        <v>137</v>
      </c>
      <c r="B347" t="s">
        <v>22</v>
      </c>
      <c r="D347" t="s">
        <v>138</v>
      </c>
      <c r="E347" t="s">
        <v>81</v>
      </c>
      <c r="F347" t="s">
        <v>1081</v>
      </c>
      <c r="G347" t="s">
        <v>1079</v>
      </c>
      <c r="H347">
        <v>97.6</v>
      </c>
      <c r="I347">
        <v>286</v>
      </c>
      <c r="J347">
        <v>2.7999999999999999E-161</v>
      </c>
      <c r="K347">
        <v>567.79999999999995</v>
      </c>
      <c r="L347" t="s">
        <v>1082</v>
      </c>
    </row>
    <row r="348" spans="1:12" x14ac:dyDescent="0.35">
      <c r="A348" t="s">
        <v>385</v>
      </c>
      <c r="B348" t="s">
        <v>6</v>
      </c>
      <c r="C348" t="s">
        <v>386</v>
      </c>
      <c r="D348" t="s">
        <v>387</v>
      </c>
      <c r="E348" t="s">
        <v>82</v>
      </c>
      <c r="F348" t="s">
        <v>1083</v>
      </c>
      <c r="G348" t="s">
        <v>1084</v>
      </c>
      <c r="H348">
        <v>91.5</v>
      </c>
      <c r="I348">
        <v>141</v>
      </c>
      <c r="J348">
        <v>5.0999999999999999E-76</v>
      </c>
      <c r="K348">
        <v>283.5</v>
      </c>
      <c r="L348" t="s">
        <v>1085</v>
      </c>
    </row>
    <row r="349" spans="1:12" x14ac:dyDescent="0.35">
      <c r="A349" t="s">
        <v>550</v>
      </c>
      <c r="B349" t="s">
        <v>17</v>
      </c>
      <c r="C349" t="s">
        <v>1086</v>
      </c>
      <c r="D349" t="s">
        <v>552</v>
      </c>
      <c r="E349" t="s">
        <v>82</v>
      </c>
      <c r="F349" t="s">
        <v>1087</v>
      </c>
      <c r="G349" t="s">
        <v>1088</v>
      </c>
      <c r="H349">
        <v>55.5</v>
      </c>
      <c r="I349">
        <v>227</v>
      </c>
      <c r="J349">
        <v>3.5000000000000001E-69</v>
      </c>
      <c r="K349">
        <v>261.5</v>
      </c>
      <c r="L349" t="s">
        <v>1089</v>
      </c>
    </row>
    <row r="350" spans="1:12" x14ac:dyDescent="0.35">
      <c r="A350" t="s">
        <v>205</v>
      </c>
      <c r="B350" t="s">
        <v>18</v>
      </c>
      <c r="D350" t="s">
        <v>206</v>
      </c>
      <c r="E350" t="s">
        <v>82</v>
      </c>
      <c r="F350" t="s">
        <v>1090</v>
      </c>
      <c r="G350" t="s">
        <v>1091</v>
      </c>
      <c r="H350">
        <v>53.2</v>
      </c>
      <c r="I350">
        <v>47</v>
      </c>
      <c r="J350">
        <v>1.3999999999999999E-9</v>
      </c>
      <c r="K350">
        <v>61.2</v>
      </c>
      <c r="L350" t="s">
        <v>1092</v>
      </c>
    </row>
    <row r="351" spans="1:12" x14ac:dyDescent="0.35">
      <c r="A351" t="s">
        <v>123</v>
      </c>
      <c r="B351" t="s">
        <v>28</v>
      </c>
      <c r="C351" t="s">
        <v>124</v>
      </c>
      <c r="D351" t="s">
        <v>125</v>
      </c>
      <c r="E351" t="s">
        <v>82</v>
      </c>
      <c r="F351" t="s">
        <v>1093</v>
      </c>
      <c r="G351" t="s">
        <v>1094</v>
      </c>
      <c r="H351">
        <v>87.6</v>
      </c>
      <c r="I351">
        <v>137</v>
      </c>
      <c r="J351">
        <v>1.9999999999999999E-64</v>
      </c>
      <c r="K351">
        <v>245</v>
      </c>
      <c r="L351" t="s">
        <v>1095</v>
      </c>
    </row>
    <row r="352" spans="1:12" x14ac:dyDescent="0.35">
      <c r="A352" t="s">
        <v>123</v>
      </c>
      <c r="B352" t="s">
        <v>28</v>
      </c>
      <c r="C352" t="s">
        <v>124</v>
      </c>
      <c r="D352" t="s">
        <v>125</v>
      </c>
      <c r="E352" t="s">
        <v>82</v>
      </c>
      <c r="F352" t="s">
        <v>1096</v>
      </c>
      <c r="G352" t="s">
        <v>1097</v>
      </c>
      <c r="H352">
        <v>76</v>
      </c>
      <c r="I352">
        <v>242</v>
      </c>
      <c r="J352">
        <v>1E-108</v>
      </c>
      <c r="K352">
        <v>392.9</v>
      </c>
      <c r="L352" t="s">
        <v>1098</v>
      </c>
    </row>
    <row r="353" spans="1:12" x14ac:dyDescent="0.35">
      <c r="A353" t="s">
        <v>129</v>
      </c>
      <c r="B353" t="s">
        <v>20</v>
      </c>
      <c r="D353" t="s">
        <v>130</v>
      </c>
      <c r="E353" t="s">
        <v>82</v>
      </c>
      <c r="F353" t="s">
        <v>1099</v>
      </c>
      <c r="G353" t="s">
        <v>1100</v>
      </c>
      <c r="H353">
        <v>96.3</v>
      </c>
      <c r="I353">
        <v>270</v>
      </c>
      <c r="J353">
        <v>1E-141</v>
      </c>
      <c r="K353">
        <v>502.7</v>
      </c>
      <c r="L353" t="s">
        <v>1101</v>
      </c>
    </row>
    <row r="354" spans="1:12" x14ac:dyDescent="0.35">
      <c r="A354" t="s">
        <v>129</v>
      </c>
      <c r="B354" t="s">
        <v>20</v>
      </c>
      <c r="D354" t="s">
        <v>130</v>
      </c>
      <c r="E354" t="s">
        <v>82</v>
      </c>
      <c r="F354" t="s">
        <v>1102</v>
      </c>
      <c r="G354" t="s">
        <v>1100</v>
      </c>
      <c r="H354">
        <v>95.2</v>
      </c>
      <c r="I354">
        <v>230</v>
      </c>
      <c r="J354">
        <v>6.3000000000000003E-116</v>
      </c>
      <c r="K354">
        <v>416.8</v>
      </c>
      <c r="L354" t="s">
        <v>1103</v>
      </c>
    </row>
    <row r="355" spans="1:12" x14ac:dyDescent="0.35">
      <c r="A355" t="s">
        <v>137</v>
      </c>
      <c r="B355" t="s">
        <v>22</v>
      </c>
      <c r="D355" t="s">
        <v>138</v>
      </c>
      <c r="E355" t="s">
        <v>82</v>
      </c>
      <c r="F355" t="s">
        <v>1104</v>
      </c>
      <c r="G355" t="s">
        <v>1105</v>
      </c>
      <c r="H355">
        <v>90.6</v>
      </c>
      <c r="I355">
        <v>233</v>
      </c>
      <c r="J355">
        <v>3.3E-128</v>
      </c>
      <c r="K355">
        <v>457.6</v>
      </c>
      <c r="L355" t="s">
        <v>1106</v>
      </c>
    </row>
    <row r="356" spans="1:12" x14ac:dyDescent="0.35">
      <c r="A356" t="s">
        <v>137</v>
      </c>
      <c r="B356" t="s">
        <v>22</v>
      </c>
      <c r="D356" t="s">
        <v>138</v>
      </c>
      <c r="E356" t="s">
        <v>82</v>
      </c>
      <c r="F356" t="s">
        <v>1107</v>
      </c>
      <c r="G356" t="s">
        <v>1108</v>
      </c>
      <c r="H356">
        <v>93.9</v>
      </c>
      <c r="I356">
        <v>132</v>
      </c>
      <c r="J356">
        <v>6.1999999999999999E-68</v>
      </c>
      <c r="K356">
        <v>256.5</v>
      </c>
      <c r="L356" t="s">
        <v>1109</v>
      </c>
    </row>
    <row r="357" spans="1:12" x14ac:dyDescent="0.35">
      <c r="A357" t="s">
        <v>137</v>
      </c>
      <c r="B357" t="s">
        <v>22</v>
      </c>
      <c r="D357" t="s">
        <v>138</v>
      </c>
      <c r="E357" t="s">
        <v>82</v>
      </c>
      <c r="F357" t="s">
        <v>1110</v>
      </c>
      <c r="G357" t="s">
        <v>1108</v>
      </c>
      <c r="H357">
        <v>91.5</v>
      </c>
      <c r="I357">
        <v>71</v>
      </c>
      <c r="J357">
        <v>2.5000000000000002E-32</v>
      </c>
      <c r="K357">
        <v>137.5</v>
      </c>
      <c r="L357" t="s">
        <v>1111</v>
      </c>
    </row>
    <row r="358" spans="1:12" x14ac:dyDescent="0.35">
      <c r="A358" t="s">
        <v>205</v>
      </c>
      <c r="B358" t="s">
        <v>18</v>
      </c>
      <c r="D358" t="s">
        <v>206</v>
      </c>
      <c r="E358" t="s">
        <v>83</v>
      </c>
      <c r="F358" t="s">
        <v>1112</v>
      </c>
      <c r="G358" t="s">
        <v>1113</v>
      </c>
      <c r="H358">
        <v>59.5</v>
      </c>
      <c r="I358">
        <v>84</v>
      </c>
      <c r="J358">
        <v>4.3000000000000001E-20</v>
      </c>
      <c r="K358">
        <v>97.1</v>
      </c>
      <c r="L358" t="s">
        <v>1114</v>
      </c>
    </row>
    <row r="359" spans="1:12" x14ac:dyDescent="0.35">
      <c r="A359" t="s">
        <v>123</v>
      </c>
      <c r="B359" t="s">
        <v>28</v>
      </c>
      <c r="C359" t="s">
        <v>124</v>
      </c>
      <c r="D359" t="s">
        <v>125</v>
      </c>
      <c r="E359" t="s">
        <v>83</v>
      </c>
      <c r="F359" t="s">
        <v>1115</v>
      </c>
      <c r="G359" t="s">
        <v>1116</v>
      </c>
      <c r="H359">
        <v>67.2</v>
      </c>
      <c r="I359">
        <v>533</v>
      </c>
      <c r="J359">
        <v>9.4999999999999999E-214</v>
      </c>
      <c r="K359">
        <v>743</v>
      </c>
      <c r="L359" t="s">
        <v>1117</v>
      </c>
    </row>
    <row r="360" spans="1:12" x14ac:dyDescent="0.35">
      <c r="A360" t="s">
        <v>129</v>
      </c>
      <c r="B360" t="s">
        <v>20</v>
      </c>
      <c r="D360" t="s">
        <v>130</v>
      </c>
      <c r="E360" t="s">
        <v>83</v>
      </c>
      <c r="F360" t="s">
        <v>1118</v>
      </c>
      <c r="G360" t="s">
        <v>1119</v>
      </c>
      <c r="H360">
        <v>85.6</v>
      </c>
      <c r="I360">
        <v>501</v>
      </c>
      <c r="J360">
        <v>8.9999999999999996E-251</v>
      </c>
      <c r="K360">
        <v>865.9</v>
      </c>
      <c r="L360" t="s">
        <v>1120</v>
      </c>
    </row>
    <row r="361" spans="1:12" x14ac:dyDescent="0.35">
      <c r="A361" t="s">
        <v>137</v>
      </c>
      <c r="B361" t="s">
        <v>22</v>
      </c>
      <c r="D361" t="s">
        <v>138</v>
      </c>
      <c r="E361" t="s">
        <v>83</v>
      </c>
      <c r="F361" t="s">
        <v>1121</v>
      </c>
      <c r="G361" t="s">
        <v>327</v>
      </c>
      <c r="H361">
        <v>72.599999999999994</v>
      </c>
      <c r="I361">
        <v>215</v>
      </c>
      <c r="J361">
        <v>1.0999999999999999E-92</v>
      </c>
      <c r="K361">
        <v>339.7</v>
      </c>
      <c r="L361" t="s">
        <v>1122</v>
      </c>
    </row>
    <row r="362" spans="1:12" x14ac:dyDescent="0.35">
      <c r="A362" t="s">
        <v>137</v>
      </c>
      <c r="B362" t="s">
        <v>22</v>
      </c>
      <c r="D362" t="s">
        <v>138</v>
      </c>
      <c r="E362" t="s">
        <v>83</v>
      </c>
      <c r="F362" t="s">
        <v>1123</v>
      </c>
      <c r="G362" t="s">
        <v>1124</v>
      </c>
      <c r="H362">
        <v>78.7</v>
      </c>
      <c r="I362">
        <v>338</v>
      </c>
      <c r="J362">
        <v>5.7000000000000002E-161</v>
      </c>
      <c r="K362">
        <v>567</v>
      </c>
      <c r="L362" t="s">
        <v>1125</v>
      </c>
    </row>
    <row r="363" spans="1:12" x14ac:dyDescent="0.35">
      <c r="A363" t="s">
        <v>137</v>
      </c>
      <c r="B363" t="s">
        <v>22</v>
      </c>
      <c r="D363" t="s">
        <v>138</v>
      </c>
      <c r="E363" t="s">
        <v>83</v>
      </c>
      <c r="F363" t="s">
        <v>1126</v>
      </c>
      <c r="G363" t="s">
        <v>1127</v>
      </c>
      <c r="H363">
        <v>63.3</v>
      </c>
      <c r="I363">
        <v>580</v>
      </c>
      <c r="J363">
        <v>4.6000000000000002E-214</v>
      </c>
      <c r="K363">
        <v>744.2</v>
      </c>
      <c r="L363" t="s">
        <v>1128</v>
      </c>
    </row>
    <row r="364" spans="1:12" x14ac:dyDescent="0.35">
      <c r="A364" t="s">
        <v>146</v>
      </c>
      <c r="B364" t="s">
        <v>25</v>
      </c>
      <c r="D364" t="s">
        <v>147</v>
      </c>
      <c r="E364" t="s">
        <v>83</v>
      </c>
      <c r="F364" t="s">
        <v>1129</v>
      </c>
      <c r="G364" t="s">
        <v>1130</v>
      </c>
      <c r="H364">
        <v>87.1</v>
      </c>
      <c r="I364">
        <v>427</v>
      </c>
      <c r="J364">
        <v>1.2E-227</v>
      </c>
      <c r="K364">
        <v>788.9</v>
      </c>
      <c r="L364" t="s">
        <v>1131</v>
      </c>
    </row>
    <row r="365" spans="1:12" x14ac:dyDescent="0.35">
      <c r="A365" t="s">
        <v>385</v>
      </c>
      <c r="B365" t="s">
        <v>6</v>
      </c>
      <c r="C365" t="s">
        <v>386</v>
      </c>
      <c r="D365" t="s">
        <v>387</v>
      </c>
      <c r="E365" t="s">
        <v>84</v>
      </c>
      <c r="F365" t="s">
        <v>1132</v>
      </c>
      <c r="G365" t="s">
        <v>1133</v>
      </c>
      <c r="H365">
        <v>97.8</v>
      </c>
      <c r="I365">
        <v>178</v>
      </c>
      <c r="J365">
        <v>2.4E-102</v>
      </c>
      <c r="K365">
        <v>371.3</v>
      </c>
      <c r="L365" t="s">
        <v>1134</v>
      </c>
    </row>
    <row r="366" spans="1:12" x14ac:dyDescent="0.35">
      <c r="A366" t="s">
        <v>423</v>
      </c>
      <c r="B366" t="s">
        <v>15</v>
      </c>
      <c r="C366" t="s">
        <v>424</v>
      </c>
      <c r="D366" t="s">
        <v>114</v>
      </c>
      <c r="E366" t="s">
        <v>84</v>
      </c>
      <c r="F366" t="s">
        <v>1135</v>
      </c>
      <c r="G366" t="s">
        <v>1136</v>
      </c>
      <c r="H366">
        <v>86.5</v>
      </c>
      <c r="I366">
        <v>356</v>
      </c>
      <c r="J366">
        <v>8.0000000000000007E-195</v>
      </c>
      <c r="K366">
        <v>679.5</v>
      </c>
      <c r="L366" t="s">
        <v>1137</v>
      </c>
    </row>
    <row r="367" spans="1:12" x14ac:dyDescent="0.35">
      <c r="A367" t="s">
        <v>423</v>
      </c>
      <c r="B367" t="s">
        <v>15</v>
      </c>
      <c r="C367" t="s">
        <v>424</v>
      </c>
      <c r="D367" t="s">
        <v>114</v>
      </c>
      <c r="E367" t="s">
        <v>84</v>
      </c>
      <c r="F367" t="s">
        <v>1138</v>
      </c>
      <c r="G367" t="s">
        <v>981</v>
      </c>
      <c r="H367">
        <v>89.2</v>
      </c>
      <c r="I367">
        <v>185</v>
      </c>
      <c r="J367">
        <v>1.2999999999999999E-100</v>
      </c>
      <c r="K367">
        <v>365.5</v>
      </c>
      <c r="L367" t="s">
        <v>1139</v>
      </c>
    </row>
    <row r="368" spans="1:12" x14ac:dyDescent="0.35">
      <c r="A368" t="s">
        <v>423</v>
      </c>
      <c r="B368" t="s">
        <v>15</v>
      </c>
      <c r="C368" t="s">
        <v>424</v>
      </c>
      <c r="D368" t="s">
        <v>114</v>
      </c>
      <c r="E368" t="s">
        <v>84</v>
      </c>
      <c r="F368" t="s">
        <v>1140</v>
      </c>
      <c r="G368" t="s">
        <v>1141</v>
      </c>
      <c r="H368">
        <v>89.9</v>
      </c>
      <c r="I368">
        <v>347</v>
      </c>
      <c r="J368">
        <v>3.2999999999999997E-185</v>
      </c>
      <c r="K368">
        <v>647.5</v>
      </c>
      <c r="L368" t="s">
        <v>1142</v>
      </c>
    </row>
    <row r="369" spans="1:12" x14ac:dyDescent="0.35">
      <c r="A369" t="s">
        <v>112</v>
      </c>
      <c r="B369" t="s">
        <v>16</v>
      </c>
      <c r="C369" t="s">
        <v>424</v>
      </c>
      <c r="D369" t="s">
        <v>114</v>
      </c>
      <c r="E369" t="s">
        <v>84</v>
      </c>
      <c r="F369" t="s">
        <v>1143</v>
      </c>
      <c r="G369" t="s">
        <v>986</v>
      </c>
      <c r="H369">
        <v>78.599999999999994</v>
      </c>
      <c r="I369">
        <v>56</v>
      </c>
      <c r="J369">
        <v>4.3999999999999997E-18</v>
      </c>
      <c r="K369">
        <v>89.7</v>
      </c>
      <c r="L369" t="s">
        <v>1144</v>
      </c>
    </row>
    <row r="370" spans="1:12" x14ac:dyDescent="0.35">
      <c r="A370" t="s">
        <v>112</v>
      </c>
      <c r="B370" t="s">
        <v>16</v>
      </c>
      <c r="C370" t="s">
        <v>424</v>
      </c>
      <c r="D370" t="s">
        <v>114</v>
      </c>
      <c r="E370" t="s">
        <v>84</v>
      </c>
      <c r="F370" t="s">
        <v>1145</v>
      </c>
      <c r="G370" t="s">
        <v>1146</v>
      </c>
      <c r="H370">
        <v>80.400000000000006</v>
      </c>
      <c r="I370">
        <v>46</v>
      </c>
      <c r="J370">
        <v>1.4999999999999999E-14</v>
      </c>
      <c r="K370">
        <v>77.8</v>
      </c>
      <c r="L370" t="s">
        <v>1147</v>
      </c>
    </row>
    <row r="371" spans="1:12" x14ac:dyDescent="0.35">
      <c r="A371" t="s">
        <v>112</v>
      </c>
      <c r="B371" t="s">
        <v>16</v>
      </c>
      <c r="C371" t="s">
        <v>424</v>
      </c>
      <c r="D371" t="s">
        <v>114</v>
      </c>
      <c r="E371" t="s">
        <v>84</v>
      </c>
      <c r="F371" t="s">
        <v>1148</v>
      </c>
      <c r="G371" t="s">
        <v>1146</v>
      </c>
      <c r="H371">
        <v>91.4</v>
      </c>
      <c r="I371">
        <v>105</v>
      </c>
      <c r="J371">
        <v>1.7000000000000001E-52</v>
      </c>
      <c r="K371">
        <v>204.9</v>
      </c>
      <c r="L371" t="s">
        <v>1149</v>
      </c>
    </row>
    <row r="372" spans="1:12" x14ac:dyDescent="0.35">
      <c r="A372" t="s">
        <v>129</v>
      </c>
      <c r="B372" t="s">
        <v>20</v>
      </c>
      <c r="D372" t="s">
        <v>130</v>
      </c>
      <c r="E372" t="s">
        <v>84</v>
      </c>
      <c r="F372" t="s">
        <v>1150</v>
      </c>
      <c r="G372" t="s">
        <v>1151</v>
      </c>
      <c r="H372">
        <v>98.2</v>
      </c>
      <c r="I372">
        <v>505</v>
      </c>
      <c r="J372">
        <v>4.1999999999999999E-274</v>
      </c>
      <c r="K372">
        <v>943.3</v>
      </c>
      <c r="L372" t="s">
        <v>1152</v>
      </c>
    </row>
    <row r="373" spans="1:12" x14ac:dyDescent="0.35">
      <c r="A373" t="s">
        <v>137</v>
      </c>
      <c r="B373" t="s">
        <v>22</v>
      </c>
      <c r="D373" t="s">
        <v>138</v>
      </c>
      <c r="E373" t="s">
        <v>84</v>
      </c>
      <c r="F373" t="s">
        <v>1153</v>
      </c>
      <c r="G373" t="s">
        <v>1154</v>
      </c>
      <c r="H373">
        <v>97.7</v>
      </c>
      <c r="I373">
        <v>345</v>
      </c>
      <c r="J373">
        <v>4.6000000000000004E-195</v>
      </c>
      <c r="K373">
        <v>680.2</v>
      </c>
      <c r="L373" t="s">
        <v>1155</v>
      </c>
    </row>
    <row r="374" spans="1:12" x14ac:dyDescent="0.35">
      <c r="A374" t="s">
        <v>123</v>
      </c>
      <c r="B374" t="s">
        <v>28</v>
      </c>
      <c r="C374" t="s">
        <v>124</v>
      </c>
      <c r="D374" t="s">
        <v>125</v>
      </c>
      <c r="E374" t="s">
        <v>85</v>
      </c>
      <c r="F374" t="s">
        <v>1156</v>
      </c>
      <c r="G374" t="s">
        <v>1157</v>
      </c>
      <c r="H374">
        <v>80.3</v>
      </c>
      <c r="I374">
        <v>229</v>
      </c>
      <c r="J374">
        <v>5.1000000000000001E-105</v>
      </c>
      <c r="K374">
        <v>380.6</v>
      </c>
      <c r="L374" t="s">
        <v>1158</v>
      </c>
    </row>
    <row r="375" spans="1:12" x14ac:dyDescent="0.35">
      <c r="A375" t="s">
        <v>634</v>
      </c>
      <c r="B375" t="s">
        <v>21</v>
      </c>
      <c r="D375" t="s">
        <v>138</v>
      </c>
      <c r="E375" t="s">
        <v>85</v>
      </c>
      <c r="F375" t="s">
        <v>1159</v>
      </c>
      <c r="G375" t="s">
        <v>1160</v>
      </c>
      <c r="H375">
        <v>51.6</v>
      </c>
      <c r="I375">
        <v>287</v>
      </c>
      <c r="J375">
        <v>1.8999999999999999E-77</v>
      </c>
      <c r="K375">
        <v>289.3</v>
      </c>
      <c r="L375" t="s">
        <v>1161</v>
      </c>
    </row>
    <row r="376" spans="1:12" x14ac:dyDescent="0.35">
      <c r="A376" t="s">
        <v>634</v>
      </c>
      <c r="B376" t="s">
        <v>21</v>
      </c>
      <c r="D376" t="s">
        <v>138</v>
      </c>
      <c r="E376" t="s">
        <v>85</v>
      </c>
      <c r="F376" t="s">
        <v>1162</v>
      </c>
      <c r="G376" t="s">
        <v>1163</v>
      </c>
      <c r="H376">
        <v>52.4</v>
      </c>
      <c r="I376">
        <v>231</v>
      </c>
      <c r="J376">
        <v>3.9999999999999997E-71</v>
      </c>
      <c r="K376">
        <v>268.10000000000002</v>
      </c>
      <c r="L376" t="s">
        <v>1164</v>
      </c>
    </row>
    <row r="377" spans="1:12" x14ac:dyDescent="0.35">
      <c r="A377" t="s">
        <v>205</v>
      </c>
      <c r="B377" t="s">
        <v>18</v>
      </c>
      <c r="D377" t="s">
        <v>206</v>
      </c>
      <c r="E377" t="s">
        <v>86</v>
      </c>
      <c r="F377" t="s">
        <v>1165</v>
      </c>
      <c r="G377" t="s">
        <v>1166</v>
      </c>
      <c r="H377">
        <v>80</v>
      </c>
      <c r="I377">
        <v>115</v>
      </c>
      <c r="J377">
        <v>6.3E-48</v>
      </c>
      <c r="K377">
        <v>189.9</v>
      </c>
      <c r="L377" t="s">
        <v>1167</v>
      </c>
    </row>
    <row r="378" spans="1:12" x14ac:dyDescent="0.35">
      <c r="A378" t="s">
        <v>123</v>
      </c>
      <c r="B378" t="s">
        <v>28</v>
      </c>
      <c r="C378" t="s">
        <v>124</v>
      </c>
      <c r="D378" t="s">
        <v>125</v>
      </c>
      <c r="E378" t="s">
        <v>86</v>
      </c>
      <c r="F378" t="s">
        <v>1168</v>
      </c>
      <c r="G378" t="s">
        <v>1169</v>
      </c>
      <c r="H378">
        <v>73</v>
      </c>
      <c r="I378">
        <v>599</v>
      </c>
      <c r="J378">
        <v>5.7999999999999999E-262</v>
      </c>
      <c r="K378">
        <v>903.3</v>
      </c>
      <c r="L378" t="s">
        <v>1170</v>
      </c>
    </row>
    <row r="379" spans="1:12" x14ac:dyDescent="0.35">
      <c r="A379" t="s">
        <v>129</v>
      </c>
      <c r="B379" t="s">
        <v>20</v>
      </c>
      <c r="D379" t="s">
        <v>130</v>
      </c>
      <c r="E379" t="s">
        <v>86</v>
      </c>
      <c r="F379" t="s">
        <v>1171</v>
      </c>
      <c r="G379" t="s">
        <v>322</v>
      </c>
      <c r="H379">
        <v>90.7</v>
      </c>
      <c r="I379">
        <v>332</v>
      </c>
      <c r="J379">
        <v>7.6000000000000004E-171</v>
      </c>
      <c r="K379">
        <v>599.70000000000005</v>
      </c>
      <c r="L379" t="s">
        <v>1172</v>
      </c>
    </row>
    <row r="380" spans="1:12" x14ac:dyDescent="0.35">
      <c r="A380" t="s">
        <v>129</v>
      </c>
      <c r="B380" t="s">
        <v>20</v>
      </c>
      <c r="D380" t="s">
        <v>130</v>
      </c>
      <c r="E380" t="s">
        <v>86</v>
      </c>
      <c r="F380" t="s">
        <v>1173</v>
      </c>
      <c r="G380" t="s">
        <v>1174</v>
      </c>
      <c r="H380">
        <v>92.6</v>
      </c>
      <c r="I380">
        <v>176</v>
      </c>
      <c r="J380">
        <v>4.7000000000000001E-87</v>
      </c>
      <c r="K380">
        <v>320.5</v>
      </c>
      <c r="L380" t="s">
        <v>1175</v>
      </c>
    </row>
    <row r="381" spans="1:12" x14ac:dyDescent="0.35">
      <c r="A381" t="s">
        <v>137</v>
      </c>
      <c r="B381" t="s">
        <v>22</v>
      </c>
      <c r="D381" t="s">
        <v>138</v>
      </c>
      <c r="E381" t="s">
        <v>86</v>
      </c>
      <c r="F381" t="s">
        <v>1176</v>
      </c>
      <c r="G381" t="s">
        <v>1177</v>
      </c>
      <c r="H381">
        <v>74.5</v>
      </c>
      <c r="I381">
        <v>157</v>
      </c>
      <c r="J381">
        <v>8.1999999999999994E-67</v>
      </c>
      <c r="K381">
        <v>253.1</v>
      </c>
      <c r="L381" t="s">
        <v>1178</v>
      </c>
    </row>
    <row r="382" spans="1:12" x14ac:dyDescent="0.35">
      <c r="A382" t="s">
        <v>137</v>
      </c>
      <c r="B382" t="s">
        <v>22</v>
      </c>
      <c r="D382" t="s">
        <v>138</v>
      </c>
      <c r="E382" t="s">
        <v>86</v>
      </c>
      <c r="F382" t="s">
        <v>1179</v>
      </c>
      <c r="G382" t="s">
        <v>1180</v>
      </c>
      <c r="H382">
        <v>88.5</v>
      </c>
      <c r="I382">
        <v>585</v>
      </c>
      <c r="J382">
        <v>6.8E-308</v>
      </c>
      <c r="K382">
        <v>1055.8</v>
      </c>
      <c r="L382" t="s">
        <v>1181</v>
      </c>
    </row>
    <row r="383" spans="1:12" x14ac:dyDescent="0.35">
      <c r="A383" t="s">
        <v>137</v>
      </c>
      <c r="B383" t="s">
        <v>22</v>
      </c>
      <c r="D383" t="s">
        <v>138</v>
      </c>
      <c r="E383" t="s">
        <v>86</v>
      </c>
      <c r="F383" t="s">
        <v>1182</v>
      </c>
      <c r="G383" t="s">
        <v>1183</v>
      </c>
      <c r="H383">
        <v>72.7</v>
      </c>
      <c r="I383">
        <v>587</v>
      </c>
      <c r="J383">
        <v>2.7000000000000002E-256</v>
      </c>
      <c r="K383">
        <v>884.4</v>
      </c>
      <c r="L383" t="s">
        <v>1184</v>
      </c>
    </row>
    <row r="384" spans="1:12" x14ac:dyDescent="0.35">
      <c r="A384" t="s">
        <v>137</v>
      </c>
      <c r="B384" t="s">
        <v>22</v>
      </c>
      <c r="D384" t="s">
        <v>138</v>
      </c>
      <c r="E384" t="s">
        <v>86</v>
      </c>
      <c r="F384" t="s">
        <v>1185</v>
      </c>
      <c r="G384" t="s">
        <v>1186</v>
      </c>
      <c r="H384">
        <v>88.7</v>
      </c>
      <c r="I384">
        <v>559</v>
      </c>
      <c r="J384">
        <v>2.4999999999999998E-299</v>
      </c>
      <c r="K384">
        <v>1027.3</v>
      </c>
      <c r="L384" t="s">
        <v>1187</v>
      </c>
    </row>
    <row r="385" spans="1:12" x14ac:dyDescent="0.35">
      <c r="A385" t="s">
        <v>142</v>
      </c>
      <c r="B385" t="s">
        <v>23</v>
      </c>
      <c r="D385" t="s">
        <v>138</v>
      </c>
      <c r="E385" t="s">
        <v>86</v>
      </c>
      <c r="F385" t="s">
        <v>1188</v>
      </c>
      <c r="G385" t="s">
        <v>1189</v>
      </c>
      <c r="H385">
        <v>80.099999999999994</v>
      </c>
      <c r="I385">
        <v>473</v>
      </c>
      <c r="J385">
        <v>5.3000000000000003E-218</v>
      </c>
      <c r="K385">
        <v>756.9</v>
      </c>
      <c r="L385" t="s">
        <v>1190</v>
      </c>
    </row>
    <row r="386" spans="1:12" x14ac:dyDescent="0.35">
      <c r="A386" t="s">
        <v>146</v>
      </c>
      <c r="B386" t="s">
        <v>25</v>
      </c>
      <c r="D386" t="s">
        <v>147</v>
      </c>
      <c r="E386" t="s">
        <v>86</v>
      </c>
      <c r="F386" t="s">
        <v>1191</v>
      </c>
      <c r="G386" t="s">
        <v>1192</v>
      </c>
      <c r="H386">
        <v>75.900000000000006</v>
      </c>
      <c r="I386">
        <v>436</v>
      </c>
      <c r="J386">
        <v>1.5999999999999999E-200</v>
      </c>
      <c r="K386">
        <v>698.7</v>
      </c>
      <c r="L386" t="s">
        <v>1193</v>
      </c>
    </row>
    <row r="387" spans="1:12" x14ac:dyDescent="0.35">
      <c r="A387" t="s">
        <v>385</v>
      </c>
      <c r="B387" t="s">
        <v>6</v>
      </c>
      <c r="C387" t="s">
        <v>891</v>
      </c>
      <c r="D387" t="s">
        <v>387</v>
      </c>
      <c r="E387" t="s">
        <v>87</v>
      </c>
      <c r="F387" t="s">
        <v>1194</v>
      </c>
      <c r="G387" t="s">
        <v>910</v>
      </c>
      <c r="H387">
        <v>86.2</v>
      </c>
      <c r="I387">
        <v>116</v>
      </c>
      <c r="J387">
        <v>7.8000000000000005E-48</v>
      </c>
      <c r="K387">
        <v>189.9</v>
      </c>
      <c r="L387" t="s">
        <v>1195</v>
      </c>
    </row>
    <row r="388" spans="1:12" x14ac:dyDescent="0.35">
      <c r="A388" t="s">
        <v>166</v>
      </c>
      <c r="B388" t="s">
        <v>8</v>
      </c>
      <c r="C388" t="s">
        <v>172</v>
      </c>
      <c r="D388" t="s">
        <v>168</v>
      </c>
      <c r="E388" t="s">
        <v>87</v>
      </c>
      <c r="F388" t="s">
        <v>1196</v>
      </c>
      <c r="G388" t="s">
        <v>806</v>
      </c>
      <c r="H388">
        <v>58.2</v>
      </c>
      <c r="I388">
        <v>194</v>
      </c>
      <c r="J388">
        <v>2.2000000000000001E-58</v>
      </c>
      <c r="K388">
        <v>225.3</v>
      </c>
      <c r="L388" t="s">
        <v>1197</v>
      </c>
    </row>
    <row r="389" spans="1:12" x14ac:dyDescent="0.35">
      <c r="A389" t="s">
        <v>166</v>
      </c>
      <c r="B389" t="s">
        <v>8</v>
      </c>
      <c r="C389" t="s">
        <v>172</v>
      </c>
      <c r="D389" t="s">
        <v>168</v>
      </c>
      <c r="E389" t="s">
        <v>87</v>
      </c>
      <c r="F389" t="s">
        <v>1198</v>
      </c>
      <c r="G389" t="s">
        <v>806</v>
      </c>
      <c r="H389">
        <v>53.6</v>
      </c>
      <c r="I389">
        <v>56</v>
      </c>
      <c r="J389">
        <v>1.4999999999999999E-13</v>
      </c>
      <c r="K389">
        <v>74.7</v>
      </c>
      <c r="L389" t="s">
        <v>1199</v>
      </c>
    </row>
    <row r="390" spans="1:12" x14ac:dyDescent="0.35">
      <c r="A390" t="s">
        <v>166</v>
      </c>
      <c r="B390" t="s">
        <v>8</v>
      </c>
      <c r="C390" t="s">
        <v>172</v>
      </c>
      <c r="D390" t="s">
        <v>168</v>
      </c>
      <c r="E390" t="s">
        <v>87</v>
      </c>
      <c r="F390" t="s">
        <v>1200</v>
      </c>
      <c r="G390" t="s">
        <v>1201</v>
      </c>
      <c r="H390">
        <v>56.9</v>
      </c>
      <c r="I390">
        <v>248</v>
      </c>
      <c r="J390">
        <v>3.6E-77</v>
      </c>
      <c r="K390">
        <v>288.10000000000002</v>
      </c>
      <c r="L390" t="s">
        <v>1202</v>
      </c>
    </row>
    <row r="391" spans="1:12" x14ac:dyDescent="0.35">
      <c r="A391" t="s">
        <v>166</v>
      </c>
      <c r="B391" t="s">
        <v>8</v>
      </c>
      <c r="C391" t="s">
        <v>172</v>
      </c>
      <c r="D391" t="s">
        <v>168</v>
      </c>
      <c r="E391" t="s">
        <v>87</v>
      </c>
      <c r="F391" t="s">
        <v>1203</v>
      </c>
      <c r="G391" t="s">
        <v>174</v>
      </c>
      <c r="H391">
        <v>53.7</v>
      </c>
      <c r="I391">
        <v>337</v>
      </c>
      <c r="J391">
        <v>2.5000000000000001E-116</v>
      </c>
      <c r="K391">
        <v>418.7</v>
      </c>
      <c r="L391" t="s">
        <v>1204</v>
      </c>
    </row>
    <row r="392" spans="1:12" x14ac:dyDescent="0.35">
      <c r="A392" t="s">
        <v>166</v>
      </c>
      <c r="B392" t="s">
        <v>8</v>
      </c>
      <c r="C392" t="s">
        <v>172</v>
      </c>
      <c r="D392" t="s">
        <v>168</v>
      </c>
      <c r="E392" t="s">
        <v>87</v>
      </c>
      <c r="F392" t="s">
        <v>1205</v>
      </c>
      <c r="G392" t="s">
        <v>276</v>
      </c>
      <c r="H392">
        <v>55.6</v>
      </c>
      <c r="I392">
        <v>511</v>
      </c>
      <c r="J392">
        <v>1.2E-175</v>
      </c>
      <c r="K392">
        <v>616.29999999999995</v>
      </c>
      <c r="L392" t="s">
        <v>1206</v>
      </c>
    </row>
    <row r="393" spans="1:12" x14ac:dyDescent="0.35">
      <c r="A393" t="s">
        <v>166</v>
      </c>
      <c r="B393" t="s">
        <v>8</v>
      </c>
      <c r="C393" t="s">
        <v>172</v>
      </c>
      <c r="D393" t="s">
        <v>168</v>
      </c>
      <c r="E393" t="s">
        <v>87</v>
      </c>
      <c r="F393" t="s">
        <v>1207</v>
      </c>
      <c r="G393" t="s">
        <v>217</v>
      </c>
      <c r="H393">
        <v>61.1</v>
      </c>
      <c r="I393">
        <v>149</v>
      </c>
      <c r="J393">
        <v>1.4E-44</v>
      </c>
      <c r="K393">
        <v>179.1</v>
      </c>
      <c r="L393" t="s">
        <v>1208</v>
      </c>
    </row>
    <row r="394" spans="1:12" x14ac:dyDescent="0.35">
      <c r="A394" t="s">
        <v>166</v>
      </c>
      <c r="B394" t="s">
        <v>8</v>
      </c>
      <c r="C394" t="s">
        <v>172</v>
      </c>
      <c r="D394" t="s">
        <v>168</v>
      </c>
      <c r="E394" t="s">
        <v>87</v>
      </c>
      <c r="F394" t="s">
        <v>1209</v>
      </c>
      <c r="G394" t="s">
        <v>1210</v>
      </c>
      <c r="H394">
        <v>55.8</v>
      </c>
      <c r="I394">
        <v>52</v>
      </c>
      <c r="J394">
        <v>1.5000000000000001E-12</v>
      </c>
      <c r="K394">
        <v>71.2</v>
      </c>
      <c r="L394" t="s">
        <v>1211</v>
      </c>
    </row>
    <row r="395" spans="1:12" x14ac:dyDescent="0.35">
      <c r="A395" t="s">
        <v>166</v>
      </c>
      <c r="B395" t="s">
        <v>8</v>
      </c>
      <c r="C395" t="s">
        <v>172</v>
      </c>
      <c r="D395" t="s">
        <v>168</v>
      </c>
      <c r="E395" t="s">
        <v>87</v>
      </c>
      <c r="F395" t="s">
        <v>1212</v>
      </c>
      <c r="G395" t="s">
        <v>217</v>
      </c>
      <c r="H395">
        <v>50.8</v>
      </c>
      <c r="I395">
        <v>295</v>
      </c>
      <c r="J395">
        <v>2.3E-75</v>
      </c>
      <c r="K395">
        <v>282.3</v>
      </c>
      <c r="L395" t="s">
        <v>1213</v>
      </c>
    </row>
    <row r="396" spans="1:12" x14ac:dyDescent="0.35">
      <c r="A396" t="s">
        <v>123</v>
      </c>
      <c r="B396" t="s">
        <v>28</v>
      </c>
      <c r="C396" t="s">
        <v>124</v>
      </c>
      <c r="D396" t="s">
        <v>125</v>
      </c>
      <c r="E396" t="s">
        <v>87</v>
      </c>
      <c r="F396" t="s">
        <v>1214</v>
      </c>
      <c r="G396" t="s">
        <v>302</v>
      </c>
      <c r="H396">
        <v>78.8</v>
      </c>
      <c r="I396">
        <v>165</v>
      </c>
      <c r="J396">
        <v>8.6999999999999995E-75</v>
      </c>
      <c r="K396">
        <v>279.60000000000002</v>
      </c>
      <c r="L396" t="s">
        <v>1215</v>
      </c>
    </row>
    <row r="397" spans="1:12" x14ac:dyDescent="0.35">
      <c r="A397" t="s">
        <v>123</v>
      </c>
      <c r="B397" t="s">
        <v>28</v>
      </c>
      <c r="C397" t="s">
        <v>124</v>
      </c>
      <c r="D397" t="s">
        <v>125</v>
      </c>
      <c r="E397" t="s">
        <v>87</v>
      </c>
      <c r="F397" t="s">
        <v>1216</v>
      </c>
      <c r="G397" t="s">
        <v>302</v>
      </c>
      <c r="H397">
        <v>62.9</v>
      </c>
      <c r="I397">
        <v>399</v>
      </c>
      <c r="J397">
        <v>3.9000000000000003E-142</v>
      </c>
      <c r="K397">
        <v>504.6</v>
      </c>
      <c r="L397" t="s">
        <v>1217</v>
      </c>
    </row>
    <row r="398" spans="1:12" x14ac:dyDescent="0.35">
      <c r="A398" t="s">
        <v>123</v>
      </c>
      <c r="B398" t="s">
        <v>28</v>
      </c>
      <c r="C398" t="s">
        <v>124</v>
      </c>
      <c r="D398" t="s">
        <v>125</v>
      </c>
      <c r="E398" t="s">
        <v>87</v>
      </c>
      <c r="F398" t="s">
        <v>1218</v>
      </c>
      <c r="G398" t="s">
        <v>1219</v>
      </c>
      <c r="H398">
        <v>61.8</v>
      </c>
      <c r="I398">
        <v>76</v>
      </c>
      <c r="J398">
        <v>1.1E-21</v>
      </c>
      <c r="K398">
        <v>102.1</v>
      </c>
      <c r="L398" t="s">
        <v>1220</v>
      </c>
    </row>
    <row r="399" spans="1:12" x14ac:dyDescent="0.35">
      <c r="A399" t="s">
        <v>129</v>
      </c>
      <c r="B399" t="s">
        <v>20</v>
      </c>
      <c r="D399" t="s">
        <v>130</v>
      </c>
      <c r="E399" t="s">
        <v>87</v>
      </c>
      <c r="F399" t="s">
        <v>1221</v>
      </c>
      <c r="G399" t="s">
        <v>848</v>
      </c>
      <c r="H399">
        <v>72.400000000000006</v>
      </c>
      <c r="I399">
        <v>521</v>
      </c>
      <c r="J399">
        <v>8.4E-217</v>
      </c>
      <c r="K399">
        <v>753.1</v>
      </c>
      <c r="L399" t="s">
        <v>1222</v>
      </c>
    </row>
    <row r="400" spans="1:12" x14ac:dyDescent="0.35">
      <c r="A400" t="s">
        <v>129</v>
      </c>
      <c r="B400" t="s">
        <v>20</v>
      </c>
      <c r="D400" t="s">
        <v>130</v>
      </c>
      <c r="E400" t="s">
        <v>87</v>
      </c>
      <c r="F400" t="s">
        <v>1223</v>
      </c>
      <c r="G400" t="s">
        <v>490</v>
      </c>
      <c r="H400">
        <v>74.5</v>
      </c>
      <c r="I400">
        <v>494</v>
      </c>
      <c r="J400">
        <v>2.8E-210</v>
      </c>
      <c r="K400">
        <v>731.5</v>
      </c>
      <c r="L400" t="s">
        <v>1224</v>
      </c>
    </row>
    <row r="401" spans="1:12" x14ac:dyDescent="0.35">
      <c r="A401" t="s">
        <v>137</v>
      </c>
      <c r="B401" t="s">
        <v>22</v>
      </c>
      <c r="D401" t="s">
        <v>138</v>
      </c>
      <c r="E401" t="s">
        <v>87</v>
      </c>
      <c r="F401" t="s">
        <v>1225</v>
      </c>
      <c r="G401" t="s">
        <v>1226</v>
      </c>
      <c r="H401">
        <v>50.3</v>
      </c>
      <c r="I401">
        <v>348</v>
      </c>
      <c r="J401">
        <v>3.8999999999999999E-91</v>
      </c>
      <c r="K401">
        <v>335.1</v>
      </c>
      <c r="L401" t="s">
        <v>1227</v>
      </c>
    </row>
    <row r="402" spans="1:12" x14ac:dyDescent="0.35">
      <c r="A402" t="s">
        <v>137</v>
      </c>
      <c r="B402" t="s">
        <v>22</v>
      </c>
      <c r="D402" t="s">
        <v>138</v>
      </c>
      <c r="E402" t="s">
        <v>87</v>
      </c>
      <c r="F402" t="s">
        <v>1228</v>
      </c>
      <c r="G402" t="s">
        <v>293</v>
      </c>
      <c r="H402">
        <v>57.7</v>
      </c>
      <c r="I402">
        <v>683</v>
      </c>
      <c r="J402">
        <v>3.5000000000000003E-229</v>
      </c>
      <c r="K402">
        <v>794.7</v>
      </c>
      <c r="L402" t="s">
        <v>1229</v>
      </c>
    </row>
    <row r="403" spans="1:12" x14ac:dyDescent="0.35">
      <c r="A403" t="s">
        <v>137</v>
      </c>
      <c r="B403" t="s">
        <v>22</v>
      </c>
      <c r="D403" t="s">
        <v>138</v>
      </c>
      <c r="E403" t="s">
        <v>87</v>
      </c>
      <c r="F403" t="s">
        <v>1230</v>
      </c>
      <c r="G403" t="s">
        <v>290</v>
      </c>
      <c r="H403">
        <v>52.1</v>
      </c>
      <c r="I403">
        <v>614</v>
      </c>
      <c r="J403">
        <v>3.1000000000000003E-197</v>
      </c>
      <c r="K403">
        <v>688.3</v>
      </c>
      <c r="L403" t="s">
        <v>1231</v>
      </c>
    </row>
    <row r="404" spans="1:12" x14ac:dyDescent="0.35">
      <c r="A404" t="s">
        <v>137</v>
      </c>
      <c r="B404" t="s">
        <v>22</v>
      </c>
      <c r="D404" t="s">
        <v>138</v>
      </c>
      <c r="E404" t="s">
        <v>87</v>
      </c>
      <c r="F404" t="s">
        <v>1232</v>
      </c>
      <c r="G404" t="s">
        <v>1233</v>
      </c>
      <c r="H404">
        <v>65.2</v>
      </c>
      <c r="I404">
        <v>397</v>
      </c>
      <c r="J404">
        <v>6.7000000000000002E-153</v>
      </c>
      <c r="K404">
        <v>540.4</v>
      </c>
      <c r="L404" t="s">
        <v>1234</v>
      </c>
    </row>
    <row r="405" spans="1:12" x14ac:dyDescent="0.35">
      <c r="A405" t="s">
        <v>166</v>
      </c>
      <c r="B405" t="s">
        <v>8</v>
      </c>
      <c r="C405" t="s">
        <v>172</v>
      </c>
      <c r="D405" t="s">
        <v>168</v>
      </c>
      <c r="E405" t="s">
        <v>88</v>
      </c>
      <c r="F405" t="s">
        <v>1235</v>
      </c>
      <c r="G405" t="s">
        <v>174</v>
      </c>
      <c r="H405">
        <v>90.2</v>
      </c>
      <c r="I405">
        <v>336</v>
      </c>
      <c r="J405">
        <v>1.1E-182</v>
      </c>
      <c r="K405">
        <v>639</v>
      </c>
      <c r="L405" t="s">
        <v>1236</v>
      </c>
    </row>
    <row r="406" spans="1:12" x14ac:dyDescent="0.35">
      <c r="A406" t="s">
        <v>123</v>
      </c>
      <c r="B406" t="s">
        <v>28</v>
      </c>
      <c r="C406" t="s">
        <v>124</v>
      </c>
      <c r="D406" t="s">
        <v>125</v>
      </c>
      <c r="E406" t="s">
        <v>88</v>
      </c>
      <c r="F406" t="s">
        <v>1237</v>
      </c>
      <c r="G406" t="s">
        <v>183</v>
      </c>
      <c r="H406">
        <v>75.599999999999994</v>
      </c>
      <c r="I406">
        <v>291</v>
      </c>
      <c r="J406">
        <v>6.0000000000000001E-122</v>
      </c>
      <c r="K406">
        <v>437.2</v>
      </c>
      <c r="L406" t="s">
        <v>1238</v>
      </c>
    </row>
    <row r="407" spans="1:12" x14ac:dyDescent="0.35">
      <c r="A407" t="s">
        <v>129</v>
      </c>
      <c r="B407" t="s">
        <v>20</v>
      </c>
      <c r="D407" t="s">
        <v>130</v>
      </c>
      <c r="E407" t="s">
        <v>88</v>
      </c>
      <c r="F407" t="s">
        <v>1239</v>
      </c>
      <c r="G407" t="s">
        <v>968</v>
      </c>
      <c r="H407">
        <v>72.5</v>
      </c>
      <c r="I407">
        <v>327</v>
      </c>
      <c r="J407">
        <v>2.3999999999999999E-129</v>
      </c>
      <c r="K407">
        <v>461.8</v>
      </c>
      <c r="L407" t="s">
        <v>1240</v>
      </c>
    </row>
    <row r="408" spans="1:12" x14ac:dyDescent="0.35">
      <c r="A408" t="s">
        <v>142</v>
      </c>
      <c r="B408" t="s">
        <v>23</v>
      </c>
      <c r="D408" t="s">
        <v>138</v>
      </c>
      <c r="E408" t="s">
        <v>88</v>
      </c>
      <c r="F408" t="s">
        <v>1241</v>
      </c>
      <c r="G408" t="s">
        <v>186</v>
      </c>
      <c r="H408">
        <v>59.6</v>
      </c>
      <c r="I408">
        <v>109</v>
      </c>
      <c r="J408">
        <v>3.8000000000000001E-26</v>
      </c>
      <c r="K408">
        <v>117.5</v>
      </c>
      <c r="L408" t="s">
        <v>1242</v>
      </c>
    </row>
    <row r="409" spans="1:12" x14ac:dyDescent="0.35">
      <c r="A409" t="s">
        <v>142</v>
      </c>
      <c r="B409" t="s">
        <v>23</v>
      </c>
      <c r="D409" t="s">
        <v>138</v>
      </c>
      <c r="E409" t="s">
        <v>88</v>
      </c>
      <c r="F409" t="s">
        <v>1243</v>
      </c>
      <c r="G409" t="s">
        <v>200</v>
      </c>
      <c r="H409">
        <v>69.400000000000006</v>
      </c>
      <c r="I409">
        <v>343</v>
      </c>
      <c r="J409">
        <v>3.9000000000000003E-133</v>
      </c>
      <c r="K409">
        <v>474.6</v>
      </c>
      <c r="L409" t="s">
        <v>1244</v>
      </c>
    </row>
    <row r="410" spans="1:12" x14ac:dyDescent="0.35">
      <c r="A410" t="s">
        <v>142</v>
      </c>
      <c r="B410" t="s">
        <v>23</v>
      </c>
      <c r="D410" t="s">
        <v>138</v>
      </c>
      <c r="E410" t="s">
        <v>88</v>
      </c>
      <c r="F410" t="s">
        <v>1245</v>
      </c>
      <c r="G410" t="s">
        <v>194</v>
      </c>
      <c r="H410">
        <v>68.400000000000006</v>
      </c>
      <c r="I410">
        <v>323</v>
      </c>
      <c r="J410">
        <v>3.8000000000000001E-124</v>
      </c>
      <c r="K410">
        <v>444.5</v>
      </c>
      <c r="L410" t="s">
        <v>1246</v>
      </c>
    </row>
    <row r="411" spans="1:12" x14ac:dyDescent="0.35">
      <c r="A411" t="s">
        <v>142</v>
      </c>
      <c r="B411" t="s">
        <v>23</v>
      </c>
      <c r="D411" t="s">
        <v>138</v>
      </c>
      <c r="E411" t="s">
        <v>88</v>
      </c>
      <c r="F411" t="s">
        <v>1247</v>
      </c>
      <c r="G411" t="s">
        <v>1248</v>
      </c>
      <c r="H411">
        <v>93.1</v>
      </c>
      <c r="I411">
        <v>101</v>
      </c>
      <c r="J411">
        <v>8.3000000000000004E-52</v>
      </c>
      <c r="K411">
        <v>202.6</v>
      </c>
      <c r="L411" t="s">
        <v>1249</v>
      </c>
    </row>
    <row r="412" spans="1:12" x14ac:dyDescent="0.35">
      <c r="A412" t="s">
        <v>142</v>
      </c>
      <c r="B412" t="s">
        <v>23</v>
      </c>
      <c r="D412" t="s">
        <v>138</v>
      </c>
      <c r="E412" t="s">
        <v>88</v>
      </c>
      <c r="F412" t="s">
        <v>1250</v>
      </c>
      <c r="G412" t="s">
        <v>194</v>
      </c>
      <c r="H412">
        <v>81.099999999999994</v>
      </c>
      <c r="I412">
        <v>90</v>
      </c>
      <c r="J412">
        <v>8.2000000000000005E-35</v>
      </c>
      <c r="K412">
        <v>146</v>
      </c>
      <c r="L412" t="s">
        <v>1251</v>
      </c>
    </row>
    <row r="413" spans="1:12" x14ac:dyDescent="0.35">
      <c r="A413" t="s">
        <v>295</v>
      </c>
      <c r="B413" t="s">
        <v>7</v>
      </c>
      <c r="C413" t="s">
        <v>335</v>
      </c>
      <c r="D413" t="s">
        <v>297</v>
      </c>
      <c r="E413" t="s">
        <v>89</v>
      </c>
      <c r="F413" t="s">
        <v>1252</v>
      </c>
      <c r="G413" t="s">
        <v>449</v>
      </c>
      <c r="H413">
        <v>76.2</v>
      </c>
      <c r="I413">
        <v>365</v>
      </c>
      <c r="J413">
        <v>2.9000000000000001E-163</v>
      </c>
      <c r="K413">
        <v>574.70000000000005</v>
      </c>
      <c r="L413" t="s">
        <v>1253</v>
      </c>
    </row>
    <row r="414" spans="1:12" x14ac:dyDescent="0.35">
      <c r="A414" t="s">
        <v>295</v>
      </c>
      <c r="B414" t="s">
        <v>7</v>
      </c>
      <c r="C414" t="s">
        <v>335</v>
      </c>
      <c r="D414" t="s">
        <v>297</v>
      </c>
      <c r="E414" t="s">
        <v>89</v>
      </c>
      <c r="F414" t="s">
        <v>1254</v>
      </c>
      <c r="G414" t="s">
        <v>449</v>
      </c>
      <c r="H414">
        <v>78.599999999999994</v>
      </c>
      <c r="I414">
        <v>467</v>
      </c>
      <c r="J414">
        <v>1.5000000000000001E-220</v>
      </c>
      <c r="K414">
        <v>765.4</v>
      </c>
      <c r="L414" t="s">
        <v>1255</v>
      </c>
    </row>
    <row r="415" spans="1:12" x14ac:dyDescent="0.35">
      <c r="A415" t="s">
        <v>123</v>
      </c>
      <c r="B415" t="s">
        <v>28</v>
      </c>
      <c r="C415" t="s">
        <v>124</v>
      </c>
      <c r="D415" t="s">
        <v>125</v>
      </c>
      <c r="E415" t="s">
        <v>89</v>
      </c>
      <c r="F415" t="s">
        <v>1256</v>
      </c>
      <c r="G415" t="s">
        <v>1257</v>
      </c>
      <c r="H415">
        <v>59.1</v>
      </c>
      <c r="I415">
        <v>115</v>
      </c>
      <c r="J415">
        <v>7.4000000000000003E-33</v>
      </c>
      <c r="K415">
        <v>139.80000000000001</v>
      </c>
      <c r="L415" t="s">
        <v>1258</v>
      </c>
    </row>
    <row r="416" spans="1:12" x14ac:dyDescent="0.35">
      <c r="A416" t="s">
        <v>129</v>
      </c>
      <c r="B416" t="s">
        <v>20</v>
      </c>
      <c r="D416" t="s">
        <v>130</v>
      </c>
      <c r="E416" t="s">
        <v>89</v>
      </c>
      <c r="F416" t="s">
        <v>1259</v>
      </c>
      <c r="G416" t="s">
        <v>467</v>
      </c>
      <c r="H416">
        <v>85.7</v>
      </c>
      <c r="I416">
        <v>210</v>
      </c>
      <c r="J416">
        <v>1.3E-99</v>
      </c>
      <c r="K416">
        <v>362.5</v>
      </c>
      <c r="L416" t="s">
        <v>1260</v>
      </c>
    </row>
    <row r="417" spans="1:12" x14ac:dyDescent="0.35">
      <c r="A417" t="s">
        <v>129</v>
      </c>
      <c r="B417" t="s">
        <v>20</v>
      </c>
      <c r="D417" t="s">
        <v>130</v>
      </c>
      <c r="E417" t="s">
        <v>89</v>
      </c>
      <c r="F417" t="s">
        <v>1261</v>
      </c>
      <c r="G417" t="s">
        <v>779</v>
      </c>
      <c r="H417">
        <v>80.8</v>
      </c>
      <c r="I417">
        <v>433</v>
      </c>
      <c r="J417">
        <v>3.0999999999999999E-202</v>
      </c>
      <c r="K417">
        <v>704.5</v>
      </c>
      <c r="L417" t="s">
        <v>1262</v>
      </c>
    </row>
    <row r="418" spans="1:12" x14ac:dyDescent="0.35">
      <c r="A418" t="s">
        <v>137</v>
      </c>
      <c r="B418" t="s">
        <v>22</v>
      </c>
      <c r="D418" t="s">
        <v>138</v>
      </c>
      <c r="E418" t="s">
        <v>89</v>
      </c>
      <c r="F418" t="s">
        <v>1263</v>
      </c>
      <c r="G418" t="s">
        <v>1264</v>
      </c>
      <c r="H418">
        <v>69</v>
      </c>
      <c r="I418">
        <v>58</v>
      </c>
      <c r="J418">
        <v>2.9000000000000003E-17</v>
      </c>
      <c r="K418">
        <v>87</v>
      </c>
      <c r="L418" t="s">
        <v>1265</v>
      </c>
    </row>
    <row r="419" spans="1:12" x14ac:dyDescent="0.35">
      <c r="A419" t="s">
        <v>385</v>
      </c>
      <c r="B419" t="s">
        <v>6</v>
      </c>
      <c r="C419" t="s">
        <v>386</v>
      </c>
      <c r="D419" t="s">
        <v>387</v>
      </c>
      <c r="E419" t="s">
        <v>90</v>
      </c>
      <c r="F419" t="s">
        <v>1266</v>
      </c>
      <c r="G419" t="s">
        <v>1058</v>
      </c>
      <c r="H419">
        <v>99.6</v>
      </c>
      <c r="I419">
        <v>476</v>
      </c>
      <c r="J419">
        <v>1.7E-285</v>
      </c>
      <c r="K419">
        <v>981.1</v>
      </c>
      <c r="L419" t="s">
        <v>1267</v>
      </c>
    </row>
    <row r="420" spans="1:12" x14ac:dyDescent="0.35">
      <c r="A420" t="s">
        <v>423</v>
      </c>
      <c r="B420" t="s">
        <v>15</v>
      </c>
      <c r="C420" t="s">
        <v>424</v>
      </c>
      <c r="D420" t="s">
        <v>114</v>
      </c>
      <c r="E420" t="s">
        <v>90</v>
      </c>
      <c r="F420" t="s">
        <v>1268</v>
      </c>
      <c r="G420" t="s">
        <v>981</v>
      </c>
      <c r="H420">
        <v>97.5</v>
      </c>
      <c r="I420">
        <v>764</v>
      </c>
      <c r="J420">
        <v>0</v>
      </c>
      <c r="K420">
        <v>1564.7</v>
      </c>
      <c r="L420" t="s">
        <v>1269</v>
      </c>
    </row>
    <row r="421" spans="1:12" x14ac:dyDescent="0.35">
      <c r="A421" t="s">
        <v>118</v>
      </c>
      <c r="B421" t="s">
        <v>19</v>
      </c>
      <c r="D421" t="s">
        <v>119</v>
      </c>
      <c r="E421" t="s">
        <v>90</v>
      </c>
      <c r="F421" t="s">
        <v>1270</v>
      </c>
      <c r="G421" t="s">
        <v>1271</v>
      </c>
      <c r="H421">
        <v>50.7</v>
      </c>
      <c r="I421">
        <v>337</v>
      </c>
      <c r="J421">
        <v>1.4E-95</v>
      </c>
      <c r="K421">
        <v>349.7</v>
      </c>
      <c r="L421" t="s">
        <v>1272</v>
      </c>
    </row>
    <row r="422" spans="1:12" x14ac:dyDescent="0.35">
      <c r="A422" t="s">
        <v>123</v>
      </c>
      <c r="B422" t="s">
        <v>28</v>
      </c>
      <c r="C422" t="s">
        <v>124</v>
      </c>
      <c r="D422" t="s">
        <v>125</v>
      </c>
      <c r="E422" t="s">
        <v>90</v>
      </c>
      <c r="F422" t="s">
        <v>1273</v>
      </c>
      <c r="G422" t="s">
        <v>989</v>
      </c>
      <c r="H422">
        <v>87.4</v>
      </c>
      <c r="I422">
        <v>477</v>
      </c>
      <c r="J422">
        <v>3.0000000000000002E-245</v>
      </c>
      <c r="K422">
        <v>847.4</v>
      </c>
      <c r="L422" t="s">
        <v>1274</v>
      </c>
    </row>
    <row r="423" spans="1:12" x14ac:dyDescent="0.35">
      <c r="A423" t="s">
        <v>129</v>
      </c>
      <c r="B423" t="s">
        <v>20</v>
      </c>
      <c r="D423" t="s">
        <v>130</v>
      </c>
      <c r="E423" t="s">
        <v>90</v>
      </c>
      <c r="F423" t="s">
        <v>1275</v>
      </c>
      <c r="G423" t="s">
        <v>1276</v>
      </c>
      <c r="H423">
        <v>100</v>
      </c>
      <c r="I423">
        <v>42</v>
      </c>
      <c r="J423">
        <v>8.8E-16</v>
      </c>
      <c r="K423">
        <v>81.599999999999994</v>
      </c>
      <c r="L423" t="s">
        <v>1277</v>
      </c>
    </row>
    <row r="424" spans="1:12" x14ac:dyDescent="0.35">
      <c r="A424" t="s">
        <v>129</v>
      </c>
      <c r="B424" t="s">
        <v>20</v>
      </c>
      <c r="D424" t="s">
        <v>130</v>
      </c>
      <c r="E424" t="s">
        <v>90</v>
      </c>
      <c r="F424" t="s">
        <v>1278</v>
      </c>
      <c r="G424" t="s">
        <v>1279</v>
      </c>
      <c r="H424">
        <v>98.3</v>
      </c>
      <c r="I424">
        <v>301</v>
      </c>
      <c r="J424">
        <v>7.6000000000000001E-162</v>
      </c>
      <c r="K424">
        <v>569.70000000000005</v>
      </c>
      <c r="L424" t="s">
        <v>1280</v>
      </c>
    </row>
    <row r="425" spans="1:12" x14ac:dyDescent="0.35">
      <c r="A425" t="s">
        <v>129</v>
      </c>
      <c r="B425" t="s">
        <v>20</v>
      </c>
      <c r="D425" t="s">
        <v>130</v>
      </c>
      <c r="E425" t="s">
        <v>90</v>
      </c>
      <c r="F425" t="s">
        <v>1281</v>
      </c>
      <c r="G425" t="s">
        <v>1076</v>
      </c>
      <c r="H425">
        <v>99.6</v>
      </c>
      <c r="I425">
        <v>259</v>
      </c>
      <c r="J425">
        <v>4.9999999999999999E-138</v>
      </c>
      <c r="K425">
        <v>490.3</v>
      </c>
      <c r="L425" t="s">
        <v>1282</v>
      </c>
    </row>
    <row r="426" spans="1:12" x14ac:dyDescent="0.35">
      <c r="A426" t="s">
        <v>137</v>
      </c>
      <c r="B426" t="s">
        <v>22</v>
      </c>
      <c r="D426" t="s">
        <v>138</v>
      </c>
      <c r="E426" t="s">
        <v>90</v>
      </c>
      <c r="F426" t="s">
        <v>1283</v>
      </c>
      <c r="G426" t="s">
        <v>1079</v>
      </c>
      <c r="H426">
        <v>97.7</v>
      </c>
      <c r="I426">
        <v>385</v>
      </c>
      <c r="J426">
        <v>6.0000000000000003E-220</v>
      </c>
      <c r="K426">
        <v>763.1</v>
      </c>
      <c r="L426" t="s">
        <v>1284</v>
      </c>
    </row>
    <row r="427" spans="1:12" x14ac:dyDescent="0.35">
      <c r="A427" t="s">
        <v>137</v>
      </c>
      <c r="B427" t="s">
        <v>22</v>
      </c>
      <c r="D427" t="s">
        <v>138</v>
      </c>
      <c r="E427" t="s">
        <v>90</v>
      </c>
      <c r="F427" t="s">
        <v>1285</v>
      </c>
      <c r="G427" t="s">
        <v>1079</v>
      </c>
      <c r="H427">
        <v>99.3</v>
      </c>
      <c r="I427">
        <v>293</v>
      </c>
      <c r="J427">
        <v>1.3E-161</v>
      </c>
      <c r="K427">
        <v>568.9</v>
      </c>
      <c r="L427" t="s">
        <v>1286</v>
      </c>
    </row>
    <row r="428" spans="1:12" x14ac:dyDescent="0.35">
      <c r="A428" t="s">
        <v>166</v>
      </c>
      <c r="B428" t="s">
        <v>8</v>
      </c>
      <c r="C428" t="s">
        <v>172</v>
      </c>
      <c r="D428" t="s">
        <v>168</v>
      </c>
      <c r="E428" t="s">
        <v>91</v>
      </c>
      <c r="F428" t="s">
        <v>1287</v>
      </c>
      <c r="G428" t="s">
        <v>1288</v>
      </c>
      <c r="H428">
        <v>55.1</v>
      </c>
      <c r="I428">
        <v>49</v>
      </c>
      <c r="J428">
        <v>1.7999999999999999E-8</v>
      </c>
      <c r="K428">
        <v>57.8</v>
      </c>
      <c r="L428" t="s">
        <v>1289</v>
      </c>
    </row>
    <row r="429" spans="1:12" x14ac:dyDescent="0.35">
      <c r="A429" t="s">
        <v>166</v>
      </c>
      <c r="B429" t="s">
        <v>8</v>
      </c>
      <c r="C429" t="s">
        <v>172</v>
      </c>
      <c r="D429" t="s">
        <v>168</v>
      </c>
      <c r="E429" t="s">
        <v>91</v>
      </c>
      <c r="F429" t="s">
        <v>1290</v>
      </c>
      <c r="G429" t="s">
        <v>217</v>
      </c>
      <c r="H429">
        <v>56.3</v>
      </c>
      <c r="I429">
        <v>565</v>
      </c>
      <c r="J429">
        <v>5.6999999999999998E-195</v>
      </c>
      <c r="K429">
        <v>680.6</v>
      </c>
      <c r="L429" t="s">
        <v>1291</v>
      </c>
    </row>
    <row r="430" spans="1:12" x14ac:dyDescent="0.35">
      <c r="A430" t="s">
        <v>123</v>
      </c>
      <c r="B430" t="s">
        <v>28</v>
      </c>
      <c r="C430" t="s">
        <v>124</v>
      </c>
      <c r="D430" t="s">
        <v>125</v>
      </c>
      <c r="E430" t="s">
        <v>91</v>
      </c>
      <c r="F430" t="s">
        <v>1292</v>
      </c>
      <c r="G430" t="s">
        <v>406</v>
      </c>
      <c r="H430">
        <v>59.9</v>
      </c>
      <c r="I430">
        <v>292</v>
      </c>
      <c r="J430">
        <v>1.1E-91</v>
      </c>
      <c r="K430">
        <v>336.7</v>
      </c>
      <c r="L430" t="s">
        <v>1293</v>
      </c>
    </row>
    <row r="431" spans="1:12" x14ac:dyDescent="0.35">
      <c r="A431" t="s">
        <v>129</v>
      </c>
      <c r="B431" t="s">
        <v>20</v>
      </c>
      <c r="D431" t="s">
        <v>130</v>
      </c>
      <c r="E431" t="s">
        <v>91</v>
      </c>
      <c r="F431" t="s">
        <v>1294</v>
      </c>
      <c r="G431" t="s">
        <v>467</v>
      </c>
      <c r="H431">
        <v>78</v>
      </c>
      <c r="I431">
        <v>532</v>
      </c>
      <c r="J431">
        <v>2.5999999999999999E-240</v>
      </c>
      <c r="K431">
        <v>831.2</v>
      </c>
      <c r="L431" t="s">
        <v>1295</v>
      </c>
    </row>
    <row r="432" spans="1:12" x14ac:dyDescent="0.35">
      <c r="A432" t="s">
        <v>137</v>
      </c>
      <c r="B432" t="s">
        <v>22</v>
      </c>
      <c r="D432" t="s">
        <v>138</v>
      </c>
      <c r="E432" t="s">
        <v>91</v>
      </c>
      <c r="F432" t="s">
        <v>1296</v>
      </c>
      <c r="G432" t="s">
        <v>1297</v>
      </c>
      <c r="H432">
        <v>51.5</v>
      </c>
      <c r="I432">
        <v>522</v>
      </c>
      <c r="J432">
        <v>3.7E-143</v>
      </c>
      <c r="K432">
        <v>508.4</v>
      </c>
      <c r="L432" t="s">
        <v>1298</v>
      </c>
    </row>
    <row r="433" spans="1:12" x14ac:dyDescent="0.35">
      <c r="A433" t="s">
        <v>137</v>
      </c>
      <c r="B433" t="s">
        <v>22</v>
      </c>
      <c r="D433" t="s">
        <v>138</v>
      </c>
      <c r="E433" t="s">
        <v>91</v>
      </c>
      <c r="F433" t="s">
        <v>1299</v>
      </c>
      <c r="G433" t="s">
        <v>530</v>
      </c>
      <c r="H433">
        <v>79.5</v>
      </c>
      <c r="I433">
        <v>625</v>
      </c>
      <c r="J433">
        <v>5.1000000000000005E-293</v>
      </c>
      <c r="K433">
        <v>1006.5</v>
      </c>
      <c r="L433" t="s">
        <v>1300</v>
      </c>
    </row>
    <row r="434" spans="1:12" x14ac:dyDescent="0.35">
      <c r="A434" t="s">
        <v>137</v>
      </c>
      <c r="B434" t="s">
        <v>22</v>
      </c>
      <c r="D434" t="s">
        <v>138</v>
      </c>
      <c r="E434" t="s">
        <v>91</v>
      </c>
      <c r="F434" t="s">
        <v>1301</v>
      </c>
      <c r="G434" t="s">
        <v>1302</v>
      </c>
      <c r="H434">
        <v>73.5</v>
      </c>
      <c r="I434">
        <v>196</v>
      </c>
      <c r="J434">
        <v>1.6999999999999999E-83</v>
      </c>
      <c r="K434">
        <v>308.89999999999998</v>
      </c>
      <c r="L434" t="s">
        <v>1303</v>
      </c>
    </row>
    <row r="435" spans="1:12" x14ac:dyDescent="0.35">
      <c r="A435" t="s">
        <v>385</v>
      </c>
      <c r="B435" t="s">
        <v>6</v>
      </c>
      <c r="C435" t="s">
        <v>444</v>
      </c>
      <c r="D435" t="s">
        <v>387</v>
      </c>
      <c r="E435" t="s">
        <v>92</v>
      </c>
      <c r="F435" t="s">
        <v>1304</v>
      </c>
      <c r="G435" t="s">
        <v>768</v>
      </c>
      <c r="H435">
        <v>77.3</v>
      </c>
      <c r="I435">
        <v>475</v>
      </c>
      <c r="J435">
        <v>4.8999999999999999E-219</v>
      </c>
      <c r="K435">
        <v>760.4</v>
      </c>
      <c r="L435" t="s">
        <v>1305</v>
      </c>
    </row>
    <row r="436" spans="1:12" x14ac:dyDescent="0.35">
      <c r="A436" t="s">
        <v>166</v>
      </c>
      <c r="B436" t="s">
        <v>8</v>
      </c>
      <c r="C436" t="s">
        <v>167</v>
      </c>
      <c r="D436" t="s">
        <v>168</v>
      </c>
      <c r="E436" t="s">
        <v>92</v>
      </c>
      <c r="F436" t="s">
        <v>1306</v>
      </c>
      <c r="G436" t="s">
        <v>1307</v>
      </c>
      <c r="H436">
        <v>84</v>
      </c>
      <c r="I436">
        <v>294</v>
      </c>
      <c r="J436">
        <v>1.9000000000000001E-152</v>
      </c>
      <c r="K436">
        <v>538.5</v>
      </c>
      <c r="L436" t="s">
        <v>1308</v>
      </c>
    </row>
    <row r="437" spans="1:12" x14ac:dyDescent="0.35">
      <c r="A437" t="s">
        <v>166</v>
      </c>
      <c r="B437" t="s">
        <v>8</v>
      </c>
      <c r="C437" t="s">
        <v>167</v>
      </c>
      <c r="D437" t="s">
        <v>168</v>
      </c>
      <c r="E437" t="s">
        <v>92</v>
      </c>
      <c r="F437" t="s">
        <v>1309</v>
      </c>
      <c r="G437" t="s">
        <v>1307</v>
      </c>
      <c r="H437">
        <v>80.8</v>
      </c>
      <c r="I437">
        <v>447</v>
      </c>
      <c r="J437">
        <v>3.5000000000000001E-227</v>
      </c>
      <c r="K437">
        <v>787.3</v>
      </c>
      <c r="L437" t="s">
        <v>1310</v>
      </c>
    </row>
    <row r="438" spans="1:12" x14ac:dyDescent="0.35">
      <c r="A438" t="s">
        <v>118</v>
      </c>
      <c r="B438" t="s">
        <v>19</v>
      </c>
      <c r="D438" t="s">
        <v>119</v>
      </c>
      <c r="E438" t="s">
        <v>92</v>
      </c>
      <c r="F438" t="s">
        <v>1311</v>
      </c>
      <c r="G438" t="s">
        <v>524</v>
      </c>
      <c r="H438">
        <v>50.6</v>
      </c>
      <c r="I438">
        <v>425</v>
      </c>
      <c r="J438">
        <v>9.6999999999999992E-121</v>
      </c>
      <c r="K438">
        <v>433.7</v>
      </c>
      <c r="L438" t="s">
        <v>1312</v>
      </c>
    </row>
    <row r="439" spans="1:12" x14ac:dyDescent="0.35">
      <c r="A439" t="s">
        <v>123</v>
      </c>
      <c r="B439" t="s">
        <v>28</v>
      </c>
      <c r="C439" t="s">
        <v>124</v>
      </c>
      <c r="D439" t="s">
        <v>125</v>
      </c>
      <c r="E439" t="s">
        <v>92</v>
      </c>
      <c r="F439" t="s">
        <v>1313</v>
      </c>
      <c r="G439" t="s">
        <v>1314</v>
      </c>
      <c r="H439">
        <v>72</v>
      </c>
      <c r="I439">
        <v>75</v>
      </c>
      <c r="J439">
        <v>1.4000000000000001E-24</v>
      </c>
      <c r="K439">
        <v>111.7</v>
      </c>
      <c r="L439" t="s">
        <v>1315</v>
      </c>
    </row>
    <row r="440" spans="1:12" x14ac:dyDescent="0.35">
      <c r="A440" t="s">
        <v>123</v>
      </c>
      <c r="B440" t="s">
        <v>28</v>
      </c>
      <c r="C440" t="s">
        <v>124</v>
      </c>
      <c r="D440" t="s">
        <v>125</v>
      </c>
      <c r="E440" t="s">
        <v>92</v>
      </c>
      <c r="F440" t="s">
        <v>1316</v>
      </c>
      <c r="G440" t="s">
        <v>406</v>
      </c>
      <c r="H440">
        <v>52.2</v>
      </c>
      <c r="I440">
        <v>525</v>
      </c>
      <c r="J440">
        <v>9.5999999999999998E-144</v>
      </c>
      <c r="K440">
        <v>510.4</v>
      </c>
      <c r="L440" t="s">
        <v>1317</v>
      </c>
    </row>
    <row r="441" spans="1:12" x14ac:dyDescent="0.35">
      <c r="A441" t="s">
        <v>129</v>
      </c>
      <c r="B441" t="s">
        <v>20</v>
      </c>
      <c r="D441" t="s">
        <v>130</v>
      </c>
      <c r="E441" t="s">
        <v>92</v>
      </c>
      <c r="F441" t="s">
        <v>1318</v>
      </c>
      <c r="G441" t="s">
        <v>464</v>
      </c>
      <c r="H441">
        <v>74.599999999999994</v>
      </c>
      <c r="I441">
        <v>516</v>
      </c>
      <c r="J441">
        <v>1.2000000000000001E-221</v>
      </c>
      <c r="K441">
        <v>769.2</v>
      </c>
      <c r="L441" t="s">
        <v>1319</v>
      </c>
    </row>
    <row r="442" spans="1:12" x14ac:dyDescent="0.35">
      <c r="A442" t="s">
        <v>137</v>
      </c>
      <c r="B442" t="s">
        <v>22</v>
      </c>
      <c r="D442" t="s">
        <v>138</v>
      </c>
      <c r="E442" t="s">
        <v>92</v>
      </c>
      <c r="F442" t="s">
        <v>1320</v>
      </c>
      <c r="G442" t="s">
        <v>667</v>
      </c>
      <c r="H442">
        <v>74.8</v>
      </c>
      <c r="I442">
        <v>540</v>
      </c>
      <c r="J442">
        <v>9.9E-251</v>
      </c>
      <c r="K442">
        <v>865.9</v>
      </c>
      <c r="L442" t="s">
        <v>1321</v>
      </c>
    </row>
    <row r="443" spans="1:12" x14ac:dyDescent="0.35">
      <c r="A443" t="s">
        <v>137</v>
      </c>
      <c r="B443" t="s">
        <v>22</v>
      </c>
      <c r="D443" t="s">
        <v>138</v>
      </c>
      <c r="E443" t="s">
        <v>92</v>
      </c>
      <c r="F443" t="s">
        <v>1322</v>
      </c>
      <c r="G443" t="s">
        <v>473</v>
      </c>
      <c r="H443">
        <v>79</v>
      </c>
      <c r="I443">
        <v>618</v>
      </c>
      <c r="J443">
        <v>2.0999999999999998E-294</v>
      </c>
      <c r="K443">
        <v>1011.1</v>
      </c>
      <c r="L443" t="s">
        <v>1323</v>
      </c>
    </row>
    <row r="444" spans="1:12" x14ac:dyDescent="0.35">
      <c r="A444" t="s">
        <v>137</v>
      </c>
      <c r="B444" t="s">
        <v>22</v>
      </c>
      <c r="D444" t="s">
        <v>138</v>
      </c>
      <c r="E444" t="s">
        <v>92</v>
      </c>
      <c r="F444" t="s">
        <v>1324</v>
      </c>
      <c r="G444" t="s">
        <v>664</v>
      </c>
      <c r="H444">
        <v>69.8</v>
      </c>
      <c r="I444">
        <v>632</v>
      </c>
      <c r="J444">
        <v>9.9999999999999998E-262</v>
      </c>
      <c r="K444">
        <v>902.5</v>
      </c>
      <c r="L444" t="s">
        <v>1325</v>
      </c>
    </row>
    <row r="445" spans="1:12" x14ac:dyDescent="0.35">
      <c r="A445" t="s">
        <v>550</v>
      </c>
      <c r="B445" t="s">
        <v>17</v>
      </c>
      <c r="C445" t="s">
        <v>551</v>
      </c>
      <c r="D445" t="s">
        <v>552</v>
      </c>
      <c r="E445" t="s">
        <v>93</v>
      </c>
      <c r="F445" t="s">
        <v>1326</v>
      </c>
      <c r="G445" t="s">
        <v>554</v>
      </c>
      <c r="H445">
        <v>42.1</v>
      </c>
      <c r="I445">
        <v>228</v>
      </c>
      <c r="J445">
        <v>7.2000000000000001E-38</v>
      </c>
      <c r="K445">
        <v>157.5</v>
      </c>
      <c r="L445" t="s">
        <v>555</v>
      </c>
    </row>
    <row r="446" spans="1:12" x14ac:dyDescent="0.35">
      <c r="A446" t="s">
        <v>123</v>
      </c>
      <c r="B446" t="s">
        <v>28</v>
      </c>
      <c r="C446" t="s">
        <v>124</v>
      </c>
      <c r="D446" t="s">
        <v>125</v>
      </c>
      <c r="E446" t="s">
        <v>93</v>
      </c>
      <c r="F446" t="s">
        <v>1327</v>
      </c>
      <c r="G446" t="s">
        <v>183</v>
      </c>
      <c r="H446">
        <v>73.400000000000006</v>
      </c>
      <c r="I446">
        <v>282</v>
      </c>
      <c r="J446">
        <v>8.0999999999999999E-116</v>
      </c>
      <c r="K446">
        <v>416.8</v>
      </c>
      <c r="L446" t="s">
        <v>1328</v>
      </c>
    </row>
    <row r="447" spans="1:12" x14ac:dyDescent="0.35">
      <c r="A447" t="s">
        <v>129</v>
      </c>
      <c r="B447" t="s">
        <v>20</v>
      </c>
      <c r="D447" t="s">
        <v>130</v>
      </c>
      <c r="E447" t="s">
        <v>93</v>
      </c>
      <c r="F447" t="s">
        <v>1329</v>
      </c>
      <c r="G447" t="s">
        <v>968</v>
      </c>
      <c r="H447">
        <v>81.400000000000006</v>
      </c>
      <c r="I447">
        <v>533</v>
      </c>
      <c r="J447">
        <v>4.4999999999999999E-250</v>
      </c>
      <c r="K447">
        <v>863.6</v>
      </c>
      <c r="L447" t="s">
        <v>1330</v>
      </c>
    </row>
    <row r="448" spans="1:12" x14ac:dyDescent="0.35">
      <c r="A448" t="s">
        <v>385</v>
      </c>
      <c r="B448" t="s">
        <v>6</v>
      </c>
      <c r="C448" t="s">
        <v>891</v>
      </c>
      <c r="D448" t="s">
        <v>387</v>
      </c>
      <c r="E448" t="s">
        <v>94</v>
      </c>
      <c r="F448" t="s">
        <v>1331</v>
      </c>
      <c r="G448" t="s">
        <v>893</v>
      </c>
      <c r="H448">
        <v>87</v>
      </c>
      <c r="I448">
        <v>409</v>
      </c>
      <c r="J448">
        <v>2.6000000000000002E-221</v>
      </c>
      <c r="K448">
        <v>767.7</v>
      </c>
      <c r="L448" t="s">
        <v>1332</v>
      </c>
    </row>
    <row r="449" spans="1:12" x14ac:dyDescent="0.35">
      <c r="A449" t="s">
        <v>166</v>
      </c>
      <c r="B449" t="s">
        <v>8</v>
      </c>
      <c r="C449" t="s">
        <v>172</v>
      </c>
      <c r="D449" t="s">
        <v>168</v>
      </c>
      <c r="E449" t="s">
        <v>94</v>
      </c>
      <c r="F449" t="s">
        <v>1333</v>
      </c>
      <c r="G449" t="s">
        <v>1201</v>
      </c>
      <c r="H449">
        <v>56.6</v>
      </c>
      <c r="I449">
        <v>219</v>
      </c>
      <c r="J449">
        <v>1.1E-69</v>
      </c>
      <c r="K449">
        <v>263.10000000000002</v>
      </c>
      <c r="L449" t="s">
        <v>1334</v>
      </c>
    </row>
    <row r="450" spans="1:12" x14ac:dyDescent="0.35">
      <c r="A450" t="s">
        <v>166</v>
      </c>
      <c r="B450" t="s">
        <v>8</v>
      </c>
      <c r="C450" t="s">
        <v>172</v>
      </c>
      <c r="D450" t="s">
        <v>168</v>
      </c>
      <c r="E450" t="s">
        <v>94</v>
      </c>
      <c r="F450" t="s">
        <v>1335</v>
      </c>
      <c r="G450" t="s">
        <v>806</v>
      </c>
      <c r="H450">
        <v>57.6</v>
      </c>
      <c r="I450">
        <v>264</v>
      </c>
      <c r="J450">
        <v>3.1999999999999999E-84</v>
      </c>
      <c r="K450">
        <v>311.60000000000002</v>
      </c>
      <c r="L450" t="s">
        <v>1336</v>
      </c>
    </row>
    <row r="451" spans="1:12" x14ac:dyDescent="0.35">
      <c r="A451" t="s">
        <v>123</v>
      </c>
      <c r="B451" t="s">
        <v>28</v>
      </c>
      <c r="C451" t="s">
        <v>124</v>
      </c>
      <c r="D451" t="s">
        <v>125</v>
      </c>
      <c r="E451" t="s">
        <v>94</v>
      </c>
      <c r="F451" t="s">
        <v>1337</v>
      </c>
      <c r="G451" t="s">
        <v>302</v>
      </c>
      <c r="H451">
        <v>74</v>
      </c>
      <c r="I451">
        <v>381</v>
      </c>
      <c r="J451">
        <v>8.7000000000000005E-171</v>
      </c>
      <c r="K451">
        <v>599.70000000000005</v>
      </c>
      <c r="L451" t="s">
        <v>1338</v>
      </c>
    </row>
    <row r="452" spans="1:12" x14ac:dyDescent="0.35">
      <c r="A452" t="s">
        <v>123</v>
      </c>
      <c r="B452" t="s">
        <v>28</v>
      </c>
      <c r="C452" t="s">
        <v>124</v>
      </c>
      <c r="D452" t="s">
        <v>125</v>
      </c>
      <c r="E452" t="s">
        <v>94</v>
      </c>
      <c r="F452" t="s">
        <v>1339</v>
      </c>
      <c r="G452" t="s">
        <v>255</v>
      </c>
      <c r="H452">
        <v>51.3</v>
      </c>
      <c r="I452">
        <v>154</v>
      </c>
      <c r="J452">
        <v>4.8999999999999997E-36</v>
      </c>
      <c r="K452">
        <v>151</v>
      </c>
      <c r="L452" t="s">
        <v>1340</v>
      </c>
    </row>
    <row r="453" spans="1:12" x14ac:dyDescent="0.35">
      <c r="A453" t="s">
        <v>129</v>
      </c>
      <c r="B453" t="s">
        <v>20</v>
      </c>
      <c r="D453" t="s">
        <v>130</v>
      </c>
      <c r="E453" t="s">
        <v>94</v>
      </c>
      <c r="F453" t="s">
        <v>1341</v>
      </c>
      <c r="G453" t="s">
        <v>848</v>
      </c>
      <c r="H453">
        <v>73.400000000000006</v>
      </c>
      <c r="I453">
        <v>504</v>
      </c>
      <c r="J453">
        <v>1.1E-214</v>
      </c>
      <c r="K453">
        <v>746.1</v>
      </c>
      <c r="L453" t="s">
        <v>1342</v>
      </c>
    </row>
    <row r="454" spans="1:12" x14ac:dyDescent="0.35">
      <c r="A454" t="s">
        <v>137</v>
      </c>
      <c r="B454" t="s">
        <v>22</v>
      </c>
      <c r="D454" t="s">
        <v>138</v>
      </c>
      <c r="E454" t="s">
        <v>94</v>
      </c>
      <c r="F454" t="s">
        <v>1343</v>
      </c>
      <c r="G454" t="s">
        <v>759</v>
      </c>
      <c r="H454">
        <v>66.8</v>
      </c>
      <c r="I454">
        <v>443</v>
      </c>
      <c r="J454">
        <v>1.2E-174</v>
      </c>
      <c r="K454">
        <v>612.79999999999995</v>
      </c>
      <c r="L454" t="s">
        <v>1344</v>
      </c>
    </row>
    <row r="455" spans="1:12" x14ac:dyDescent="0.35">
      <c r="A455" t="s">
        <v>137</v>
      </c>
      <c r="B455" t="s">
        <v>22</v>
      </c>
      <c r="D455" t="s">
        <v>138</v>
      </c>
      <c r="E455" t="s">
        <v>94</v>
      </c>
      <c r="F455" t="s">
        <v>1345</v>
      </c>
      <c r="G455" t="s">
        <v>1346</v>
      </c>
      <c r="H455">
        <v>59.9</v>
      </c>
      <c r="I455">
        <v>217</v>
      </c>
      <c r="J455">
        <v>9.7999999999999994E-77</v>
      </c>
      <c r="K455">
        <v>286.60000000000002</v>
      </c>
      <c r="L455" t="s">
        <v>1347</v>
      </c>
    </row>
    <row r="456" spans="1:12" x14ac:dyDescent="0.35">
      <c r="A456" t="s">
        <v>385</v>
      </c>
      <c r="B456" t="s">
        <v>6</v>
      </c>
      <c r="C456" t="s">
        <v>444</v>
      </c>
      <c r="D456" t="s">
        <v>387</v>
      </c>
      <c r="E456" t="s">
        <v>95</v>
      </c>
      <c r="F456" t="s">
        <v>1348</v>
      </c>
      <c r="G456" t="s">
        <v>768</v>
      </c>
      <c r="H456">
        <v>82.2</v>
      </c>
      <c r="I456">
        <v>473</v>
      </c>
      <c r="J456">
        <v>1.5000000000000001E-236</v>
      </c>
      <c r="K456">
        <v>818.5</v>
      </c>
      <c r="L456" t="s">
        <v>1349</v>
      </c>
    </row>
    <row r="457" spans="1:12" x14ac:dyDescent="0.35">
      <c r="A457" t="s">
        <v>295</v>
      </c>
      <c r="B457" t="s">
        <v>7</v>
      </c>
      <c r="C457" t="s">
        <v>335</v>
      </c>
      <c r="D457" t="s">
        <v>297</v>
      </c>
      <c r="E457" t="s">
        <v>95</v>
      </c>
      <c r="F457" t="s">
        <v>1350</v>
      </c>
      <c r="G457" t="s">
        <v>449</v>
      </c>
      <c r="H457">
        <v>75.400000000000006</v>
      </c>
      <c r="I457">
        <v>232</v>
      </c>
      <c r="J457">
        <v>1.9E-104</v>
      </c>
      <c r="K457">
        <v>378.6</v>
      </c>
      <c r="L457" t="s">
        <v>1351</v>
      </c>
    </row>
    <row r="458" spans="1:12" x14ac:dyDescent="0.35">
      <c r="A458" t="s">
        <v>205</v>
      </c>
      <c r="B458" t="s">
        <v>18</v>
      </c>
      <c r="D458" t="s">
        <v>206</v>
      </c>
      <c r="E458" t="s">
        <v>95</v>
      </c>
      <c r="F458" t="s">
        <v>1352</v>
      </c>
      <c r="G458" t="s">
        <v>208</v>
      </c>
      <c r="H458">
        <v>58</v>
      </c>
      <c r="I458">
        <v>119</v>
      </c>
      <c r="J458">
        <v>1.2999999999999999E-32</v>
      </c>
      <c r="K458">
        <v>139</v>
      </c>
      <c r="L458" t="s">
        <v>209</v>
      </c>
    </row>
    <row r="459" spans="1:12" x14ac:dyDescent="0.35">
      <c r="A459" t="s">
        <v>123</v>
      </c>
      <c r="B459" t="s">
        <v>28</v>
      </c>
      <c r="C459" t="s">
        <v>124</v>
      </c>
      <c r="D459" t="s">
        <v>125</v>
      </c>
      <c r="E459" t="s">
        <v>95</v>
      </c>
      <c r="F459" t="s">
        <v>1353</v>
      </c>
      <c r="G459" t="s">
        <v>406</v>
      </c>
      <c r="H459">
        <v>57.3</v>
      </c>
      <c r="I459">
        <v>281</v>
      </c>
      <c r="J459">
        <v>5.4000000000000003E-85</v>
      </c>
      <c r="K459">
        <v>314.3</v>
      </c>
      <c r="L459" t="s">
        <v>1354</v>
      </c>
    </row>
  </sheetData>
  <autoFilter ref="A1:L459" xr:uid="{00000000-0009-0000-0000-000002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 hit summary</vt:lpstr>
      <vt:lpstr>Gene sub group summary</vt:lpstr>
      <vt:lpstr>Blastp results and sequences</vt:lpstr>
    </vt:vector>
  </TitlesOfParts>
  <Company>Monas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nash User</dc:creator>
  <cp:lastModifiedBy>Chris Greening</cp:lastModifiedBy>
  <dcterms:created xsi:type="dcterms:W3CDTF">2020-05-21T01:17:00Z</dcterms:created>
  <dcterms:modified xsi:type="dcterms:W3CDTF">2021-05-18T11:37:03Z</dcterms:modified>
</cp:coreProperties>
</file>